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lmeida/Downloads/"/>
    </mc:Choice>
  </mc:AlternateContent>
  <xr:revisionPtr revIDLastSave="0" documentId="13_ncr:1_{D0D8ABB6-8BAC-2E4C-A7DA-5092688CC618}" xr6:coauthVersionLast="47" xr6:coauthVersionMax="47" xr10:uidLastSave="{00000000-0000-0000-0000-000000000000}"/>
  <bookViews>
    <workbookView xWindow="1540" yWindow="3480" windowWidth="27880" windowHeight="17500" tabRatio="992" xr2:uid="{00000000-000D-0000-FFFF-FFFF00000000}"/>
  </bookViews>
  <sheets>
    <sheet name="Cazymes gene expression" sheetId="1" r:id="rId1"/>
  </sheets>
  <definedNames>
    <definedName name="cazy">#REF!</definedName>
    <definedName name="fasta">'Cazymes gene expression'!$O$4:$P$390</definedName>
    <definedName name="GO">#REF!</definedName>
    <definedName name="new">'Cazymes gene expression'!$L$3:$M$17</definedName>
    <definedName name="pac">'Cazymes gene expression'!$N$3:$O$550</definedName>
    <definedName name="peptide">#REF!</definedName>
    <definedName name="signalp">'Cazymes gene expression'!$O$3:$P$72</definedName>
    <definedName name="sigp">'Cazymes gene expression'!$O$3:$Q$48</definedName>
    <definedName name="swiss">'Cazymes gene expression'!$N$4:$Q$29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58" uniqueCount="1556">
  <si>
    <t>Swissprot/Uniprot best blast hit e-value &lt; 1e-10</t>
  </si>
  <si>
    <t>Genes</t>
  </si>
  <si>
    <t>log2FC</t>
  </si>
  <si>
    <t>lfcSE</t>
  </si>
  <si>
    <t>P-adjusted</t>
  </si>
  <si>
    <t>CAZy</t>
  </si>
  <si>
    <t>Putative function</t>
  </si>
  <si>
    <t>Organism</t>
  </si>
  <si>
    <t>Humgr2_004457</t>
  </si>
  <si>
    <t>CE5-CBM1</t>
  </si>
  <si>
    <t>Q99034|AXE1</t>
  </si>
  <si>
    <t xml:space="preserve">Acetylxylan esterase </t>
  </si>
  <si>
    <t xml:space="preserve">Hypocrea jecorina </t>
  </si>
  <si>
    <t>Humgr2_002201</t>
  </si>
  <si>
    <t>GH26-CBM35</t>
  </si>
  <si>
    <t>P49425|MANA</t>
  </si>
  <si>
    <t xml:space="preserve">Mannan endo-1,4-beta-mannosidase </t>
  </si>
  <si>
    <t>Rhodothermus marinus</t>
  </si>
  <si>
    <t>Humgr2_006611</t>
  </si>
  <si>
    <t>AA9</t>
  </si>
  <si>
    <t>Q00023|CEL1</t>
  </si>
  <si>
    <t xml:space="preserve">Cellulose-growth-specific protein </t>
  </si>
  <si>
    <t xml:space="preserve">Agaricus bisporus </t>
  </si>
  <si>
    <t>Humgr2_005458</t>
  </si>
  <si>
    <t>GH3</t>
  </si>
  <si>
    <t>Q0CB82|BXLB</t>
  </si>
  <si>
    <t xml:space="preserve">Probable exo-1,4-beta-xylosidase bxlB </t>
  </si>
  <si>
    <t>Aspergillus terreus</t>
  </si>
  <si>
    <t>Humgr2_001221</t>
  </si>
  <si>
    <t>CBM1-AA9</t>
  </si>
  <si>
    <t>Q4WBU0|EGLD</t>
  </si>
  <si>
    <t xml:space="preserve">Probable endo-beta-1,4-glucanase D </t>
  </si>
  <si>
    <t>Neosartorya fumigata</t>
  </si>
  <si>
    <t>-</t>
  </si>
  <si>
    <t>no hit</t>
  </si>
  <si>
    <t>Humgr2_002821</t>
  </si>
  <si>
    <t>GH7</t>
  </si>
  <si>
    <t>P15828|GUX1</t>
  </si>
  <si>
    <t xml:space="preserve">Exoglucanase 1 </t>
  </si>
  <si>
    <t xml:space="preserve">Humicola grisea var. thermoidea </t>
  </si>
  <si>
    <t>Humgr2_004198</t>
  </si>
  <si>
    <t>CE8</t>
  </si>
  <si>
    <t>Q12535|PME</t>
  </si>
  <si>
    <t xml:space="preserve">Pectinesterase </t>
  </si>
  <si>
    <t xml:space="preserve">Aspergillus aculeatus </t>
  </si>
  <si>
    <t>Humgr2_008792</t>
  </si>
  <si>
    <t>Q12622|GUN1</t>
  </si>
  <si>
    <t xml:space="preserve">Endoglucanase EG-1 </t>
  </si>
  <si>
    <t>Humgr2_001914</t>
  </si>
  <si>
    <t>A1DBS6|EGLD</t>
  </si>
  <si>
    <t>Neosartorya fischeri</t>
  </si>
  <si>
    <t>Humgr2_007171</t>
  </si>
  <si>
    <t>A2R5N0|EGLD</t>
  </si>
  <si>
    <t>Aspergillus niger</t>
  </si>
  <si>
    <t>Humgr2_001876</t>
  </si>
  <si>
    <t>AA9-CBM1</t>
  </si>
  <si>
    <t>Q5BCX8|EGLD</t>
  </si>
  <si>
    <t xml:space="preserve">Endo-beta-1,4-glucanase D </t>
  </si>
  <si>
    <t>Emericella nidulans</t>
  </si>
  <si>
    <t>Humgr2_006670</t>
  </si>
  <si>
    <t>CE10</t>
  </si>
  <si>
    <t>D4B1N9|LIP3</t>
  </si>
  <si>
    <t xml:space="preserve">Probable secreted lipase ARB 02369 </t>
  </si>
  <si>
    <t>Arthroderma benhamiae</t>
  </si>
  <si>
    <t>Humgr2_001844</t>
  </si>
  <si>
    <t>AA8</t>
  </si>
  <si>
    <t>Q01738|CDH</t>
  </si>
  <si>
    <t xml:space="preserve">Cellobiose dehydrogenase </t>
  </si>
  <si>
    <t xml:space="preserve">Phanerochaete chrysosporium </t>
  </si>
  <si>
    <t>Kluyveromyces lactis</t>
  </si>
  <si>
    <t>Humgr2_007479</t>
  </si>
  <si>
    <t>Humgr2_007847</t>
  </si>
  <si>
    <t>CE12</t>
  </si>
  <si>
    <t>Q00017|RHA1</t>
  </si>
  <si>
    <t xml:space="preserve">Rhamnogalacturonan acetylesterase </t>
  </si>
  <si>
    <t>Humgr2_004881</t>
  </si>
  <si>
    <t>B0Y9G4|EGLD</t>
  </si>
  <si>
    <t>Humgr2_007614</t>
  </si>
  <si>
    <t>CE1</t>
  </si>
  <si>
    <t>Q9HGR3|FAEB</t>
  </si>
  <si>
    <t xml:space="preserve">Feruloyl esterase B </t>
  </si>
  <si>
    <t>Neurospora crassa</t>
  </si>
  <si>
    <t>Humgr2_001936</t>
  </si>
  <si>
    <t>CBM1</t>
  </si>
  <si>
    <t>Schizosaccharomyces pombe</t>
  </si>
  <si>
    <t>Humgr2_007771</t>
  </si>
  <si>
    <t>GH5</t>
  </si>
  <si>
    <t>Q0C8J3|MANC</t>
  </si>
  <si>
    <t xml:space="preserve">Probable mannan endo-1,4-beta-mannosidase C </t>
  </si>
  <si>
    <t>Humgr2_006701</t>
  </si>
  <si>
    <t>GH12</t>
  </si>
  <si>
    <t>G4NAZ1|CE12A</t>
  </si>
  <si>
    <t xml:space="preserve">Endoglucanase cel12A </t>
  </si>
  <si>
    <t>Magnaporthe oryzae</t>
  </si>
  <si>
    <t>Humgr2_005987</t>
  </si>
  <si>
    <t>G2Q9T3|CEL61</t>
  </si>
  <si>
    <t xml:space="preserve">Polysaccharide monooxygenase Cel61a </t>
  </si>
  <si>
    <t>Myceliophthora thermophila</t>
  </si>
  <si>
    <t>Humgr2_006837</t>
  </si>
  <si>
    <t>GH11</t>
  </si>
  <si>
    <t>Q9HGE1|XYN2</t>
  </si>
  <si>
    <t xml:space="preserve">Endo-1,4-beta-xylanase 2 </t>
  </si>
  <si>
    <t>Humgr2_000596</t>
  </si>
  <si>
    <t>CE5</t>
  </si>
  <si>
    <t>P30272|CUTI</t>
  </si>
  <si>
    <t xml:space="preserve">Cutinase </t>
  </si>
  <si>
    <t>Humgr2_008515</t>
  </si>
  <si>
    <t>CBM1-GH10</t>
  </si>
  <si>
    <t>I1S3C6|XYND</t>
  </si>
  <si>
    <t xml:space="preserve">Endo-1,4-beta-xylanase D </t>
  </si>
  <si>
    <t>Gibberella zeae</t>
  </si>
  <si>
    <t>Humgr2_001245</t>
  </si>
  <si>
    <t>GH13</t>
  </si>
  <si>
    <t>P0C1B3|AMYA1</t>
  </si>
  <si>
    <t xml:space="preserve">Alpha-amylase A type-1/2 </t>
  </si>
  <si>
    <t>Aspergillus oryzae</t>
  </si>
  <si>
    <t>Saccharomyces cerevisiae</t>
  </si>
  <si>
    <t>Humgr2_003479</t>
  </si>
  <si>
    <t>GH43</t>
  </si>
  <si>
    <t>Q9WXE8|XYLO</t>
  </si>
  <si>
    <t xml:space="preserve">Putative beta-xylosidase </t>
  </si>
  <si>
    <t xml:space="preserve">Prevotella ruminicola </t>
  </si>
  <si>
    <t>Humgr2_008487</t>
  </si>
  <si>
    <t>GH7-CBM1</t>
  </si>
  <si>
    <t>NA</t>
  </si>
  <si>
    <t>Humgr2_002760</t>
  </si>
  <si>
    <t>GH6-CBM1</t>
  </si>
  <si>
    <t>Q9C1S9|GUX6</t>
  </si>
  <si>
    <t xml:space="preserve">Exoglucanase-6A </t>
  </si>
  <si>
    <t xml:space="preserve">Humicola insolens </t>
  </si>
  <si>
    <t>Humgr2_001246</t>
  </si>
  <si>
    <t>CBM20</t>
  </si>
  <si>
    <t>P36914|AMYG</t>
  </si>
  <si>
    <t xml:space="preserve">Glucoamylase </t>
  </si>
  <si>
    <t>Humgr2_002293</t>
  </si>
  <si>
    <t>CBM1-GH5</t>
  </si>
  <si>
    <t>Q12624|GUN3</t>
  </si>
  <si>
    <t xml:space="preserve">Endoglucanase 3 </t>
  </si>
  <si>
    <t>Humgr2_008408</t>
  </si>
  <si>
    <t>CBM1-GH6</t>
  </si>
  <si>
    <t>Q7SIG5|GUN6</t>
  </si>
  <si>
    <t xml:space="preserve">Endoglucanase-6B </t>
  </si>
  <si>
    <t>Humgr2_004461</t>
  </si>
  <si>
    <t>GH10-CBM1</t>
  </si>
  <si>
    <t>P79046|XYN1</t>
  </si>
  <si>
    <t xml:space="preserve">Endo-1,4-beta-xylanase 1 </t>
  </si>
  <si>
    <t>Humgr2_008155</t>
  </si>
  <si>
    <t>G4NA54|XYN4</t>
  </si>
  <si>
    <t xml:space="preserve">Endo-1,4-beta-xylanase 4 </t>
  </si>
  <si>
    <t>Humgr2_003110</t>
  </si>
  <si>
    <t>Humgr2_008643</t>
  </si>
  <si>
    <t>CBM1-GH62</t>
  </si>
  <si>
    <t>Q5AUX2|AXHA2</t>
  </si>
  <si>
    <t xml:space="preserve">Alpha-L-arabinofuranosidase axhA-2 </t>
  </si>
  <si>
    <t>Humgr2_006693</t>
  </si>
  <si>
    <t>A1CLG4|ABNA</t>
  </si>
  <si>
    <t xml:space="preserve">Probable arabinan endo-1,5-alpha-L-arabinosidase A </t>
  </si>
  <si>
    <t>Aspergillus clavatus</t>
  </si>
  <si>
    <t>Humgr2_006842</t>
  </si>
  <si>
    <t>A1DNU5|XYNB</t>
  </si>
  <si>
    <t xml:space="preserve">Probable endo-1,4-beta-xylanase B </t>
  </si>
  <si>
    <t>Humgr2_000775</t>
  </si>
  <si>
    <t>GH74-GH74-CBM1-GH74-GH74</t>
  </si>
  <si>
    <t>Q7Z9M8|XG74</t>
  </si>
  <si>
    <t xml:space="preserve">Xyloglucanase </t>
  </si>
  <si>
    <t>Hypocrea jecorina</t>
  </si>
  <si>
    <t>Humgr2_006400</t>
  </si>
  <si>
    <t>CE3-CBM1</t>
  </si>
  <si>
    <t>B2ADA5|GH6D</t>
  </si>
  <si>
    <t xml:space="preserve">Probable exoglucanase GH6D </t>
  </si>
  <si>
    <t>Podospora anserina</t>
  </si>
  <si>
    <t>Humgr2_006924</t>
  </si>
  <si>
    <t>GH18</t>
  </si>
  <si>
    <t>Q9W092|CHIT2</t>
  </si>
  <si>
    <t xml:space="preserve">Probable chitinase 2 </t>
  </si>
  <si>
    <t xml:space="preserve">Drosophila melanogaster </t>
  </si>
  <si>
    <t>Humgr2_008546</t>
  </si>
  <si>
    <t>G4NI45|CEL3A</t>
  </si>
  <si>
    <t xml:space="preserve">Beta-glucosidase cel3A </t>
  </si>
  <si>
    <t>Humgr2_008399</t>
  </si>
  <si>
    <t>GH43-CBM35</t>
  </si>
  <si>
    <t>Bacillus subtilis</t>
  </si>
  <si>
    <t>Humgr2_008058</t>
  </si>
  <si>
    <t>GH15-CBM20</t>
  </si>
  <si>
    <t>P14804|AMYG</t>
  </si>
  <si>
    <t>Humgr2_001957</t>
  </si>
  <si>
    <t>AA3</t>
  </si>
  <si>
    <t>Q8D3K2|BETA</t>
  </si>
  <si>
    <t xml:space="preserve">Oxygen-dependent choline dehydrogenase </t>
  </si>
  <si>
    <t>Vibrio vulnificus</t>
  </si>
  <si>
    <t>Humgr2_005500</t>
  </si>
  <si>
    <t>GH115</t>
  </si>
  <si>
    <t>Humgr2_001912</t>
  </si>
  <si>
    <t>Humgr2_005616</t>
  </si>
  <si>
    <t xml:space="preserve">Homo sapiens </t>
  </si>
  <si>
    <t xml:space="preserve">Arabidopsis thaliana </t>
  </si>
  <si>
    <t>Humgr2_005537</t>
  </si>
  <si>
    <t xml:space="preserve">Rattus norvegicus </t>
  </si>
  <si>
    <t>Humgr2_004724</t>
  </si>
  <si>
    <t>GH10</t>
  </si>
  <si>
    <t>Humgr2_004967</t>
  </si>
  <si>
    <t>Q2US83|EGLD</t>
  </si>
  <si>
    <t>Humgr2_007373</t>
  </si>
  <si>
    <t>AA12</t>
  </si>
  <si>
    <t xml:space="preserve">Dictyostelium discoideum </t>
  </si>
  <si>
    <t>Humgr2_003244</t>
  </si>
  <si>
    <t>GH53</t>
  </si>
  <si>
    <t>P83691|GANA</t>
  </si>
  <si>
    <t xml:space="preserve">Arabinogalactan endo-beta-1,4-galactanase </t>
  </si>
  <si>
    <t>Humgr2_007713</t>
  </si>
  <si>
    <t>CBM1-GH131</t>
  </si>
  <si>
    <t xml:space="preserve">Mus musculus </t>
  </si>
  <si>
    <t>Humgr2_004422</t>
  </si>
  <si>
    <t>Humgr2_008512</t>
  </si>
  <si>
    <t>P94489|XYNB</t>
  </si>
  <si>
    <t xml:space="preserve">Beta-xylosidase </t>
  </si>
  <si>
    <t>Humgr2_008145</t>
  </si>
  <si>
    <t>Humgr2_008868</t>
  </si>
  <si>
    <t>Humgr2_008683</t>
  </si>
  <si>
    <t>GT25</t>
  </si>
  <si>
    <t>Penicillium rubens</t>
  </si>
  <si>
    <t>Humgr2_006015</t>
  </si>
  <si>
    <t>GH67</t>
  </si>
  <si>
    <t>Q5AQZ4|AGUA</t>
  </si>
  <si>
    <t xml:space="preserve">Alpha-glucuronidase A </t>
  </si>
  <si>
    <t>Humgr2_008704</t>
  </si>
  <si>
    <t>GT90</t>
  </si>
  <si>
    <t>Humgr2_005506</t>
  </si>
  <si>
    <t>GH62</t>
  </si>
  <si>
    <t>Humgr2_008366</t>
  </si>
  <si>
    <t>Q4WBW4|AXE1</t>
  </si>
  <si>
    <t xml:space="preserve">Probable acetylxylan esterase A </t>
  </si>
  <si>
    <t xml:space="preserve">NADP(+)) </t>
  </si>
  <si>
    <t>Humgr2_005925</t>
  </si>
  <si>
    <t>CE4</t>
  </si>
  <si>
    <t>D4B5F9|PGDA</t>
  </si>
  <si>
    <t xml:space="preserve">Probable peptidoglycan-N-acetylglucosamine deacetylase ARB 03699 </t>
  </si>
  <si>
    <t xml:space="preserve">Macaca fascicularis </t>
  </si>
  <si>
    <t>Humgr2_006762</t>
  </si>
  <si>
    <t>Humgr2_006174</t>
  </si>
  <si>
    <t>GH93</t>
  </si>
  <si>
    <t>Humgr2_007873</t>
  </si>
  <si>
    <t>Humgr2_002004</t>
  </si>
  <si>
    <t>P23031|XYNC</t>
  </si>
  <si>
    <t xml:space="preserve">Alpha-L-arabinofuranosidase C </t>
  </si>
  <si>
    <t>Cellvibrio japonicus</t>
  </si>
  <si>
    <t>Humgr2_006614</t>
  </si>
  <si>
    <t>Q7RWX8|FAED</t>
  </si>
  <si>
    <t xml:space="preserve">Feruloyl esterase D </t>
  </si>
  <si>
    <t xml:space="preserve">Candida albicans </t>
  </si>
  <si>
    <t>Humgr2_004368</t>
  </si>
  <si>
    <t>GH55</t>
  </si>
  <si>
    <t>P49426|EXG1</t>
  </si>
  <si>
    <t xml:space="preserve">Glucan 1,3-beta-glucosidase </t>
  </si>
  <si>
    <t xml:space="preserve">Cochliobolus carbonum </t>
  </si>
  <si>
    <t>Humgr2_007776</t>
  </si>
  <si>
    <t>AA1</t>
  </si>
  <si>
    <t>Q12737|BLRO</t>
  </si>
  <si>
    <t xml:space="preserve">Bilirubin oxidase </t>
  </si>
  <si>
    <t xml:space="preserve">Myrothecium verrucaria </t>
  </si>
  <si>
    <t>Humgr2_005457</t>
  </si>
  <si>
    <t>Humgr2_007275</t>
  </si>
  <si>
    <t>Q0CDX2|FAEC</t>
  </si>
  <si>
    <t xml:space="preserve">Probable feruloyl esterase C </t>
  </si>
  <si>
    <t>Humgr2_005613</t>
  </si>
  <si>
    <t>Humgr2_004162</t>
  </si>
  <si>
    <t>Humgr2_005944</t>
  </si>
  <si>
    <t>CE16-CBM1</t>
  </si>
  <si>
    <t>G2QJ27|AES1</t>
  </si>
  <si>
    <t xml:space="preserve">Acetylesterase </t>
  </si>
  <si>
    <t xml:space="preserve">Danio rerio </t>
  </si>
  <si>
    <t>Humgr2_000796</t>
  </si>
  <si>
    <t>Humgr2_001223</t>
  </si>
  <si>
    <t>Q4WNA2|CBHA</t>
  </si>
  <si>
    <t xml:space="preserve">Probable 1,4-beta-D-glucan cellobiohydrolase A </t>
  </si>
  <si>
    <t>Humgr2_001792</t>
  </si>
  <si>
    <t>GH16</t>
  </si>
  <si>
    <t>Humgr2_005518</t>
  </si>
  <si>
    <t>CE15</t>
  </si>
  <si>
    <t>G2QJR6|GCE2</t>
  </si>
  <si>
    <t xml:space="preserve">4-O-methyl-glucuronoyl methylesterase </t>
  </si>
  <si>
    <t>Humgr2_003650</t>
  </si>
  <si>
    <t>GH1</t>
  </si>
  <si>
    <t>Q25BW4|BGL1B</t>
  </si>
  <si>
    <t xml:space="preserve">Beta-glucosidase 1B </t>
  </si>
  <si>
    <t>Humgr2_002005</t>
  </si>
  <si>
    <t>CBM42-GH43-CBM42</t>
  </si>
  <si>
    <t>P82594|IABF</t>
  </si>
  <si>
    <t xml:space="preserve">Extracellular exo-alpha-(1-&gt;5)-L-arabinofuranosidase </t>
  </si>
  <si>
    <t xml:space="preserve">Streptomyces chartreusis </t>
  </si>
  <si>
    <t>Humgr2_004196</t>
  </si>
  <si>
    <t>P23903|E13B</t>
  </si>
  <si>
    <t xml:space="preserve">Glucan endo-1,3-beta-glucosidase A1 </t>
  </si>
  <si>
    <t xml:space="preserve">Bacillus circulans </t>
  </si>
  <si>
    <t>Humgr2_005521</t>
  </si>
  <si>
    <t>CBM18</t>
  </si>
  <si>
    <t>Humgr2_006644</t>
  </si>
  <si>
    <t>GT31</t>
  </si>
  <si>
    <t>Clostridium thermocellum</t>
  </si>
  <si>
    <t>Humgr2_007772</t>
  </si>
  <si>
    <t>CBM20-AA13</t>
  </si>
  <si>
    <t>Humgr2_007170</t>
  </si>
  <si>
    <t>Humgr2_007609</t>
  </si>
  <si>
    <t>GH51</t>
  </si>
  <si>
    <t>Q0CTV2|ABFA</t>
  </si>
  <si>
    <t xml:space="preserve">Probable alpha-L-arabinofuranosidase A </t>
  </si>
  <si>
    <t>Humgr2_000647</t>
  </si>
  <si>
    <t>GH75</t>
  </si>
  <si>
    <t>Q4WB37|CSN</t>
  </si>
  <si>
    <t xml:space="preserve">Endo-chitosanase </t>
  </si>
  <si>
    <t>Humgr2_001987</t>
  </si>
  <si>
    <t>Humgr2_002208</t>
  </si>
  <si>
    <t>Humgr2_000813</t>
  </si>
  <si>
    <t>GH47</t>
  </si>
  <si>
    <t>Q12563|MNS1B</t>
  </si>
  <si>
    <t xml:space="preserve">Mannosyl-oligosaccharide alpha-1,2-mannosidase 1B </t>
  </si>
  <si>
    <t xml:space="preserve">Aspergillus phoenicis </t>
  </si>
  <si>
    <t>Humgr2_008734</t>
  </si>
  <si>
    <t>Humgr2_000545</t>
  </si>
  <si>
    <t>PL1</t>
  </si>
  <si>
    <t>Q00645|PLYB</t>
  </si>
  <si>
    <t xml:space="preserve">Pectate lyase plyB </t>
  </si>
  <si>
    <t>Humgr2_004983</t>
  </si>
  <si>
    <t>Humgr2_008392</t>
  </si>
  <si>
    <t>P32470|CHI1</t>
  </si>
  <si>
    <t xml:space="preserve">Chitinase 1 </t>
  </si>
  <si>
    <t xml:space="preserve">Aphanocladium album </t>
  </si>
  <si>
    <t>Humgr2_001033</t>
  </si>
  <si>
    <t>O59952|LIP</t>
  </si>
  <si>
    <t xml:space="preserve">Lipase </t>
  </si>
  <si>
    <t xml:space="preserve">Thermomyces lanuginosus </t>
  </si>
  <si>
    <t>Humgr2_007675</t>
  </si>
  <si>
    <t>CBM1-CE1</t>
  </si>
  <si>
    <t>A1DBP9|AXE1</t>
  </si>
  <si>
    <t>Coccidioides posadasii</t>
  </si>
  <si>
    <t>Humgr2_007741</t>
  </si>
  <si>
    <t>AA7</t>
  </si>
  <si>
    <t>D4AS41|A7056</t>
  </si>
  <si>
    <t xml:space="preserve">Uncharacterized FAD-linked oxidoreductase ARB 02478 </t>
  </si>
  <si>
    <t>Coccidioides immitis</t>
  </si>
  <si>
    <t>Humgr2_003906</t>
  </si>
  <si>
    <t>P34914|HYES</t>
  </si>
  <si>
    <t xml:space="preserve">Bifunctional epoxide hydrolase 2 </t>
  </si>
  <si>
    <t>Humgr2_007406</t>
  </si>
  <si>
    <t>GH55-PL3</t>
  </si>
  <si>
    <t>P53626|E13B</t>
  </si>
  <si>
    <t xml:space="preserve">Glucan endo-1,3-beta-glucosidase BGN13.1 </t>
  </si>
  <si>
    <t xml:space="preserve">Trichoderma harzianum </t>
  </si>
  <si>
    <t xml:space="preserve">Caenorhabditis elegans </t>
  </si>
  <si>
    <t>Humgr2_001954</t>
  </si>
  <si>
    <t>Q869C3|ACES</t>
  </si>
  <si>
    <t xml:space="preserve">Acetylcholinesterase </t>
  </si>
  <si>
    <t xml:space="preserve">Anopheles gambiae </t>
  </si>
  <si>
    <t>Humgr2_007633</t>
  </si>
  <si>
    <t>Q68J42|LIPS</t>
  </si>
  <si>
    <t xml:space="preserve">Hormone-sensitive lipase </t>
  </si>
  <si>
    <t xml:space="preserve">Sus scrofa </t>
  </si>
  <si>
    <t>Ashbya gossypii</t>
  </si>
  <si>
    <t xml:space="preserve">Bos taurus </t>
  </si>
  <si>
    <t>Humgr2_004350</t>
  </si>
  <si>
    <t>GH92</t>
  </si>
  <si>
    <t>D4ATR3|A7629</t>
  </si>
  <si>
    <t xml:space="preserve">Uncharacterized secreted glycosidase ARB 07629 </t>
  </si>
  <si>
    <t xml:space="preserve">Aspergillus niger </t>
  </si>
  <si>
    <t>Humgr2_008355</t>
  </si>
  <si>
    <t>GH31</t>
  </si>
  <si>
    <t>Q9P999|XYLS</t>
  </si>
  <si>
    <t xml:space="preserve">Alpha-xylosidase </t>
  </si>
  <si>
    <t>Sulfolobus solfataricus</t>
  </si>
  <si>
    <t>Humgr2_006495</t>
  </si>
  <si>
    <t>Q88CW6|BETA</t>
  </si>
  <si>
    <t>Pseudomonas putida</t>
  </si>
  <si>
    <t>Humgr2_002765</t>
  </si>
  <si>
    <t>Humgr2_001032</t>
  </si>
  <si>
    <t>Q5B6C6|BGLF</t>
  </si>
  <si>
    <t xml:space="preserve">Probable beta-glucosidase F </t>
  </si>
  <si>
    <t>Humgr2_007282</t>
  </si>
  <si>
    <t>GH18-CBM18-CBM18</t>
  </si>
  <si>
    <t>P09805|KTXA</t>
  </si>
  <si>
    <t xml:space="preserve">Killer toxin subunits alpha/beta </t>
  </si>
  <si>
    <t>P87000|ACU15</t>
  </si>
  <si>
    <t xml:space="preserve">Transcriptional activator protein acu-15 </t>
  </si>
  <si>
    <t>Humgr2_005948</t>
  </si>
  <si>
    <t>GH94</t>
  </si>
  <si>
    <t>Q7S0S2|CELAP</t>
  </si>
  <si>
    <t xml:space="preserve">Cellobionic acid phosphorylase </t>
  </si>
  <si>
    <t>Candida albicans</t>
  </si>
  <si>
    <t>Humgr2_002029</t>
  </si>
  <si>
    <t>Humgr2_003465</t>
  </si>
  <si>
    <t>AA2-AA2</t>
  </si>
  <si>
    <t>Q2H7U1|KATG</t>
  </si>
  <si>
    <t xml:space="preserve">Catalase-peroxidase </t>
  </si>
  <si>
    <t>Chaetomium globosum</t>
  </si>
  <si>
    <t>Humgr2_008782</t>
  </si>
  <si>
    <t>CE3</t>
  </si>
  <si>
    <t>Humgr2_003056</t>
  </si>
  <si>
    <t>B0KN19|BETA</t>
  </si>
  <si>
    <t>Humgr2_002193</t>
  </si>
  <si>
    <t>AA6</t>
  </si>
  <si>
    <t>P42058|ALTA7</t>
  </si>
  <si>
    <t xml:space="preserve">Minor allergen Alt a 7 </t>
  </si>
  <si>
    <t xml:space="preserve">Alternaria alternata </t>
  </si>
  <si>
    <t>Humgr2_006664</t>
  </si>
  <si>
    <t>Q7D9A2|Y0809</t>
  </si>
  <si>
    <t xml:space="preserve">KsdD-like steroid dehydrogenase MT0809 </t>
  </si>
  <si>
    <t>Mycobacterium tuberculosis</t>
  </si>
  <si>
    <t>Humgr2_002247</t>
  </si>
  <si>
    <t>AA11</t>
  </si>
  <si>
    <t>Humgr2_005991</t>
  </si>
  <si>
    <t>D4B1Z7|A2478</t>
  </si>
  <si>
    <t>Humgr2_003930</t>
  </si>
  <si>
    <t>GH128</t>
  </si>
  <si>
    <t>Humgr2_005187</t>
  </si>
  <si>
    <t>GH109</t>
  </si>
  <si>
    <t>A0A024SMV2|XDH</t>
  </si>
  <si>
    <t>D-xylose 1-dehydrogenase</t>
  </si>
  <si>
    <t xml:space="preserve">Dol-P-Man:Man(5)GlcNAc(2)-PP-Dol alpha-1,3-mannosyltransferase </t>
  </si>
  <si>
    <t>Humgr2_001270</t>
  </si>
  <si>
    <t>CBM24-GH18-CBM50-CBM18-CBM50</t>
  </si>
  <si>
    <t>Humgr2_001222</t>
  </si>
  <si>
    <t>GH2</t>
  </si>
  <si>
    <t>P77989|BGAL</t>
  </si>
  <si>
    <t xml:space="preserve">Beta-galactosidase </t>
  </si>
  <si>
    <t>Thermoanaerobacter pseudethanolicus</t>
  </si>
  <si>
    <t>Humgr2_006489</t>
  </si>
  <si>
    <t>I2C092|MANBB</t>
  </si>
  <si>
    <t xml:space="preserve">Beta-mannosidase B </t>
  </si>
  <si>
    <t xml:space="preserve">Thielavia heterothallica </t>
  </si>
  <si>
    <t>Humgr2_008684</t>
  </si>
  <si>
    <t>P10478|XYNZ</t>
  </si>
  <si>
    <t xml:space="preserve">Endo-1,4-beta-xylanase Z </t>
  </si>
  <si>
    <t>Humgr2_003881</t>
  </si>
  <si>
    <t>CBM18-CE4-CBM18</t>
  </si>
  <si>
    <t>D4AM78|CDA</t>
  </si>
  <si>
    <t xml:space="preserve">Chitin deacetylase ARB 04768 </t>
  </si>
  <si>
    <t>Humgr2_008142</t>
  </si>
  <si>
    <t>CBM50</t>
  </si>
  <si>
    <t>Humgr2_007911</t>
  </si>
  <si>
    <t>P49943|XYLB</t>
  </si>
  <si>
    <t xml:space="preserve">Xylosidase/arabinosidase </t>
  </si>
  <si>
    <t xml:space="preserve">Bacteroides ovatus </t>
  </si>
  <si>
    <t>Humgr2_005567</t>
  </si>
  <si>
    <t>D4AUF1|WSCD1</t>
  </si>
  <si>
    <t xml:space="preserve">WSC domain-containing protein ARB 07867 </t>
  </si>
  <si>
    <t>Humgr2_006354</t>
  </si>
  <si>
    <t xml:space="preserve">Aspergillus terreus </t>
  </si>
  <si>
    <t>Humgr2_008356</t>
  </si>
  <si>
    <t>B5BLW5|ARE</t>
  </si>
  <si>
    <t xml:space="preserve">Arylesterase </t>
  </si>
  <si>
    <t xml:space="preserve">Sulfolobus solfataricus </t>
  </si>
  <si>
    <t>Humgr2_000111</t>
  </si>
  <si>
    <t>GT2</t>
  </si>
  <si>
    <t>P78746|CHSD</t>
  </si>
  <si>
    <t xml:space="preserve">Chitin synthase D </t>
  </si>
  <si>
    <t>Fusarium oxysporum f. sp. lycopersici</t>
  </si>
  <si>
    <t>Humgr2_005950</t>
  </si>
  <si>
    <t>Q5B037|AXE1</t>
  </si>
  <si>
    <t xml:space="preserve">Acetylxylan esterase A </t>
  </si>
  <si>
    <t>Humgr2_003858</t>
  </si>
  <si>
    <t>GH30</t>
  </si>
  <si>
    <t>Q9UB00|GLCM4</t>
  </si>
  <si>
    <t xml:space="preserve">Putative glucosylceramidase 4 </t>
  </si>
  <si>
    <t>Humgr2_002596</t>
  </si>
  <si>
    <t>Humgr2_008126</t>
  </si>
  <si>
    <t>GH6</t>
  </si>
  <si>
    <t>B2AC20|CEL6B</t>
  </si>
  <si>
    <t xml:space="preserve">1,4-beta-D-glucan cellobiohydrolase CEL6B </t>
  </si>
  <si>
    <t>Humgr2_001726</t>
  </si>
  <si>
    <t>GH38</t>
  </si>
  <si>
    <t>Q9UT61|MAN1</t>
  </si>
  <si>
    <t xml:space="preserve">Alpha-mannosidase </t>
  </si>
  <si>
    <t>Humgr2_007786</t>
  </si>
  <si>
    <t>CBM18-CBM18-CBM18</t>
  </si>
  <si>
    <t>Humgr2_005358</t>
  </si>
  <si>
    <t>GT32</t>
  </si>
  <si>
    <t>Q5A4E3|OCH1</t>
  </si>
  <si>
    <t xml:space="preserve">Initiation-specific alpha-1,6-mannosyltransferase </t>
  </si>
  <si>
    <t>Humgr2_006568</t>
  </si>
  <si>
    <t>Humgr2_006923</t>
  </si>
  <si>
    <t>Q47944|SDH</t>
  </si>
  <si>
    <t xml:space="preserve">L-sorbose 1-dehydrogenase </t>
  </si>
  <si>
    <t xml:space="preserve">Gluconobacter oxydans </t>
  </si>
  <si>
    <t>Humgr2_000780</t>
  </si>
  <si>
    <t>Humgr2_006846</t>
  </si>
  <si>
    <t>Humgr2_004443</t>
  </si>
  <si>
    <t>P08159|HDNO</t>
  </si>
  <si>
    <t xml:space="preserve">6-hydroxy-D-nicotine oxidase </t>
  </si>
  <si>
    <t xml:space="preserve">Arthrobacter oxydans </t>
  </si>
  <si>
    <t>Humgr2_003971</t>
  </si>
  <si>
    <t>Humgr2_003551</t>
  </si>
  <si>
    <t>Q02751|MALT</t>
  </si>
  <si>
    <t xml:space="preserve">Alpha-glucosidase </t>
  </si>
  <si>
    <t>Humgr2_005892</t>
  </si>
  <si>
    <t>Q4WRH9|AGDC</t>
  </si>
  <si>
    <t xml:space="preserve">Probable alpha/beta-glucosidase agdC </t>
  </si>
  <si>
    <t>Humgr2_008821</t>
  </si>
  <si>
    <t>GH37</t>
  </si>
  <si>
    <t>Q54QZ5|TREA</t>
  </si>
  <si>
    <t xml:space="preserve">Trehalase </t>
  </si>
  <si>
    <t>Humgr2_005665</t>
  </si>
  <si>
    <t>A1DMX4|EXGD</t>
  </si>
  <si>
    <t xml:space="preserve">Probable glucan 1,3-beta-glucosidase D </t>
  </si>
  <si>
    <t>Humgr2_006809</t>
  </si>
  <si>
    <t>Q12205|MNL2</t>
  </si>
  <si>
    <t xml:space="preserve">Putative endoplasmic reticulum mannosidase MNL2 </t>
  </si>
  <si>
    <t>Humgr2_004842</t>
  </si>
  <si>
    <t>A7LXT8|GH43A</t>
  </si>
  <si>
    <t xml:space="preserve">Non-reducing end alpha-L-arabinofuranosidase BoGH43A </t>
  </si>
  <si>
    <t>Bacteroides ovatus</t>
  </si>
  <si>
    <t>Humgr2_006665</t>
  </si>
  <si>
    <t>GH13-GT5</t>
  </si>
  <si>
    <t>Q9Y719|MOK13</t>
  </si>
  <si>
    <t xml:space="preserve">Cell wall alpha-1,3-glucan synthase mok13 </t>
  </si>
  <si>
    <t>D4AUF4|WSCD2</t>
  </si>
  <si>
    <t xml:space="preserve">WSC domain-containing protein ARB 07870 </t>
  </si>
  <si>
    <t>Humgr2_004934</t>
  </si>
  <si>
    <t>Ustilago maydis</t>
  </si>
  <si>
    <t>Humgr2_008050</t>
  </si>
  <si>
    <t>P79066|LIP1</t>
  </si>
  <si>
    <t xml:space="preserve">Lipase 1 </t>
  </si>
  <si>
    <t xml:space="preserve">Geotrichum fermentans </t>
  </si>
  <si>
    <t>Humgr2_006648</t>
  </si>
  <si>
    <t>CBM52</t>
  </si>
  <si>
    <t>Q70KY3|LAC1</t>
  </si>
  <si>
    <t xml:space="preserve">Laccase-1 </t>
  </si>
  <si>
    <t xml:space="preserve">Melanocarpus albomyces </t>
  </si>
  <si>
    <t>Humgr2_007298</t>
  </si>
  <si>
    <t>GT4</t>
  </si>
  <si>
    <t>Humgr2_007440</t>
  </si>
  <si>
    <t>Q4R1C4|EBDG</t>
  </si>
  <si>
    <t xml:space="preserve">Exo-beta-D-glucosaminidase </t>
  </si>
  <si>
    <t>Humgr2_006452</t>
  </si>
  <si>
    <t>GH76</t>
  </si>
  <si>
    <t>Humgr2_008725</t>
  </si>
  <si>
    <t>B2AE04|CEL6C</t>
  </si>
  <si>
    <t xml:space="preserve">1,4-beta-D-glucan cellobiohydrolase CEL6C </t>
  </si>
  <si>
    <t>Humgr2_005465</t>
  </si>
  <si>
    <t>B5WWZ9|FAO2</t>
  </si>
  <si>
    <t xml:space="preserve">Long-chain-alcohol oxidase FAO2 </t>
  </si>
  <si>
    <t xml:space="preserve">Lotus japonicus </t>
  </si>
  <si>
    <t>Humgr2_002138</t>
  </si>
  <si>
    <t>Q1E3R8|CHI1</t>
  </si>
  <si>
    <t xml:space="preserve">Endochitinase 1 </t>
  </si>
  <si>
    <t>Humgr2_003386</t>
  </si>
  <si>
    <t>B3A0S5|XYNA</t>
  </si>
  <si>
    <t xml:space="preserve">Endo-1,4-beta-xylanase A </t>
  </si>
  <si>
    <t>Humgr2_002124</t>
  </si>
  <si>
    <t>E9QRF2|CHIB1</t>
  </si>
  <si>
    <t xml:space="preserve">Endochitinase B1 </t>
  </si>
  <si>
    <t>Humgr2_000803</t>
  </si>
  <si>
    <t>Q8J0P4|CRF1</t>
  </si>
  <si>
    <t xml:space="preserve">Probable glycosidase crf1 </t>
  </si>
  <si>
    <t>Humgr2_001275</t>
  </si>
  <si>
    <t>GT34</t>
  </si>
  <si>
    <t>P50108|MNN10</t>
  </si>
  <si>
    <t xml:space="preserve">Probable alpha-1,6-mannosyltransferase MNN10 </t>
  </si>
  <si>
    <t>Humgr2_004084</t>
  </si>
  <si>
    <t>CE16</t>
  </si>
  <si>
    <t>A7J2C6|AES1</t>
  </si>
  <si>
    <t>Humgr2_000370</t>
  </si>
  <si>
    <t>GT62</t>
  </si>
  <si>
    <t>P32629|ANP1</t>
  </si>
  <si>
    <t xml:space="preserve">Mannan polymerase II complex ANP1 subunit </t>
  </si>
  <si>
    <t>Humgr2_004595</t>
  </si>
  <si>
    <t>P36091|DCW1</t>
  </si>
  <si>
    <t xml:space="preserve">Mannan endo-1,6-alpha-mannosidase DCW1 </t>
  </si>
  <si>
    <t>Humgr2_005959</t>
  </si>
  <si>
    <t>O75003|TREPH</t>
  </si>
  <si>
    <t xml:space="preserve">Trehalose phosphorylase </t>
  </si>
  <si>
    <t xml:space="preserve">Grifola frondosa </t>
  </si>
  <si>
    <t>Humgr2_001493</t>
  </si>
  <si>
    <t>P37967|PNBA</t>
  </si>
  <si>
    <t xml:space="preserve">Para-nitrobenzyl esterase </t>
  </si>
  <si>
    <t>Humgr2_008405</t>
  </si>
  <si>
    <t>CBM50-CBM18-GH18-CBM50</t>
  </si>
  <si>
    <t>Humgr2_005921</t>
  </si>
  <si>
    <t>Humgr2_002209</t>
  </si>
  <si>
    <t>O13991|YEG9</t>
  </si>
  <si>
    <t xml:space="preserve">Uncharacterized oxidoreductase C26H5.09c </t>
  </si>
  <si>
    <t>Humgr2_001851</t>
  </si>
  <si>
    <t>Humgr2_001926</t>
  </si>
  <si>
    <t>Humgr2_005752</t>
  </si>
  <si>
    <t>D4AJR9|EGLX</t>
  </si>
  <si>
    <t xml:space="preserve">Endo-1,3(4)-beta-glucanase ARB 04519 </t>
  </si>
  <si>
    <t>Humgr2_001284</t>
  </si>
  <si>
    <t>GH17</t>
  </si>
  <si>
    <t>Q2US39|BTGE</t>
  </si>
  <si>
    <t xml:space="preserve">Probable beta-glucosidase btgE </t>
  </si>
  <si>
    <t>Humgr2_006052</t>
  </si>
  <si>
    <t>Humgr2_003525</t>
  </si>
  <si>
    <t>CBM13</t>
  </si>
  <si>
    <t>Humgr2_005782</t>
  </si>
  <si>
    <t>Q9C105|YKT4</t>
  </si>
  <si>
    <t xml:space="preserve">Chitinase-like protein PB1E7.04c </t>
  </si>
  <si>
    <t>Humgr2_007475</t>
  </si>
  <si>
    <t>Q5K8R6|CXT1</t>
  </si>
  <si>
    <t xml:space="preserve">Beta-1,2-xylosyltransferase 1 </t>
  </si>
  <si>
    <t>Cryptococcus neoformans var. neoformans serotype D</t>
  </si>
  <si>
    <t>Humgr2_004227</t>
  </si>
  <si>
    <t>CBM50-CBM18-CBM50</t>
  </si>
  <si>
    <t>Humgr2_003264</t>
  </si>
  <si>
    <t>GH132</t>
  </si>
  <si>
    <t>Q4WGL5|SUN1</t>
  </si>
  <si>
    <t xml:space="preserve">Secreted beta-glucosidase sun1 </t>
  </si>
  <si>
    <t>Humgr2_001799</t>
  </si>
  <si>
    <t>Q9HDV1|MU180</t>
  </si>
  <si>
    <t xml:space="preserve">Putative steryl acetyl hydrolase mug81 </t>
  </si>
  <si>
    <t>Humgr2_005209</t>
  </si>
  <si>
    <t>O62760|CHLE</t>
  </si>
  <si>
    <t xml:space="preserve">Cholinesterase </t>
  </si>
  <si>
    <t xml:space="preserve">Felis catus </t>
  </si>
  <si>
    <t>Humgr2_001366</t>
  </si>
  <si>
    <t>E9CXX8|MNS1B</t>
  </si>
  <si>
    <t xml:space="preserve">Mannosyl-oligosaccharide alpha-1,2-mannosidase </t>
  </si>
  <si>
    <t>Humgr2_002433</t>
  </si>
  <si>
    <t>GH125</t>
  </si>
  <si>
    <t>Q10449|MU157</t>
  </si>
  <si>
    <t xml:space="preserve">Meiotically up-regulated gene 157 protein </t>
  </si>
  <si>
    <t>Humgr2_001904</t>
  </si>
  <si>
    <t>O14405|GUN4</t>
  </si>
  <si>
    <t xml:space="preserve">Endoglucanase-4 </t>
  </si>
  <si>
    <t>Humgr2_007801</t>
  </si>
  <si>
    <t>D4B4J2|CRH12</t>
  </si>
  <si>
    <t xml:space="preserve">Probable extracellular glycosidase ARB 03382 </t>
  </si>
  <si>
    <t>Humgr2_003569</t>
  </si>
  <si>
    <t>P54583|GUN1</t>
  </si>
  <si>
    <t xml:space="preserve">Endoglucanase E1 </t>
  </si>
  <si>
    <t>Acidothermus cellulolyticus</t>
  </si>
  <si>
    <t>Humgr2_004840</t>
  </si>
  <si>
    <t>O06997|YVDP</t>
  </si>
  <si>
    <t xml:space="preserve">Uncharacterized FAD-linked oxidoreductase YvdP </t>
  </si>
  <si>
    <t>Humgr2_007285</t>
  </si>
  <si>
    <t>CBM50-CBM50-CBM50</t>
  </si>
  <si>
    <t>D4ALG0|LYSM1</t>
  </si>
  <si>
    <t xml:space="preserve">LysM domain-containing protein ARB 05157 </t>
  </si>
  <si>
    <t>Humgr2_005601</t>
  </si>
  <si>
    <t>O14158|YE76</t>
  </si>
  <si>
    <t xml:space="preserve">AB hydrolase superfamily protein C4A8.06c </t>
  </si>
  <si>
    <t>Humgr2_003861</t>
  </si>
  <si>
    <t>Q9DB29|IAH1</t>
  </si>
  <si>
    <t xml:space="preserve">Isoamyl acetate-hydrolyzing esterase 1 homolog </t>
  </si>
  <si>
    <t>Humgr2_005578</t>
  </si>
  <si>
    <t>GT48</t>
  </si>
  <si>
    <t>A2QLK4|FKS1</t>
  </si>
  <si>
    <t xml:space="preserve">1,3-beta-glucan synthase component FKS1 </t>
  </si>
  <si>
    <t>Humgr2_002254</t>
  </si>
  <si>
    <t>P00723|BGAL</t>
  </si>
  <si>
    <t>Humgr2_005822</t>
  </si>
  <si>
    <t>Humgr2_002168</t>
  </si>
  <si>
    <t>Q12558|AGLU</t>
  </si>
  <si>
    <t>Humgr2_006050</t>
  </si>
  <si>
    <t>Humgr2_000547</t>
  </si>
  <si>
    <t>GH72</t>
  </si>
  <si>
    <t>B0XT72|GEL1</t>
  </si>
  <si>
    <t xml:space="preserve">1,3-beta-glucanosyltransferase gel1 </t>
  </si>
  <si>
    <t>Humgr2_006674</t>
  </si>
  <si>
    <t>Q75DG6|DCW1</t>
  </si>
  <si>
    <t>Humgr2_003926</t>
  </si>
  <si>
    <t>P9WK87|NLHH</t>
  </si>
  <si>
    <t xml:space="preserve">Carboxylesterase NlhH </t>
  </si>
  <si>
    <t>Humgr2_000023</t>
  </si>
  <si>
    <t>O13395|CHS6</t>
  </si>
  <si>
    <t xml:space="preserve">Chitin synthase 6 </t>
  </si>
  <si>
    <t>Humgr2_000595</t>
  </si>
  <si>
    <t>CE5-CE5</t>
  </si>
  <si>
    <t>P41744|CUTI</t>
  </si>
  <si>
    <t xml:space="preserve">Alternaria brassicicola </t>
  </si>
  <si>
    <t>Humgr2_003696</t>
  </si>
  <si>
    <t>GT22</t>
  </si>
  <si>
    <t>Q4IB63|GPI10</t>
  </si>
  <si>
    <t xml:space="preserve">GPI mannosyltransferase 3 </t>
  </si>
  <si>
    <t>Humgr2_006153</t>
  </si>
  <si>
    <t>GH71</t>
  </si>
  <si>
    <t>B6GX22|MU71A</t>
  </si>
  <si>
    <t xml:space="preserve">Mutanase Pc12g07500 </t>
  </si>
  <si>
    <t>Humgr2_003747</t>
  </si>
  <si>
    <t>Humgr2_003401</t>
  </si>
  <si>
    <t>GT55</t>
  </si>
  <si>
    <t>O58689|MPGS</t>
  </si>
  <si>
    <t xml:space="preserve">Mannosyl-3-phosphoglycerate synthase </t>
  </si>
  <si>
    <t>Pyrococcus horikoshii</t>
  </si>
  <si>
    <t>Humgr2_007807</t>
  </si>
  <si>
    <t>Humgr2_004912</t>
  </si>
  <si>
    <t>Q9UTR6|OCH1</t>
  </si>
  <si>
    <t>Humgr2_000666</t>
  </si>
  <si>
    <t>Humgr2_004921</t>
  </si>
  <si>
    <t>Humgr2_003387</t>
  </si>
  <si>
    <t>Humgr2_007657</t>
  </si>
  <si>
    <t>P0C954|GEL2</t>
  </si>
  <si>
    <t xml:space="preserve">1,3-beta-glucanosyltransferase gel2 </t>
  </si>
  <si>
    <t>Humgr2_002825</t>
  </si>
  <si>
    <t>GT1</t>
  </si>
  <si>
    <t>Q9XIG1|U80B1</t>
  </si>
  <si>
    <t xml:space="preserve">Sterol 3-beta-glucosyltransferase UGT80B1 </t>
  </si>
  <si>
    <t>Humgr2_008697</t>
  </si>
  <si>
    <t>GT28</t>
  </si>
  <si>
    <t>Q4WQN1|ALG13</t>
  </si>
  <si>
    <t xml:space="preserve">UDP-N-acetylglucosamine transferase subunit alg13 </t>
  </si>
  <si>
    <t>Humgr2_004428</t>
  </si>
  <si>
    <t>Q0CEU4|EGLD</t>
  </si>
  <si>
    <t>Humgr2_003508</t>
  </si>
  <si>
    <t>CE14</t>
  </si>
  <si>
    <t>D4B4K9|GPI12</t>
  </si>
  <si>
    <t xml:space="preserve">N-acetylglucosaminyl-phosphatidylinositol de-N-acetylase </t>
  </si>
  <si>
    <t xml:space="preserve">Botryotinia fuckeliana </t>
  </si>
  <si>
    <t>Humgr2_005287</t>
  </si>
  <si>
    <t>Q7SGY1|ALO</t>
  </si>
  <si>
    <t xml:space="preserve">Putative D-arabinono-1,4-lactone oxidase </t>
  </si>
  <si>
    <t>Humgr2_001618</t>
  </si>
  <si>
    <t>P53730|ALG12</t>
  </si>
  <si>
    <t xml:space="preserve">Dol-P-Man:Man(7)GlcNAc(2)-PP-Dol alpha-1,6-mannosyltransferase </t>
  </si>
  <si>
    <t>Humgr2_008513</t>
  </si>
  <si>
    <t>Humgr2_001911</t>
  </si>
  <si>
    <t>Q2UH35|DPP4</t>
  </si>
  <si>
    <t xml:space="preserve">Dipeptidyl peptidase 4 </t>
  </si>
  <si>
    <t>Humgr2_007484</t>
  </si>
  <si>
    <t>GT24</t>
  </si>
  <si>
    <t>Q09140|UGGG</t>
  </si>
  <si>
    <t xml:space="preserve">UDP-glucose:glycoprotein glucosyltransferase </t>
  </si>
  <si>
    <t>Humgr2_002453</t>
  </si>
  <si>
    <t>O94726|MNL1</t>
  </si>
  <si>
    <t xml:space="preserve">ER degradation-enhancing alpha-mannosidase-like protein 1 </t>
  </si>
  <si>
    <t>Humgr2_001286</t>
  </si>
  <si>
    <t>Q01285|CHS4</t>
  </si>
  <si>
    <t xml:space="preserve">Chitin synthase 4 </t>
  </si>
  <si>
    <t>Humgr2_005189</t>
  </si>
  <si>
    <t>Q09788|ASL1</t>
  </si>
  <si>
    <t xml:space="preserve">Alkali-sensitive linkage protein 1 </t>
  </si>
  <si>
    <t>Humgr2_007627</t>
  </si>
  <si>
    <t>Humgr2_005984</t>
  </si>
  <si>
    <t>A1CNK4|AGDC</t>
  </si>
  <si>
    <t>Humgr2_006206</t>
  </si>
  <si>
    <t>P54069|BEM46</t>
  </si>
  <si>
    <t xml:space="preserve">Protein bem46 </t>
  </si>
  <si>
    <t>Humgr2_004849</t>
  </si>
  <si>
    <t>GH72-CBM43</t>
  </si>
  <si>
    <t>D4ATC3|GAS1</t>
  </si>
  <si>
    <t xml:space="preserve">1,3-beta-glucanosyltransferase ARB 07487 </t>
  </si>
  <si>
    <t>Humgr2_006453</t>
  </si>
  <si>
    <t>P32891|DLD1</t>
  </si>
  <si>
    <t xml:space="preserve">D-lactate dehydrogenase [cytochrome] 1, mitochondrial </t>
  </si>
  <si>
    <t>Humgr2_000024</t>
  </si>
  <si>
    <t>Q4P9K9|CHS8</t>
  </si>
  <si>
    <t xml:space="preserve">Chitin synthase 8 </t>
  </si>
  <si>
    <t>Humgr2_005530</t>
  </si>
  <si>
    <t>Q08C93|ABD12</t>
  </si>
  <si>
    <t xml:space="preserve">Monoacylglycerol lipase ABHD12 </t>
  </si>
  <si>
    <t>Humgr2_004736</t>
  </si>
  <si>
    <t>O42783|TREB</t>
  </si>
  <si>
    <t xml:space="preserve">Neutral trehalase </t>
  </si>
  <si>
    <t>Humgr2_000855</t>
  </si>
  <si>
    <t>Q9US55|GLU2A</t>
  </si>
  <si>
    <t xml:space="preserve">Glucosidase 2 subunit alpha </t>
  </si>
  <si>
    <t>Humgr2_004678</t>
  </si>
  <si>
    <t>GH63</t>
  </si>
  <si>
    <t>O14255|GCS1</t>
  </si>
  <si>
    <t xml:space="preserve">Probable mannosyl-oligosaccharide glucosidase </t>
  </si>
  <si>
    <t>Humgr2_004497</t>
  </si>
  <si>
    <t>Humgr2_006880</t>
  </si>
  <si>
    <t>Humgr2_000423</t>
  </si>
  <si>
    <t>O74851|ADG3</t>
  </si>
  <si>
    <t xml:space="preserve">Probable secreted beta-glucosidase adg3 </t>
  </si>
  <si>
    <t>Humgr2_000529</t>
  </si>
  <si>
    <t>GT33</t>
  </si>
  <si>
    <t>D4AZD1|ALG1</t>
  </si>
  <si>
    <t xml:space="preserve">Chitobiosyldiphosphodolichol beta-mannosyltransferase </t>
  </si>
  <si>
    <t>Humgr2_000806</t>
  </si>
  <si>
    <t>GH81</t>
  </si>
  <si>
    <t>D4AZ24|ENG1</t>
  </si>
  <si>
    <t xml:space="preserve">Probable endo-1,3(4)-beta-glucanase ARB 01444 </t>
  </si>
  <si>
    <t>Humgr2_003716</t>
  </si>
  <si>
    <t>AA4</t>
  </si>
  <si>
    <t>Q9C1X2|YN53</t>
  </si>
  <si>
    <t xml:space="preserve">Putative D-lactate dehydrogenase C713.03, mitochondrial </t>
  </si>
  <si>
    <t>Humgr2_006236</t>
  </si>
  <si>
    <t>Humgr2_002913</t>
  </si>
  <si>
    <t>Q9HFJ5|APTH1</t>
  </si>
  <si>
    <t xml:space="preserve">Acyl-protein thioesterase 1 </t>
  </si>
  <si>
    <t>Humgr2_006167</t>
  </si>
  <si>
    <t>Humgr2_003506</t>
  </si>
  <si>
    <t>Humgr2_003616</t>
  </si>
  <si>
    <t>Humgr2_008441</t>
  </si>
  <si>
    <t>Humgr2_002568</t>
  </si>
  <si>
    <t>AA2</t>
  </si>
  <si>
    <t>Q7SDV9|CCPR</t>
  </si>
  <si>
    <t xml:space="preserve">Cytochrome c peroxidase, mitochondrial </t>
  </si>
  <si>
    <t>Humgr2_001104</t>
  </si>
  <si>
    <t>Q09752|FNX1</t>
  </si>
  <si>
    <t xml:space="preserve">Multidrug resistance protein fnx1 </t>
  </si>
  <si>
    <t>Humgr2_004480</t>
  </si>
  <si>
    <t>Humgr2_007617</t>
  </si>
  <si>
    <t>Humgr2_006180</t>
  </si>
  <si>
    <t>P23548|GUN</t>
  </si>
  <si>
    <t xml:space="preserve">Endoglucanase </t>
  </si>
  <si>
    <t xml:space="preserve">Paenibacillus polymyxa </t>
  </si>
  <si>
    <t>Humgr2_008266</t>
  </si>
  <si>
    <t>Humgr2_007451</t>
  </si>
  <si>
    <t>Q7S1I0|ATG26</t>
  </si>
  <si>
    <t xml:space="preserve">Sterol 3-beta-glucosyltransferase </t>
  </si>
  <si>
    <t>Humgr2_002748</t>
  </si>
  <si>
    <t>GT57</t>
  </si>
  <si>
    <t>Q2HA14|ALG8</t>
  </si>
  <si>
    <t xml:space="preserve">Dolichyl pyrophosphate Glc1Man9GlcNAc2 alpha-1,3-glucosyltransferase </t>
  </si>
  <si>
    <t>Humgr2_004148</t>
  </si>
  <si>
    <t>GT59</t>
  </si>
  <si>
    <t>P0C147|ALG10</t>
  </si>
  <si>
    <t xml:space="preserve">Dol-P-Glc:Glc(2)Man(9)GlcNAc(2)-PP-Dol alpha-1,2-glucosyltransferase </t>
  </si>
  <si>
    <t>Humgr2_003424</t>
  </si>
  <si>
    <t>GH16-CBM18</t>
  </si>
  <si>
    <t>Q4WI46|CRF2</t>
  </si>
  <si>
    <t xml:space="preserve">Probable glycosidase crf2 </t>
  </si>
  <si>
    <t>Humgr2_004249</t>
  </si>
  <si>
    <t>GT15</t>
  </si>
  <si>
    <t>P27810|KTR1</t>
  </si>
  <si>
    <t xml:space="preserve">Alpha-1,2 mannosyltransferase KTR1 </t>
  </si>
  <si>
    <t>Humgr2_002551</t>
  </si>
  <si>
    <t>AA5</t>
  </si>
  <si>
    <t>Humgr2_005715</t>
  </si>
  <si>
    <t>Humgr2_006811</t>
  </si>
  <si>
    <t>P40566|YIS7</t>
  </si>
  <si>
    <t xml:space="preserve">Uncharacterized glycosyl hydrolase YIR007W </t>
  </si>
  <si>
    <t>Humgr2_004885</t>
  </si>
  <si>
    <t>GH35</t>
  </si>
  <si>
    <t>Q0CMF3|BGALB</t>
  </si>
  <si>
    <t xml:space="preserve">Probable beta-galactosidase B </t>
  </si>
  <si>
    <t>Humgr2_002563</t>
  </si>
  <si>
    <t>Q8J0Q0|MNS1</t>
  </si>
  <si>
    <t xml:space="preserve">Mannosyl-oligosaccharide 1,2-alpha-mannosidase </t>
  </si>
  <si>
    <t>Humgr2_001214</t>
  </si>
  <si>
    <t>Q2U492|BTGC</t>
  </si>
  <si>
    <t xml:space="preserve">Probable glucan endo-1,3-beta-glucosidase btgC </t>
  </si>
  <si>
    <t>Humgr2_003428</t>
  </si>
  <si>
    <t>O94565|OMH4</t>
  </si>
  <si>
    <t xml:space="preserve">O-glycoside alpha-1,2-mannosyltransferase homolog 4 </t>
  </si>
  <si>
    <t>Humgr2_007404</t>
  </si>
  <si>
    <t>AA9-GH5</t>
  </si>
  <si>
    <t>A1C4H2|EGLD</t>
  </si>
  <si>
    <t>Humgr2_006219</t>
  </si>
  <si>
    <t>B0XRV0|DPP5</t>
  </si>
  <si>
    <t xml:space="preserve">Dipeptidyl-peptidase 5 </t>
  </si>
  <si>
    <t>Humgr2_008658</t>
  </si>
  <si>
    <t>P45798|GUB</t>
  </si>
  <si>
    <t xml:space="preserve">Beta-glucanase </t>
  </si>
  <si>
    <t xml:space="preserve">Rhodothermus marinus </t>
  </si>
  <si>
    <t>Humgr2_005264</t>
  </si>
  <si>
    <t>O13640|YGWH</t>
  </si>
  <si>
    <t xml:space="preserve">Uncharacterized alpha-1,2-galactosyltransferase C8D2.17 </t>
  </si>
  <si>
    <t>Humgr2_007783</t>
  </si>
  <si>
    <t>Q4WD56|BGLE</t>
  </si>
  <si>
    <t xml:space="preserve">Probable beta-glucosidase E </t>
  </si>
  <si>
    <t>Humgr2_006097</t>
  </si>
  <si>
    <t>O34798|PDAC</t>
  </si>
  <si>
    <t xml:space="preserve">Peptidoglycan-N-acetylmuramic acid deacetylase PdaC </t>
  </si>
  <si>
    <t>Humgr2_003263</t>
  </si>
  <si>
    <t>GH74-GH33-GH74</t>
  </si>
  <si>
    <t>Q2HAB1|VPS10</t>
  </si>
  <si>
    <t xml:space="preserve">Vacuolar protein sorting/targeting protein 10 </t>
  </si>
  <si>
    <t>Humgr2_000557</t>
  </si>
  <si>
    <t>Q9UKM7|MA1B1</t>
  </si>
  <si>
    <t xml:space="preserve">Endoplasmic reticulum mannosyl-oligosaccharide 1,2-alpha-mannosidase </t>
  </si>
  <si>
    <t>Humgr2_000185</t>
  </si>
  <si>
    <t>O60061|ALG5</t>
  </si>
  <si>
    <t xml:space="preserve">Dolichyl-phosphate beta-glucosyltransferase </t>
  </si>
  <si>
    <t>Humgr2_006950</t>
  </si>
  <si>
    <t>A5WA97|BETA</t>
  </si>
  <si>
    <t>Humgr2_004002</t>
  </si>
  <si>
    <t>Q28205|TBCD</t>
  </si>
  <si>
    <t xml:space="preserve">Tubulin-specific chaperone D </t>
  </si>
  <si>
    <t>Humgr2_007107</t>
  </si>
  <si>
    <t>Q8X0H8|ALG2</t>
  </si>
  <si>
    <t xml:space="preserve">Alpha-1,3/1,6-mannosyltransferase alg-2 </t>
  </si>
  <si>
    <t>Humgr2_001295</t>
  </si>
  <si>
    <t>A2QBQ3|EGLX</t>
  </si>
  <si>
    <t xml:space="preserve">Probable endo-1,3(4)-beta-glucanase An02g00850 </t>
  </si>
  <si>
    <t>Humgr2_003517</t>
  </si>
  <si>
    <t>D4ATS1|A7637</t>
  </si>
  <si>
    <t xml:space="preserve">Uncharacterized secreted protein ARB 07637 </t>
  </si>
  <si>
    <t>Humgr2_002662</t>
  </si>
  <si>
    <t>Q4I785|SMP3</t>
  </si>
  <si>
    <t xml:space="preserve">GPI mannosyltransferase 4 </t>
  </si>
  <si>
    <t>Meyerozyma guilliermondii</t>
  </si>
  <si>
    <t>Humgr2_002395</t>
  </si>
  <si>
    <t>D4ALQ5|CRH11</t>
  </si>
  <si>
    <t xml:space="preserve">Probable extracellular glycosidase ARB 05253 </t>
  </si>
  <si>
    <t>Humgr2_000942</t>
  </si>
  <si>
    <t>GT41</t>
  </si>
  <si>
    <t>Q9M8Y0|SEC</t>
  </si>
  <si>
    <t xml:space="preserve">Probable UDP-N-acetylglucosamine--peptide N-acetylglucosaminyltransferase SEC </t>
  </si>
  <si>
    <t>Humgr2_000866</t>
  </si>
  <si>
    <t>Q60HC5|DHC24</t>
  </si>
  <si>
    <t xml:space="preserve">Delta(24)-sterol reductase </t>
  </si>
  <si>
    <t>Humgr2_004938</t>
  </si>
  <si>
    <t>GT21</t>
  </si>
  <si>
    <t>G4MS28|CEGT</t>
  </si>
  <si>
    <t xml:space="preserve">Ceramide glucosyltransferase </t>
  </si>
  <si>
    <t>Humgr2_000651</t>
  </si>
  <si>
    <t>Q9P7Q9|ALG9</t>
  </si>
  <si>
    <t xml:space="preserve">Alpha-1,2-mannosyltransferase alg9 </t>
  </si>
  <si>
    <t>Humgr2_006940</t>
  </si>
  <si>
    <t>GT50</t>
  </si>
  <si>
    <t>Q7S4Z3|GPI14</t>
  </si>
  <si>
    <t xml:space="preserve">GPI mannosyltransferase 1 </t>
  </si>
  <si>
    <t>Humgr2_002125</t>
  </si>
  <si>
    <t>Humgr2_003205</t>
  </si>
  <si>
    <t>GT3</t>
  </si>
  <si>
    <t>O93869|GYS</t>
  </si>
  <si>
    <t xml:space="preserve">Glycogen [starch] synthase </t>
  </si>
  <si>
    <t>Humgr2_005203</t>
  </si>
  <si>
    <t>GT39</t>
  </si>
  <si>
    <t>Q5ADM9|PMT2</t>
  </si>
  <si>
    <t xml:space="preserve">Dolichyl-phosphate-mannose--protein mannosyltransferase 2 </t>
  </si>
  <si>
    <t>Humgr2_005985</t>
  </si>
  <si>
    <t>GT71</t>
  </si>
  <si>
    <t>Humgr2_000664</t>
  </si>
  <si>
    <t>GT69</t>
  </si>
  <si>
    <t>Q6U1Z4|CMT1</t>
  </si>
  <si>
    <t xml:space="preserve">Alpha-1,3-mannosyltransferase CMT1 </t>
  </si>
  <si>
    <t>Humgr2_001625</t>
  </si>
  <si>
    <t>Humgr2_007359</t>
  </si>
  <si>
    <t>Q3L243|PDH2</t>
  </si>
  <si>
    <t xml:space="preserve">Pyranose dehydrogenase 2 </t>
  </si>
  <si>
    <t xml:space="preserve">Leucoagaricus meleagris </t>
  </si>
  <si>
    <t>Humgr2_001036</t>
  </si>
  <si>
    <t>Humgr2_004839</t>
  </si>
  <si>
    <t>G4MLU0|XYN5</t>
  </si>
  <si>
    <t xml:space="preserve">Endo-1,4-beta-xylanase 5 </t>
  </si>
  <si>
    <t>Humgr2_000777</t>
  </si>
  <si>
    <t>GT76</t>
  </si>
  <si>
    <t>Q2GSI6|GPI18</t>
  </si>
  <si>
    <t xml:space="preserve">GPI mannosyltransferase 2 </t>
  </si>
  <si>
    <t>Humgr2_005463</t>
  </si>
  <si>
    <t>Humgr2_008418</t>
  </si>
  <si>
    <t>Humgr2_005283</t>
  </si>
  <si>
    <t>CE2</t>
  </si>
  <si>
    <t>Humgr2_007694</t>
  </si>
  <si>
    <t>P87172|GPI3</t>
  </si>
  <si>
    <t xml:space="preserve">Phosphatidylinositol N-acetylglucosaminyltransferase gpi3 subunit </t>
  </si>
  <si>
    <t>Humgr2_003948</t>
  </si>
  <si>
    <t>P30589|CHS2</t>
  </si>
  <si>
    <t xml:space="preserve">Chitin synthase 2 </t>
  </si>
  <si>
    <t>Humgr2_007897</t>
  </si>
  <si>
    <t>P33775|PMT1</t>
  </si>
  <si>
    <t xml:space="preserve">Dolichyl-phosphate-mannose--protein mannosyltransferase 1 </t>
  </si>
  <si>
    <t>Humgr2_006457</t>
  </si>
  <si>
    <t>Humgr2_001596</t>
  </si>
  <si>
    <t>Q2HF90|DAPB</t>
  </si>
  <si>
    <t xml:space="preserve">Probable dipeptidyl-aminopeptidase B </t>
  </si>
  <si>
    <t>Humgr2_006065</t>
  </si>
  <si>
    <t>GT8</t>
  </si>
  <si>
    <t>H2KYQ5|GYG1</t>
  </si>
  <si>
    <t xml:space="preserve">Glycogenin-1 </t>
  </si>
  <si>
    <t>Humgr2_000693</t>
  </si>
  <si>
    <t>GT58</t>
  </si>
  <si>
    <t>Q9C1K8|ALG3</t>
  </si>
  <si>
    <t>Humgr2_004406</t>
  </si>
  <si>
    <t>GT20</t>
  </si>
  <si>
    <t>P31688|TPS2</t>
  </si>
  <si>
    <t xml:space="preserve">Trehalose-phosphatase </t>
  </si>
  <si>
    <t>Humgr2_000015</t>
  </si>
  <si>
    <t>O14466|DPM1</t>
  </si>
  <si>
    <t xml:space="preserve">Dolichol-phosphate mannosyltransferase </t>
  </si>
  <si>
    <t>Humgr2_004082</t>
  </si>
  <si>
    <t>Q5AD78|DCW1</t>
  </si>
  <si>
    <t>Humgr2_003155</t>
  </si>
  <si>
    <t>Humgr2_005107</t>
  </si>
  <si>
    <t>GH13-CBM48</t>
  </si>
  <si>
    <t>Q96VA4|GLGB</t>
  </si>
  <si>
    <t xml:space="preserve">1,4-alpha-glucan-branching enzyme </t>
  </si>
  <si>
    <t>Humgr2_007649</t>
  </si>
  <si>
    <t>Q8X092|ALG11</t>
  </si>
  <si>
    <t xml:space="preserve">GDP-Man:Man(3)GlcNAc(2)-PP-Dol alpha-1,2-mannosyltransferase </t>
  </si>
  <si>
    <t>Humgr2_003288</t>
  </si>
  <si>
    <t>GT66</t>
  </si>
  <si>
    <t>O94335|STT3</t>
  </si>
  <si>
    <t xml:space="preserve">Dolichyl-diphosphooligosaccharide--protein glycosyltransferase subunit stt3 </t>
  </si>
  <si>
    <t>Humgr2_002591</t>
  </si>
  <si>
    <t>GT57-GT57</t>
  </si>
  <si>
    <t>O43053|ALG6</t>
  </si>
  <si>
    <t xml:space="preserve">Probable dolichyl pyrophosphate Man9GlcNAc2 alpha-1,3-glucosyltransferase </t>
  </si>
  <si>
    <t>Humgr2_002609</t>
  </si>
  <si>
    <t>GH20</t>
  </si>
  <si>
    <t>D4AUH6|HEX1</t>
  </si>
  <si>
    <t xml:space="preserve">Beta-hexosaminidase ARB 07893 </t>
  </si>
  <si>
    <t>Humgr2_007841</t>
  </si>
  <si>
    <t>Q8N0N3|BGBP</t>
  </si>
  <si>
    <t xml:space="preserve">Beta-1,3-glucan-binding protein </t>
  </si>
  <si>
    <t xml:space="preserve">Penaeus monodon </t>
  </si>
  <si>
    <t>Humgr2_002957</t>
  </si>
  <si>
    <t>Q12627|DLD1</t>
  </si>
  <si>
    <t xml:space="preserve">D-lactate dehydrogenase [cytochrome], mitochondrial </t>
  </si>
  <si>
    <t>Humgr2_004889</t>
  </si>
  <si>
    <t>Humgr2_004153</t>
  </si>
  <si>
    <t>Humgr2_005433</t>
  </si>
  <si>
    <t>Q3L245|PDH1</t>
  </si>
  <si>
    <t xml:space="preserve">Pyranose dehydrogenase 1 </t>
  </si>
  <si>
    <t>Humgr2_004966</t>
  </si>
  <si>
    <t>P33300|SUR1</t>
  </si>
  <si>
    <t xml:space="preserve">Mannosyl phosphorylinositol ceramide synthase SUR1 </t>
  </si>
  <si>
    <t>Humgr2_004478</t>
  </si>
  <si>
    <t>O08650|HYAS3</t>
  </si>
  <si>
    <t xml:space="preserve">Hyaluronan synthase 3 </t>
  </si>
  <si>
    <t>Humgr2_008737</t>
  </si>
  <si>
    <t>Humgr2_007815</t>
  </si>
  <si>
    <t>Humgr2_002657</t>
  </si>
  <si>
    <t>P87056|YDJ8</t>
  </si>
  <si>
    <t xml:space="preserve">Abhydrolase domain-containing protein C57A10.08c </t>
  </si>
  <si>
    <t>Humgr2_002265</t>
  </si>
  <si>
    <t>Q9UUI7|TPSY</t>
  </si>
  <si>
    <t xml:space="preserve">Putative alpha,alpha-trehalose-phosphate synthase [UDP-forming] 100 kDa subunit </t>
  </si>
  <si>
    <t>Pseudomonas fluorescens</t>
  </si>
  <si>
    <t>Humgr2_000785</t>
  </si>
  <si>
    <t>Humgr2_000384</t>
  </si>
  <si>
    <t>Humgr2_004267</t>
  </si>
  <si>
    <t>P40406|NAGZ</t>
  </si>
  <si>
    <t xml:space="preserve">Beta-hexosaminidase </t>
  </si>
  <si>
    <t>Humgr2_008511</t>
  </si>
  <si>
    <t>Humgr2_007384</t>
  </si>
  <si>
    <t>Humgr2_001503</t>
  </si>
  <si>
    <t>GH133</t>
  </si>
  <si>
    <t>Q06625|GDE</t>
  </si>
  <si>
    <t xml:space="preserve">Glycogen debranching enzyme </t>
  </si>
  <si>
    <t>Humgr2_001683</t>
  </si>
  <si>
    <t>GT17</t>
  </si>
  <si>
    <t>Humgr2_007842</t>
  </si>
  <si>
    <t>Humgr2_007907</t>
  </si>
  <si>
    <t>Q4WZB3|AYG1</t>
  </si>
  <si>
    <t xml:space="preserve">Heptaketide hydrolyase ayg1 </t>
  </si>
  <si>
    <t>Humgr2_002428</t>
  </si>
  <si>
    <t>P53697|MNN9</t>
  </si>
  <si>
    <t xml:space="preserve">Mannan polymerase complex subunit MNN9 </t>
  </si>
  <si>
    <t>Humgr2_005539</t>
  </si>
  <si>
    <t>GH79</t>
  </si>
  <si>
    <t>A2QEQ6|GUS79</t>
  </si>
  <si>
    <t xml:space="preserve">Beta-glucuronidase </t>
  </si>
  <si>
    <t>Humgr2_008735</t>
  </si>
  <si>
    <t>Humgr2_002959</t>
  </si>
  <si>
    <t>GH18-CBM50</t>
  </si>
  <si>
    <t>P54197|CHI2</t>
  </si>
  <si>
    <t xml:space="preserve">Endochitinase 2 </t>
  </si>
  <si>
    <t>Humgr2_004723</t>
  </si>
  <si>
    <t>Q0C7L4|BGLM</t>
  </si>
  <si>
    <t xml:space="preserve">Probable beta-glucosidase M </t>
  </si>
  <si>
    <t>Humgr2_001076</t>
  </si>
  <si>
    <t>P38131|KTR4</t>
  </si>
  <si>
    <t xml:space="preserve">Probable mannosyltransferase KTR4 </t>
  </si>
  <si>
    <t>Humgr2_001932</t>
  </si>
  <si>
    <t>Humgr2_004034</t>
  </si>
  <si>
    <t>GT35</t>
  </si>
  <si>
    <t>P06738|PHSG</t>
  </si>
  <si>
    <t xml:space="preserve">Glycogen phosphorylase </t>
  </si>
  <si>
    <t>Humgr2_004268</t>
  </si>
  <si>
    <t>CE9</t>
  </si>
  <si>
    <t>Q6P0U0|NAGA</t>
  </si>
  <si>
    <t xml:space="preserve">N-acetylglucosamine-6-phosphate deacetylase </t>
  </si>
  <si>
    <t>Humgr2_005410</t>
  </si>
  <si>
    <t>Q5AT15|CYSA</t>
  </si>
  <si>
    <t xml:space="preserve">Serine O-acetyltransferase </t>
  </si>
  <si>
    <t>Humgr2_001180</t>
  </si>
  <si>
    <t>O94437|YFI3</t>
  </si>
  <si>
    <t xml:space="preserve">Abhydrolase domain-containing protein C22H12.03 </t>
  </si>
  <si>
    <t>Humgr2_007283</t>
  </si>
  <si>
    <t>CBM50-CBM50</t>
  </si>
  <si>
    <t>Humgr2_001337</t>
  </si>
  <si>
    <t>GH15</t>
  </si>
  <si>
    <t>Q10211|YAY3</t>
  </si>
  <si>
    <t xml:space="preserve">Uncharacterized protein C4H3.03c </t>
  </si>
  <si>
    <t>Humgr2_007446</t>
  </si>
  <si>
    <t>CBM50-CBM50-CBM50-CBM50-CBM50-CBM50</t>
  </si>
  <si>
    <t>D4AVW3|LYSM5</t>
  </si>
  <si>
    <t xml:space="preserve">LysM domain-containing protein ARB 00327 </t>
  </si>
  <si>
    <t>Humgr2_006013</t>
  </si>
  <si>
    <t>Q00075|TPSA</t>
  </si>
  <si>
    <t xml:space="preserve">Alpha,alpha-trehalose-phosphate synthase [UDP-forming] 1 </t>
  </si>
  <si>
    <t>Humgr2_001901</t>
  </si>
  <si>
    <t>P58931|BCSA</t>
  </si>
  <si>
    <t xml:space="preserve">Cellulose synthase catalytic subunit [UDP-forming] </t>
  </si>
  <si>
    <t>Humgr2_007377</t>
  </si>
  <si>
    <t>Q04869|YM94</t>
  </si>
  <si>
    <t xml:space="preserve">Uncharacterized protein YMR315W </t>
  </si>
  <si>
    <t>Humgr2_004730</t>
  </si>
  <si>
    <t>Humgr2_002041</t>
  </si>
  <si>
    <t>CBM21</t>
  </si>
  <si>
    <t>Humgr2_002102</t>
  </si>
  <si>
    <t>Humgr2_004578</t>
  </si>
  <si>
    <t>Q9USW3|YHZ7</t>
  </si>
  <si>
    <t xml:space="preserve">Probable glycosidase C21B10.07 </t>
  </si>
  <si>
    <t>Humgr2_007447</t>
  </si>
  <si>
    <t>CBM18-GH18</t>
  </si>
  <si>
    <t>Q91XA9|CHIA</t>
  </si>
  <si>
    <t xml:space="preserve">Acidic mammalian chitinase </t>
  </si>
  <si>
    <t>Humgr2_008863</t>
  </si>
  <si>
    <t>Humgr2_002384</t>
  </si>
  <si>
    <t>Q5BEJ5|AFOF</t>
  </si>
  <si>
    <t xml:space="preserve">FAD-linked oxidoreductase afoF </t>
  </si>
  <si>
    <t>Humgr2_008522</t>
  </si>
  <si>
    <t>Q0R4L2|PDH3</t>
  </si>
  <si>
    <t xml:space="preserve">Pyranose dehydrogenase 3 </t>
  </si>
  <si>
    <t>Humgr2_001900</t>
  </si>
  <si>
    <t>Humgr2_008772</t>
  </si>
  <si>
    <t>Humgr2_008886</t>
  </si>
  <si>
    <t>P04387|GAL80</t>
  </si>
  <si>
    <t xml:space="preserve">Galactose/lactose metabolism regulatory protein GAL80 </t>
  </si>
  <si>
    <t>Humgr2_005396</t>
  </si>
  <si>
    <t>Q96WM9|LAC2</t>
  </si>
  <si>
    <t xml:space="preserve">Laccase-2 </t>
  </si>
  <si>
    <t>Humgr2_000462</t>
  </si>
  <si>
    <t>Humgr2_000583</t>
  </si>
  <si>
    <t>Humgr2_000594</t>
  </si>
  <si>
    <t>Q9RLB8|CESA</t>
  </si>
  <si>
    <t xml:space="preserve">Multidomain esterase </t>
  </si>
  <si>
    <t xml:space="preserve">Ruminococcus flavefaciens </t>
  </si>
  <si>
    <t>Humgr2_000743</t>
  </si>
  <si>
    <t>Humgr2_001088</t>
  </si>
  <si>
    <t>P29027|CHI2</t>
  </si>
  <si>
    <t xml:space="preserve">Chitinase 2 </t>
  </si>
  <si>
    <t xml:space="preserve">Rhizopus oligosporus </t>
  </si>
  <si>
    <t>Humgr2_001266</t>
  </si>
  <si>
    <t>Q59X23|PMT4</t>
  </si>
  <si>
    <t xml:space="preserve">Dolichyl-phosphate-mannose--protein mannosyltransferase 4 </t>
  </si>
  <si>
    <t>Humgr2_001373</t>
  </si>
  <si>
    <t>GH45</t>
  </si>
  <si>
    <t>P43316|GUN5</t>
  </si>
  <si>
    <t xml:space="preserve">Endoglucanase-5 </t>
  </si>
  <si>
    <t>Humgr2_001604</t>
  </si>
  <si>
    <t>GH131</t>
  </si>
  <si>
    <t>Humgr2_001882</t>
  </si>
  <si>
    <t>D0VKF5|BGLA</t>
  </si>
  <si>
    <t xml:space="preserve">Probable beta-glucosidase A </t>
  </si>
  <si>
    <t>Humgr2_001934</t>
  </si>
  <si>
    <t>O35790|PIGL</t>
  </si>
  <si>
    <t>Humgr2_002752</t>
  </si>
  <si>
    <t>CE15-CBM1</t>
  </si>
  <si>
    <t>B2ABS0|GCE1</t>
  </si>
  <si>
    <t>Humgr2_003681</t>
  </si>
  <si>
    <t>B0BNE5|ESTD</t>
  </si>
  <si>
    <t xml:space="preserve">S-formylglutathione hydrolase </t>
  </si>
  <si>
    <t>Humgr2_003921</t>
  </si>
  <si>
    <t>Humgr2_004969</t>
  </si>
  <si>
    <t>Humgr2_005515</t>
  </si>
  <si>
    <t>Humgr2_006071</t>
  </si>
  <si>
    <t>Humgr2_006395</t>
  </si>
  <si>
    <t>PL4</t>
  </si>
  <si>
    <t>P78710|ASD1</t>
  </si>
  <si>
    <t xml:space="preserve">Putative rhamnogalacturonase </t>
  </si>
  <si>
    <t>Humgr2_006598</t>
  </si>
  <si>
    <t>Humgr2_007300</t>
  </si>
  <si>
    <t>Humgr2_007634</t>
  </si>
  <si>
    <t>A5DNX8|KFA</t>
  </si>
  <si>
    <t xml:space="preserve">Kynurenine formamidase </t>
  </si>
  <si>
    <t>Humgr2_008316</t>
  </si>
  <si>
    <t>Humgr2_008651</t>
  </si>
  <si>
    <t>GH45-CBM1</t>
  </si>
  <si>
    <t>Humgr2_008687</t>
  </si>
  <si>
    <t>G4MTF8|XYN2</t>
  </si>
  <si>
    <t>Humgr2_008742</t>
  </si>
  <si>
    <t>PL20</t>
  </si>
  <si>
    <t>yes</t>
  </si>
  <si>
    <t>pacC</t>
  </si>
  <si>
    <t>Peptide sequence</t>
  </si>
  <si>
    <t>SignalP 4.1</t>
  </si>
  <si>
    <t>SignalP-noTM</t>
  </si>
  <si>
    <t>SignalP-TM</t>
  </si>
  <si>
    <t>MRRSAVTLGGALAALLGVQPHGASASVTVRKTGRGPTGYEVDFRYVNATAKSVKIGGGFQPFTDQFHTTGTIHRVNGRFDPWSYQPGDFWVSNPYPQLPEDYPWPYEMQRSNESGHEGEWILTVPLPSGTYTYAFLPDCAYAPNCTIDSGQLVVDPDVPPLQNVPGDALSSNFHVPFDPEFQFTPELNLNFDYALPAPKPCHNRGTVMYVNYTSPGSIHPAPDVHDFVIYLPPGYARNKTKTRKEYPLLYLSHGANGNGGDWENLGRMSHIMDNLIRLGHIPPTVVVAPTFYNLNATYQNNTKYLYGNRTHTVPVPPALLVRENYEKYLFPFVESHFDVCRNASCRAFAGLSMGGVLAYEMLVNATDTFDYFGLFSPATLPPYIGEKDLKKNPALKEKGIFIAYGLYDFVFQWARDLQTALDALEIRYLNRVTPFGSHAWNTWQDELWWFGQKVLWKELPLWKPVGRR</t>
  </si>
  <si>
    <t>MKFSKSALLALATAASASPAKRQSAAPGACPSPVRLDANTNVFKQYTLHANSFYRAEVEAAVKQISDPTLAAKAAKVADVGSFLWLDTIANIDRLEPALQDVPCDHILGVVVYDLPGRDCAAKASNGELKVGELQRYKTEFIDRIASIIKRYPNTAFALVIEPDSLPNLVTNIDLSSCQQSASGYREGVAYALQQLNLPNVVMYLDAGHGGWLGWDSNLRPGAEELASVYKRAGSPSQLRGFATNVAGWNSWDQTPGEFASRSDAQWNSCQNEKLYVEKFGAALRTAGMPNHAIVDTGRNGVTGLRQEWGHWCNVNGAGFGQRFTTNTGLELCDAFVWVKPGGESDGTSDPSAVRYDEYCGKPDAFKPSPEAGQWNQAYFEMLLKNANPPF</t>
  </si>
  <si>
    <t>MSPRFRKGFIVSLALAASKLAAAVSEPSMTVLPGTAANCAWWYDHNGFLSCTQVLQQNWISLDEFRQWNPSIGPGCSNLQVGHSYCVEIDLSIPTDGVSTTSAVSTTVASTLTTPSTFTTFSTLVTSSKTSSTTTNSTTTSTPSSSSTSSSSSTSTAPSSTAPTTAPPTTTATAPTSTAALTSPKPTGPVTTPSPIQPGMVSSCDAFYFVAKGTTCSEVLSHNGITLAQLYAWNSGVEPDCSGLWANVWVCVSTFDHEPTPTQPGSGVTTPSPLQEQVVSNCDEFYLVQPGETCSTVAGKNGITVEELKAWNPSVGADCSGLWADAYACVSVIGHQPTPVEPVNGVETPSPIQGGMTTSCNRFHLVDGELCSSILKKYQISLEDFVRWNPGVGEVCENMWDRYYVCVGVL</t>
  </si>
  <si>
    <t>MLRIRYLLAALVVAFALFHWLKASSWRPTASKLDSPEVSNSTLGFQHIFAINLPSRSDRRDGLTLAAAVTGLNLTFVDGVAGSDVPDSVLPGKGELPMGFTVGNKGSWRAHMNVLQRQVICLSFRLIIVRENITSALILEDDADWDVRIKLQMRDFAVAARAFTQPHSLKTEGPHLGQVTLAESFRRNHPSVTDLTLSRLGEFHLPTPQLTPFGDDWDVLWLGQCSTEFPEEDRSDTNQRWTPPPLRIIIPNDPTVPAPQHLKGHPFALGDALAKDTEGESKIEESDSQHGKGKRPSKRYKPHTRVVHAPRKAACTQAYAVSQRGARRLLWRFGMGMGITAGWDLMLRDWCDGLYFSPSSTSEVGLQEQSHQMQRRKDEADDKTDDVEKDGRSPVCVTVQPPLFSHPYKGKSDISAAGGGFLRKDREMTPYLRKSVRLNLGRFYYYYSPTPLCPWSGLAGPSQAIIQEKPCPWAG</t>
  </si>
  <si>
    <t>MKASLLFLLAPFAAAAPTVEPRQAAQSIDALIKAKGKEYFGTCTDQRLLQTGRNAAIIEANFGSVTPENSMKWESLNPQRGVYTWGQADYLVNWATQRNKTIRGHTLVWHSQLAGWVRNINNRNELIGVIENHIKTVMDRYKGKIYHWDVINEMFNEDGSLRPSVFSNVLRDEFVGIAFRAARAADPSAKLYINDYNLDQPGYAKVTRGMVDNVRRWLSQGIPIDGIGTQGHLQAGQGAGLAQTIRVLAGSGVKEVAVTELDIQQGTNTQDYANVVRGCLDEPKCVGITVWGVRDQDSWRPQGNPLLFDSNYNPKANYNSIVQLLSR</t>
  </si>
  <si>
    <t>MANISDPPKDVGHSVSTLPGRRCFVTIGATAGFRSLLEEVLSSKFLESLAAHGFTTMDVQCGPDLKAFEGRLATLSEDERHGICVRSFGYTDDMESHLLACRGEQGVRPAGVVISHGGTGTVGEVLAVGAPLIVVANPTLMDNHQLELAEMLEEDGSAIHGQIGALTDAVDRVMSRIAQDDLDNLPSFCPPPFPVPEAERVTFFDWMVLSCYQ</t>
  </si>
  <si>
    <t>MSPSTNPSSSSSSHPSTVPSLLMRPRQTGGGSGLSRPYHTTTTTYGSYGYGGYSNGGGLGIFTDNDDSGNTAYRYDRRGSHRRRRRLMRHLTFLLGTVVVVYCVYFLFWAGPASASVSSSTVPIITDSTTTTTTTTTTNSKSESQPESNSATTTTAAAAAAAAKWTLKTPGDKTADSKGAKKQHSPPPKEVLRNLSLTAEQCDAYFPGLTKEVDEVVKKGPFEVRQQTSGLGPLQGRIEDGQIYILHAQRKSDISAEMLNSRTASLHQLHRALVTWPSTDPTDPIPDTIFTLNFQDQPFGTAWTYSRHADPDFTARDNPNARNFLMPHFSFWAWDLPFIGSMSRAARAIDRLEGEYLGGSRRWHDKIPKAVWRGTTWFNSISAPGMRQKLVSAARGKPWADVEPLEWGNGNATNALAIEDFCRYKYVVHTEGVTYSGRFQFLQMCASVVLTPPILWMQHVTHLVKPLFSNELDLGKDVKKWTPTPGTKRAWPVSYPPEEANIVFVAPDWSDLGDTVAWLEAHPDVAEGIARRQRELFVGGGYFSPAAETCYWRALVRGWAKMARTEGQGWEEVKGVPFETFILKNTLE</t>
  </si>
  <si>
    <t>MKFLGRIGATALAASLYLTAGAAQATGDAYTDAETGIKFQTWSPDPQFTFGLALPPDALEKDATEYIGLLRCTRADPSDPGYCGLSHGQVGQMTQSLLLVAWAYENQVYTSFRYATGYTLPGLYTGNAKLTQLSVNITDTSFELIYRCENCFSWEHEGSTGSSSTSQGYLVLGRASARRGVVGPTCPDTATFGFHDNGFGQWGVGLENAVSEQYSEWASLPGLTVETTCEGSGPGEAQCVPAPEETYDYIVVGAGAGGIPVADKLSEAGHKVLLIEKGPPSTGRWKGTMKPEWLEGTDLTRFDVPGLCNQIWVDSAGIACTDTDQMAGCVLGGGTAVNAGLWWKPIDLDWDENFPEGWHSQDLAAATERVFERIPGTWHPSMDGKLYRDEGYKVLSSGLAESGWKEVVANEVPNEKNRTFAHTHFMFAGGERNGPLATYLVSADARENFSLWTNTAVRRAVRTGGKVTGVELECLTDGGYSGVVKLNEGGGVIFSAGAFGSAKLLFRSGIGPEDQLRVVASSKDGADFIDEKDWIKLPVGYNLIDHLNTDLILTHPDVVFYDFYEAWTTPIEADKQLYLEQRSGILAQAAPNIGPMMWEQVTPSDGITRQFQWTARVEGDSRFTNSSHAMTLSQYLGRGVVSRGRATITQGLVTTVAEHPYLHNAGDKEAVIQGIKNLIESLNVIPNITWVLPPPGSTVEEYVDSLLVSPSARRSNHWMGTAKLGTDDGRYGGTSVVDLDTKVYGTDNLFVVDASIFPGMSTGNPSAMIVIAAEQAAERILKLRK</t>
  </si>
  <si>
    <t>MRPTPLVVASVATWFLSTTATAKRTNGFPDFEFPFQHQPKTRPHQCPAKCDEAGPVPFSWPIFPNTKTFGKCNETVIFSLPLSKDSDSGIRACTMSGSSAKPSANKYGPPCLPSVKPQDVVTDVDVSWQNEGARVDSASGILTALQHLRKTLLEDPTCDATTILAKSGDTVLGLYVGGEVRKSSVASLLDRFAEFAGKSGRPRRKARAQICGPAGQRAAAQTFGIIFDTTGSLDTARDALAHWTRAECLARFDGSEAWKDVKFGVIPAVALTMGPDAVTVHANSTGIFSNSTASSNSSAASVQRRSHGRVIRPRLLPDQSPNPSASPFETLAPRADCRVARVQAGDSCWSLATQRCNPTISLEDFYQFNGGSDRICSTIAPGDYVCCSSGTLPNLDPPSNSDGTCKYVQVQSGDTCDSIAQNRCPERISVSQLTKFNGGSQSFCSNLKPKAIVCCSQGQKPDLRPKPNPDGTCATHAIKPDDTCDGLEGQYTLNPGDIERFNQKKTWGFTNCRELKDSMLVCVSEGKAPMPAPVHNAICGPQVPGTKPPTDGTKLADLNPCPLNVCCNIWGQCGITQDFCTDTSVDGAPGTARPGTWGCISNCGIDIVNNEQKPASFERIAYFEAWNQGRPCLNMDITEVTDPHTIIHFAFGWINEDFTVTVKDVDDQWDKFVKMKTNLKKVISYGGWAFSNDAPTSHIIRQAVRPENRIKFAQSVAQFVVDNNLDGVDFDWEYPGARDIEGSDPGTPEDGQNYLEFMKVIRRRLPYGKTLSFAAPASYWYLRNFPMAEIAQVVDYIVYMTYDLHGQWDAGNKYATEGCEGGNCLRSHVNITETINALAMITKAGVPAHKVYVGISSYGRSFKMAEAGCDGPDCLYLGDRYNSLAKAGECTLTPGYIANAEIDYIIQTKRYFDTVYEFYDEASDSDIVVYDWTEWVAYMNDDTKEKRVQWYKSMNFGGVSDWAVDLQAESEYRSGGLLVEPMDLDYKCDLQDYNNLDEVLRDIDKSEGNCLAMNVIRALQHMLERAMDGYDEAADGYDDVFGFYRDYMHETMGEHVKYLMLGEDQPLATYFDCYYDNGSSGKRENAKRYDCKNPPRAYMGSFTFFWELRDRNGFNKALSEYGIDPEWLEFGTWDDERPCAPTQGHSNCLDVVESHRGFPLAKKNFEVPNPKEVVDEARKNFDKMMDQYTDMYFMLGLDQFMGSPADVIEVLAMPVVMLEDAVESMKEVKRIGKEERERKKKELILKIIEGILFLIPFVGMAIGNLGRAGASIARMMMAIEAAGSSALAVYEIVENPEMAPVAIMAMLLGGLSEGGIRGAVRFRELALSKGKLTQKQKDSLGKAFKRENPKIEALAARVCPNRR</t>
  </si>
  <si>
    <t>MMRRGLVTTALASLAQLASALYINGSVTAPCDSPLYCQGEILKAIELARPFSDSKTFVDMPTIKPLDEVIAAFSKLSLPISNNSELNAFLAENFAPAGGELEEVPEDELSTDPKFLSKLEDTTIKEFVEKVIDIWPDLTRRYAGAGNCSECANSFIPVNRTFVVAGGRFREPYYWDSYWILEGLLRTGGSFIEISKNIIENFLDFVETIGFVPNGARIYYLNRSQPPLLTLMVKTYIDYTNDTSILDRALPLLIKEHEFWTTNRSVSITAPNGKQYTLNQYAVNNNQPRPESYREDYITATNQSYYAESGIIYPVKNPLNESEIASVYANLASGAESGWDYSSRWLRTPNDAANDVYFPLRSIAVNSLVPVDLNSILYQNEVIISEFLEQTGNSSAAEKFASAAKQRSEAMFDLMWNATHWSYFDYNLTSNSQHIYVPVDPDVTEAERGDAPEGYQVFFHVAQLYPFWTGAAPASLKSNPLAVKLAYARVEHMLAIRPGAIPATNFRTGQQWDQPNVWPPLQHILMQGLLNTPPTFGESDPAYRDVQNLALKLAQRYLDSTFCTWYATGGSTSDMPQLEGVTPGSTGTMFEKYSDVAVNVAGGGGEYEVVEGFGWTNGVLIWAADVFGNQLKRPDCGNITAVVTHPGNDKREVDFDLGRRAVELHPRDAAWTKMFGRSRVRAEMRKRAERN</t>
  </si>
  <si>
    <t>MRPFLAALAAATTVHAHGWVDNATIDGVFYQLYHPYMDPYMGEFAPPRISRKLVWNGYVNDVTSIDLQCGGHTAEGQIGTEPAPLHAPATAGSTVNLRWTLWPDSHMGPIMTYMARCPDEGCDKWLPGEEPVWFKIHEAGRYTTDKSYPDDIWEVTRLMYPANEGYNYTIPACLASGHYLVRHEIIALHSAWAKGEAQFYPSCHQLTVTSIGGNVREAPAEYRVSFPGAYKDDDPGIFINVWNPGPYTIPGPPVWTCPESE</t>
  </si>
  <si>
    <t>MAETSANTLASTGVIVGDDIPRDGTGVLKLDPWLEPFKEALKRRYSKAQEWIKKIDETEGGLDKFSKGTEKFGIRALDDGTIVYREWAPNAVKAALIGDFNHWDRSSHPMTKNEFGVFEITIPPTADGQPAVPHKSKIKISLELPSGEWVDRLPAWIKYATQDLSVSPAYDARFWNPPASERYVFKHSRPKRPASLRIYEAHVGISSPELRVATYKEFTRNILPRIKSLGYNAIQLMAIMEHAYYASFGYQVNNFFAASSRYGEPEDLKELVDTAHSLGLVVLLDVVHSHASKNVLDGLNQFDGTDHQYFHEGGRGRHDLWDSRLFNYGHHEVMRFLLSNLRFWMDEYGFDGFRFDGVTSMLYLHHGIGTGFSGGYHEYFGADVDEEALVYLMLANEMLHSLYPEVITVAEDVSGMPALCLPLSLGGVGFDYRLAMAIPDMWIKILKEKKDEDWDIGNICWTLTNRRYGEKTIAYAESHDQALVGDKTIMMHLCDAELYTNMSVLAPLTPVIDRGMALHKMIRLLTHGLGGEGWLNFEGNEFGHPEWLDFPREGNQNSFWYARRQFNLTEDHLLRYQYLNNFDRSMNLCEEKYGWLHSPQAYISLKHEGDKVIVFERAGLVFVFNFHPTQSFTDYRIGVEVPGTYRIVLDTDTKEHGGFCRLDASTRFFTEPLEWNGRKNCTHVYIPCRTAFVLALESTLDKPGISAFARTARPSFAAATRRAVRPTSLNLRASALSRFASTSSVGDGKIYQVIVKFDTDKLPPILNALETDNNGQKLVLEVAQHLGENVVRCIAMDGTEGLVRGAKATDTGAPITIPVGPATLGRIMNVTGDPIDERGPIKSDKRMPIHAEAPPFTEQSTTAEILVTGIKVVDLLAPYARGGKIGLFGGAGVGKTVFIQELINNIAKAHGGYSVFTGVGERTREGNDLYHEMQQTSVIQLDGESKVALVFGQMNEPPGARARVALTGTSVMLRAKMHAGSEVSALLGRIPSAVGYQPTLAVDMGGMQERITTTKKGSITSVQAVYVPADDLTDPAPATTFAHLDATTVLSRGISELGIYPAVDPLDSKSRMLDPRIVGQEHYEVATRVQQILQEYKSLQDIIAILGMDELSEADKLTVERARKIQRFLSQPFTVAEVFTGIQGKLVDLKDTIASFKAILNGEGDDLPENAFYMVGDFASAREKGEKILAELEKSS</t>
  </si>
  <si>
    <t>MHFALPPRKTSQPPPYLRPAASRLPLGLRRSRARLLAITGLFLFVVLWLLARSRDSGSSGKNAGGGSSHASLVAPRKRAAGKVGDPPVVIVTVMDEKKFSREYLAEVKENRVRYAERHGYKTLFPTPSDYPLSPSPPSWAVVPAVRDALTRFPNSGWIWYLDASALIMNPQIKLEKDIVAPARLDELMRHDVPVVPPNSVVKTLAHLRGEDADLVLTQDGEGLSTGSFLVRNGEWARFFTESWFAPLLRSYNFQKAEVHALEHIVQWHATILSRVALVEQRVLNAYNKGANGAQEYKDGDLVVRFPGCEGAACETETRAFVQAWKRAFAAAESSS</t>
  </si>
  <si>
    <t>MATPYTVRWGIMATGWIAEVFTKDLLANPAVRGVTDVRHEVVAAASSSSKDRAAEFLAKVKAPSTAKAYGSYHELVVDPDVDIVYVATPHSHHFQNAMLALEAGKNVLCEKALTVNAAQARKLVDKAREKGLFFMEAVWTRYFPLSVKVRELIKAGKIGAVYRTIADLSIGCDAADGKVAFADSHRMVNPELAGGALLDLGIYALTWVFQSLYHVQPEPEAEKEKPQVVAAVTKYHTGADESTSILLHFPAHRSQGIALTSLRVASDVDGLGTSGPAIRIQGSLGEIQVLGPAYRPTGYRVVLKNKDGNGKPAVVEEEEFPVPKDPERENWGQGMFWEADECARCLRDGKKESETLPWSESVVIMEVMEEALRQGGVVYPEVIATDAYESEHVHAVYEAIAPHFSATRHKPWPAVASFLRAQPPGAVGLDVGCGNGKYLGVNGEVYMVASDRSAALVGLARERLWRKGTGGEGAEGPGVGTGTGTGGEGNAAAAAAAAATTAPAGAANSDLLIADGLSLPFRPGAADFAICIAVIHHLSTRARRQDAIRQLLGCVKPNGAGKVLLYVWALEQGTSRRGWDEGSEQDLLVPWVLKAQEQKKQPKPKQRRRKGEEQEQEQKQEQGQGQGGDSGPAAEGAEERHAEKAKAGDADPVFQRYYHLYRKGELEEDVIAAGGVVVESGYERDNWWVVASNPSSG</t>
  </si>
  <si>
    <t>MRSATLLSLTALGLVGQSVASPHFHGLAHPYHRHHRALAKDLDKRGRTTTEIVTVTDWVTVTVYWGEEPTTSAETTTTVEEVLPDPTEEVVETPTTLTTIVAAAIPTPDEPVPSEEENNDVPPPPPETTTIIEEAPVPDPTPDPIPDPIPDPIPDPAPTPDPTPDQGNNGNDNGNANPQPQEPKPQPQPSPNPQPVHSGQSKRGIAYNDPSVIPLFLGGGNKISWVYNWGQYDDSGVGLEFCPMLWGLKLDFAERWPGNAQRAIDSGSRCLLSFNEPDLWEQANMSPELAAQKHIELMNPFAGKARISSPAITNGGGDMGINWLKRWFDACGGRCAVDFVAIHIYGVNVETFLQHVRNVRNTFNLPIWITEFGFDGSEEDISRQLGQVQAALDSPEFSYVERYAFFMAAQGRMVNGNSLSTYGSTFAYGS</t>
  </si>
  <si>
    <t>MASVNNRAAVASGADLGDAARRRTVPGAPQQPGAVPQPQADDKKKDVKKQPSPLDVLLEWEWLIAPIIFTALAFFTRFYKIGLSNIVTWDEAHFGKFGSHYLKREFYFDVHPPAGKLLVGLSGYLAGYNGSFEFKSGETYPPEVNYTFMRQFNAAWGAVCVPLAYWTAKELKFRLPTVWLVTLMVLCENSYTTISRFILLDSMLLFGTVSTTLCWAKFHNLRKKSFEPEWFFWLFMTGLSIGFVCSVKLVGLFVTALVGLYTIEDLWNKFGDTKMPITELAAHFFARVVGLIILPFLVYLLSFAIHFAVLINSGPGDAQMSSLFQANLRGTDVGRNSPLEVAIGSMVTIKNMGYGGGLLHSHVQTYPEGSTQQQVTCYHHKDANNNWFFYPNRRDTPYDPNAEPRFLADGSVIRLLHAQTGRNLHSHQIAAPITKSQWEVSCYGNATIGDDKDHWRIEVVSDAASRDRSRIRTLTTAFRLRHEVLGCYLRAGNVNLPQWGFKQIEVTCTKDNNPRDTYTHWNIEAHTNEKLPPGNPSLYKSPFFKDFVHLNVAMMTSNNALVPDPDKQDDLASKWWQWPILHVGLRMCSWDDKIVKYFLLGNPSVYWGSTASLGIFALLVAWYVLRWQRGIRELSQKEIDQIHYAGVYPVLGWFLHYLPFVIMARVTYVHHYYPALYFAILTFGFLADWFTRRASKAVQAAVFGVLYTVVIGLYIYFIPICWGMTGPNKKYSYMKWFDTWRMSDA</t>
  </si>
  <si>
    <t>MRSTDLARWLCGVLAVSVLSATPALAQGDGKGKGKDDGKGKGKDNGKGKGKDDGSGGFYHHPPPACSAKCGPEQYLTVQTTNGPITGHLAPNTSCVLEYLGIPYAQPPVGDLRFAPPQPIAQQSPFVADQFGFDCPLSPSAPVTNFPDLTPQALDIIKYFATGAGTPQSEDCLTLNIWTKATAKASAKKKPVLVFFYGGRFTIGNTNSPFYTGRYFAEAEDIVVVTVNYRVNIFGFPGAPGEPHNLGLRDQRLAVEWVRDNIGAFGGDKDRIVIAGQSSGGVAADYWAYAYESDPIAAGLILVSGNAFSFPVNAPDVPLRNWNTVVGLLGCNETTTTDAEVLACMRSKDWQDIKAAAATVRPAPSTSILRSIPPFYPHPDGELVFDDYVSLTASGAFARIPVLGGHNHYEAGYYRIPAFAQGRVPTPEQVDSFHLESFTCPVSYQAEARKQHGVPTWAYRYFGDWDNTRLYPDSGAYHGVDLHMIFGNSEEVSGIPPSEAQQQVTKEMQHAWYTFARDPEKGLEKELGWPKWDHDSPTLVGLAYNNEPGAKVIDPSVYDAPCSTVVLGALGTPTPTP</t>
  </si>
  <si>
    <t>MARDQSKQGLLGNPWKSSHDSDSESDSDIEATEFLDRVVPILSADAIPQPPVKRRKKSWVLRCLGRRSRCCIGLAAAFVVFWIFLTASGAFLYKKSQQEPPYGQSPPWYPSPKGGIAKSWAASYEKAAKLVSKMTLAEKVNITTGTGWQMGLAVGTNGPAVHVGFPQLQLQDGPLGIRFADNITAFPAGITVGATWNRQLMYARGKAHAIEARQKGINVLLGPCVGPLGRAPAGGRNWEGFGADPYLQGVAGAETIRGIQSEGVMATIKHYVGNEQEHFRQPWEWGTPHAISSNIDDRTLHELYVWPFADAVKAGVAAVMCSYNMVNNSYACANSKLLNGVLKDELGFQGFVMSDWLAQRSGVSSALAGLDMTMPGDGLKWANGQSLWGPELSRAVLNGSVPVERLNDMVTRIVAAWYQLGQDDETKFPRRPPNFSSWTDERMGVLSPGSPSPQDEVVVNQFVNVQANHSVIAREVAAEGIVLLKNDDNILPLTRQGFRKFAGADKRDHEKFQVAILGEDAGPGDGPNACKDRACNQGTLGSGWGSGAVEFPYLVTPVDALRREFDQSNVTVHEFLTNKPNPSGGLSTALSAVDLCIVFANADSGEGFVGWEDVKGDRPNLQLQKGSDELIVSVASKCGGDVVVVIHAVGPVTMENWIDSPKVKAVLFANLPGQESGNALADVLFGDTNPSGHLPFTIGKTLADYGPGGQVLYTPNGMIPQQDFKEGLYVDYRYFDKYGIEPRFEFGFGLSYTNFSLDNLLLTAHKDKTPLPSPRPTPAAEPPTYPTEIPPKSEALFPAGFRKLEKYIYPYLESVDDIEVGPYPYPDGYDTVQPLSGAGGEEGGNPDLWDIYVSLEVDVKNVGSVAGAAVPQLYLQYPEKEGVDFPVRVLRGFDKVYLKPGESRRIRFDLTRRDLSYWDVVEQNWVLVTEGEYTFEVGWSSRDLVLSFPW</t>
  </si>
  <si>
    <t>MRSIYLGLAAALCWTGALSVNLDAAKDGIDVVALAAQRRALKARFGASHVASLLGIRQSGIQCGPSAGRCPNDLCCSDYGWCGDSVDHCHPLFDCQPQYGYCGWPRLPPTTTVVPTTSSTSTSSTSTTTTTTLSSSSTSTTTTSQSSTSSTSTSIIPFPTGELQVTTNGQCGNNTVCIGNPNFGPCCSQHFWCGSSMEYCGPGCRSEFGACVGIPGLPGYPAGNETSPVTSAVPSSTTTTSTTTTSTTTSAAPSFTLPPGQRSSTDGRCGNGVNCLGSPFGRCCSQFGWCGDGDQYCPYIVGCQPEFGYCDPR</t>
  </si>
  <si>
    <t>MDQNDNYDRAAASAVSTTAPTPRRPGSPADSARNPFGDGAESRASYRSSGLNPTNPFGSPEQSRPPSSFGSSSALARFEGAAGGQRYFHSRRVRKGEVEKPWTKHADPKEKWVTILPILGIIVGLGISGFLVWDGIRSVVHHNYCPVLLETWENGFDERIWTKEVQVNGFGNGEFDMTTGGDENVFIEDGRLIIRATLQDDALMMKDTKIDLLKDGTCTSKDPAHCIAYTNITAGNSSIVPPVKSGRINTKRGAKIRYGKVEVEAKLPAGDWLWPAIWMMPVKDTYGPWPRSGEIDIMESRGNNYTHPQGGNNIMSSALHWGPSKDHDGFWRTNNKRQALHTTYSAGFNLFGLEWSQKYLFTYVNSRLLQVMYVNFDSPMWSRGNFPVQEANGTRIEDIWSQTGRYNTPFDQEFYLIINLAVGGTNGWFEDNANDKPWLNGSPNARKDFWQAKDRWLPTWTQPQLEIRKVSIWQQCDGNEHET</t>
  </si>
  <si>
    <t>MGIGSYFKAEKPPGPGNTQTTPSSPLRKTTSRHATQPSVDNPPSLRPPSELQPPTPRFSSRPQSISSRSVKSTASSVLDEIKHEVMVNYLYQQQCSHLWVSDGSGEIEGVLLRKARGHYMACPPPLANSQFALACAALNVHCAMTVNSRVIKNFLSWSPDAVDVPLMNGLRVQILPTLEDLPRARKHQFAAFVASEGLLVVWDDDAMHLVDRAKAIEAELMQLVWKTGMEEDEDEKAKEKEKADPELDEESGEIKPEKRPVHLQNAWLVALTLLLVTVGLGAAFRQLAIEISVDGNWVRLGLVALFPIQVFFTLFFCQVIVGCLAQIFGPIRQLTINSKFYSARPPPRLRSAVLPHVTVQCPVYKEGLNAVIAPTVKSIKQAMSTYELQGGSANMFINDDGLQLISEEERRARIEFYADHSIGWVARPKHGENGFVRRGKFKKASNMNFALMISCKVEDKLAAIERTPDWSQHDEALAYEKALKEVLEEDGRAWADGNIRIGDYILLIDSDTRVPADCLLDAVSEMEQSPDVGIMQFSSGVMQVVHTYFENGITFFTNLIYSAIRYTVSNGDVAPFVGHNAILRWSAIQQVSYMDEDGYEKFWSESHVSEDFDMSLRLQCAGYIIRLAAWAGDGFKEGVSLTVYDELARWEKYAYGCNELLFHPIRTWLWRGPFTPLFRRFLFSNIRFTSKVTVVSYIGTYYAIGAAWIMTSVNYFLIGWFNGYLDKYYIDSWQVWFSIILVFNGLGNIALAVMRYRVGEKSILYALYENFKWTFMLAIFLGGLSLHVSQALLAHMFEIDMTWGATAKEAEFSNFFIEVPKVLKKFKFSMLFATIFIIAMIILATAPFIPYSWHITDFVAILPMATVAGSHLLLPLALNPALMTFSW</t>
  </si>
  <si>
    <t>MLSLSTLALAGLAVVGTQATPVEVARRATPTVYLAGDSTMARMSGQHQGWGEYLSRYITLPVVNKAISGRSARSFTNEGRFAEIERLLQRDDIVIIEFGHNDGGSPNNANDNGRSACGGTNYEVCRSGKTGELVYTFNQYIETAARSFINKGAKVIISSQTPNNLWEGGTYYGGAPPRFVPYAQLAAQRVGYGASFVDHFQAVANMFKRLGNQATNALFPVDHTHTSPYGADLVCQAFVQAVWRDFNGTTPLKQYVRQPVPNVF</t>
  </si>
  <si>
    <t>MARPANPKPAAARASPPPQAVAPTNPPAPKTSQPSKSKSKKKTADYTSEGVEDNDIFLLSGSDFQLVLAITVLSAAVRLFRIYQPTSVVFDEVHFGGFASKYIKGKFFMDVHPPLAKLMITLFGWLAGFDGSFDFKEIGKDYLEPGVPYVAMRMFPALCGIFLAPTMFLTLKAAGCRSFTALMGAGLIIFENGLLTQARLILLDSPLMIGTAFTALAFTCFNNQQELGPSHAFSLSWWFWLAMTGLGLGITFSIKWVGLFTIAWVGCITLIHLWVMWGDYNHVSIRLFAKHFMARAFFLIIVPLSLYMGMFAIHFACLRNPGDGDGFMSSEFQSTLNSKGMKNVPADVLLGSRVTIRHVNTQGGYLHSHPLMYPTGSKQQQVTLYPHKDDNNLWLFENQTQPLDMNGRPINGTSAWYHLPEPHYIKDGAIVRLYHLATHRRLHSHDVRPPITEADWQNEVSAYGYEGFDGDANDFFRVEIVKKKSKKGVAQERIRTIDTKFRLVHIMTGCVLFSHKVKLPEWASEQQEVTCARGGTLPNSLWYVEFNEHPKLGPDAETVNYRKPGFFGKFWELQKVMWKTNAGLTDSHAWDSRPPSWPILRRGINFWGKEHRQIYLIGNPLVWWSATAAVVVYVIFKGIAVLRWQRSCNDYANTTFKRFDYEIGTSVLGWALHYFPFYLMQRQLFLHHYFPALYFAIMAFCQIYDFVTARISVIGLKDKPIIGKAGAIGFLVASIVVFTLLSPLAYGNPWTKAECKRVKLFKTWDWDCNNFLDSYEAYKSLPSTPAGQPTKAKATTKKPGAPAAKRQPQQVQKKADVSGAPVAGNHQFVRKEERVEYRDQDGNLLNEEQVKALQGKVEFKTRYETRTRIIDANGNEIVLPPGEKLPGVGDEEPAAGVAPPHPDVEGANKETKLVPDEPLPAEVKESIEGEKERDETAPKPASEKNEASAEPVVEPVEPVAAEPVAEPVVEAKEEANAEIKEEPKAETKEEEVKPEAKEEIKPETKEEEVKPEAKEEIKPETKEEVKEEAKEEHKAEANAEAKDEL</t>
  </si>
  <si>
    <t>MARLEVSLLAIWALDSALAAALPAPALPEPLPTPKPNLVPRKDWEGLAYTWLYQYSLPIPPVKTPSLTITNPVTNNPIDYYEVYINEFTQNIYPNKGPATLLGYDGMSPGPTSIIEKGQETVVRFVNNASEATSVHLHGSYSRAPWDGWAEDLTEPGEFKDYYYPNSQSARLMWYHDHAVDHTAENAYFAWIIHDSAEDSLGLPSGYGQYDVPLILTSKQYKNNGQLFSPAGEDDSLFGDVIHVNGQPWPYFNVEPRKYRLRFLDASVSRTFLLYFRRESGSSSKIQFQVTASDAGLLEEPVTADELYISMAERYEVVFDFAPFAGQNILLRNTDDVGADDDYLHTNKVMKFVVSSTTVTDTATVPTTFAAVHWPTSTSTAVDHSFLFHRSNGEWQINNVVFSDANNRVLANVPRGTVEIWELENSSGGWSHPIHVHLVDFKILSRTGGRGTLYDYETKGLKDVVWLGPNEKVKVQAHYAPWDGVYMFHCHNLIHEDHEMMAAFNVTALLDLGYTENDFRDCGTKE</t>
  </si>
  <si>
    <t>MRLPTSIRAPAAALLAWSALAGQAAAQVTTDCFPMNETCPPNPALGMELSTSFDVSPNFNIWETKIGPMSYDPEKGAIFRLSKQGDAPTLVSKFYYFWGRTEIHMKAARGRGIISSVMMLSDNLDEIDWEFFGTNSTIAQTNYYGKGVIPEVSNGGYHPVPDVHNDYHNYTTVWTKDFLDFYYDGERVRRLLPKDANDTYFYPQTPMRLYLGIWAGGDPRLPKGTREWAGGDTDYSQGPFEMYVKSVHVEDYSSGKMYEYTDKSGSWESIKIHEGNSTIYEIVNAPPEKTLAEKWNDLPESAKIAVYAGGSGFIGLLVFAALFYCIRQRRRGAREAKAAEARAEAERLELERFKKAGVDPDSFASQASEYNAKEMRTGGMADGDSYSVPPSPSLGPTPASPLDHSGGLPPMAPLAAGAIPRGNTSSPGPQSPRFPPPGSPHGAPPGYYPDRQANQSPAPSLGGPPRSPTFPNMNGPGSPQRSASPAQYPPRSPPADGYGSPGGYYGPTSGGGFR</t>
  </si>
  <si>
    <t>MHLHLCHHFSHPTQPMLRTVATASGYCARPPLSRLISCSRAISHNTMGDTATQPPSRTDTPSSRASTPRTGTSTPKTKREVRILMLHGYTQSGPLFRAKTRALEKLVAKALAPSGLAPVMFYPTAPNRLLPRDIPGYEARRPQQQSSEEGGSAAPPDAEEQDIDAWAWFRKDEASGKFRFLREGMERVAEAVREAGGVDGVIGFSQGGCVAGMLAAALEGAHNPSGEDSEHAGWLGAVRQANGGRALTFAVSYSGFRAVPADLAWLYEPKIKTPTLHFIGSLDTVVEESRSRALVDVCEDAVVVTHPGGHYVPITKEWAMALAAFIKKAVEAKGEKEGEVKLPTAYTEGSEGSQTLPQPYDLVVATVQPRPPTSCKAVPGTPGWPSLNEWKRFNTTLGGRLLQPKPPAAVCHSTGFNSPQCAAVIQGWPTFEFHQADPVSVDWNNWTNDTCLPIEGAPCTGQGYPVYVINATEPRHVQLGVQFAANHNIRLVVKSSGHDFLGRSVAPNSLSIWTHHLKSVQTHTSFRPQGCRTGGGGGQVISRTTAVTVGAGTPMYDVYRALDALNLTTVGGGAKSVSLGGFMTGAGHGLLSPTYGLSADQVLEVELVTAKGEIVTANACQNRDLFWAVRGGGGSTFGVLTSITVRTFPSPKLDYVSVVILTQDLSDKRRIFDMAAYVLSKYPSLSDSGVSGYSFILGGGELPGGMGDIKGPLGGLFFGGAMLDSTPEKLRALWEPILNHVQQTWPGVFFVDYQTESFPTFLAWFERHYDVTPAGGNLWMGSRLLDKNALTRNVTALSFALERFAGDDMAIAHLVSGKGVHDSPAENISGLGNAVLPAWRKAYVHAIAGASYPPLNATALKEAKEKVKYRTQAMRELAPGMGSYINEANPEEPNWQHEFWGVNYPRLVSIKRAVDPNDVFWCTPCVGNDRWKQVGDRLCRAGRS</t>
  </si>
  <si>
    <t>MRFLLALWAVLAVVQAAYWMEDLKRQGVAPYSIVPEYKVFRNVKDWGAKGDGVTDDTIAINAAISDGGRCGGKTCAGSTTTPAIIYFPPGTYIVSNPIVGYYYTQMIGDPTDMPVIKASSSFPTGLLAMIETNPYQSNGKLNFQSTNNFFRQIRNLVFDITDVPGSAAGLHWPSSQATVVQNCVFKMATGVDLEHTGIFMEEGSGGLMADLVFYGGKYGAQFGNQQFTMRNLSFYGSDTAIQQIWNWGWTYKSLNIVNCRVGIDMSSTDIGSVTLLDSTFSNVEKAIVTSRAPGNATGLGSLVIENVEYKNVPTVLEGADGQPILLGDANGVVYDTGYAMASGNTYAPSGPLLVEGRSFDFSQPAHLKRGDRYYERSKPSYEDVPASAFVSARDAHAAGDGATDDTEALNELFRAAAGSLAIVFLDAGHYKVTDTVFIPPNIRIVGESLATVILGVGEKFSDPSNPRPVVKIGEPGDVGFVEISDVIVSTQGPTAGAIGIQYNLETQVSDDLCSGGQIPSGLWDVHVRVGGFTGSSLQVNECLKTPEQSNYINPNCVAAYMGMHITPTARNLYMENNWIWVADHDIDDWNATQISVFAGRGLLVEGGRRIWLVASSVEHFALYQYQLVNAEDIWMGQIQTETPYYQPNPVAPYPFTERNEALHDPDFDTACATDPGLPGGAPCAMAWGLRVVDSKNVVVFGAGLYSFFNNYSTACSTVESGENCQARIFSVEQSTSFSSSSSFRDGGDDDDDDTAVEVYNLNTIGSVSMVTLGGEDMATWDQNRATFASTLAAFRSVPGDNDDDDDDEVEAERV</t>
  </si>
  <si>
    <t>MRTVFAAALAALAAQEVAGHATFQQLWHGSTCVRLPASNSPLTDVTSSDFACNIGGRRGVGGKCPVKAGGVVTIEMHQQPNDRNCRSEAIGGMHWGPVQVYLSKVPDASTAEPTQVGWFKIFSNAWAKKPGGNSGDDDYWGTRELNGCCGRMDVPIPTDLEDGDYLLRAEALALHAMPGQFYMSCYQITITGGTGTAKPATVRFPGAYTNNDAGIRANIHAPLSTYIAPGPEVYSGGTTRAPGEGCPGCATTCQVGSSPSAQAPGHGTAVGGGAGGPSACTVQAYGQCGGQGYTGCTECADGFVCRDVSAPWYSQCQPAF</t>
  </si>
  <si>
    <t>MAPSRLTDTAPSARTDGQAEVLPSAPRNWIMGAEAFERRMPHHDGIKALWETKWKHPCSLSVYPFHDGAYEDFEPIFQELIEKNINSATSPSYTTAFLPTARRLAAEADAAAARGDDPATVKALYLRACAVYRIARFPYITSFPVVNDKDKWVAWEEQKRTYLRAGQVWEGAKLEEVCVRHKWAKGADREGGIWVYVRVPEGKKGKVPVVVLMTGLDGYRPDNTVRCDEFEKRGWASVVVEIPGTADCPADSADPESPDRLWSSLLDWMEEDGRFDMARVAVWGLSSGGYYAVRIAHTHRERLAGCVAQGAGTHWFFHPEWLDKADGHEYPFELLPYLAMKHGFTSVEEYKAKALKRFSLLETGILDQPSTRLLLINGTLDGLMPIEDSMLLFEHGTPKEARFFPGALHMGYPMANASVYPWLEQVLG</t>
  </si>
  <si>
    <t>MAPLITNIYTADPSAHVFNGKLYIYPSHDRETDIQFNDNGDQYDMADYHVFSLDSLDPPSEVTDHGVVLKVEDIPWVSKQLWAPDAATKDGKYYLYFPARDKEGIFRIGVAVSDKPEGPFTPDPEPIKGSYSIDPAVFVDDDGSAYMYFGGLWGGQLQCYQKGNNIFDAEWSGPKEPSGSGAKALGPRVAKLTDDMRQFAEEVREIVILAPETGEPLAADDHDRRFFEAAWMHKYNGKYYFSYSTGDTHYLVYAVGDSPYGPFTYGGRILEPVLGWTTHHSIVEFQGRWWLFHHDCELSKGVDHLRSVKVKEIWYDKDGKIVTEKPE</t>
  </si>
  <si>
    <t>MTSPNQQQKQQGTSPSPRFSFFPSNRCRWTVLLLWLLLSILAAVLLVHSLHLGLHPGISNSHLDLGHNITPWYPPISNETSWSRRPIMDPAAKAREPAVVLRQGTYIGSTILSSRRFPKPIEAFRGIPYAQDTGGANRLRPPQPMPPSNDTFEALRFGKICPSEGMVRRNMSEDCLNANVYRPAGLVDRFGFAKGLEGRKERPRLPVVVYVHGGGFNVGYGAERNMASFVSWAKDPMVAVSFNYRVGPLGFLPAEVTAREGILNLGLRDQQMLFEWVRENIEAFGGDPGNVTLMGLSAGAHSIGHHIIYYATRGDPKDAPFQRAVLESGAATARAVFYPTHPRHLVQYREFLDAAGLSAVSETEILDRLRTLPLPTLLTAAKVVWDKYVPSVTWPFQPVIDGPSPHSPSPSSSSLSASDPLPPPPPPTIPTLPLRSWLSGRHLRIPIITGFNTNEGTSFIPATAQTNSDFRRFFQTLIPSLTQSDLDQLDRLYPDPVTNPTSPYRGGIPKGKGRQWRRLDQAYAHYAYICPVLQTAHYMSEAGVADVYVYRFAATAANGAANHADEAPVVAHDVEVLGRWKGLGEVAGEMHGRFARFVSGVLNNNNNKSSSSAHGRKSTTTTTTTKGDDGEEEGEDDDDDDDDDEGVEWPRFVSPFAKDKDGKKRKGTGKMLVFGEGNDERSGGRSKGVPVKVVEMTPLEMEACVFWWERVPLSEGLGRRALEEDGEKGWRGRL</t>
  </si>
  <si>
    <t>MFGLVVQQLQAQLLSLPAVTASDLVLSAMHTFSKLLVLGSAVQSALGRPHGSSRLQERAAVDTFINTEKPIAWNKLLANIGPNGKAAPGAAAGVVIASPSRTDPPYFFTWTRDAALVLTGIIESLGHNYNTTLQTVIQNYVASQAKLQQVSNPSGTFADGSGLGEAKFNVDLTAFTGEWGRPQRDGPPLRAIALIQYAKWLIANGYKSTAKSVVWPVVKNDLAYTAQYWNETGFDLWEEVPGSSFFTIASSHRALTEGAYLAAQLDTECRACTTVAPQVLCFQQAFWNSKGNYVVSNINGGEYRSGKDANSILASIHNFDPEAGCDNLTFQPCSERALANHKAYVDSFRNLYAINKGIAQGKAVAVGRYSEDVYYNGNPWYLANFAAAEQLYDAIYVWNKQGSITVTSVSLPFFRDLVSSVSTGTYSKSSSTFTNIVNAVKAYADGFIEVAAKYTPSNGALAEQYDRNTGKPDSAADLTWSYSAFLSAIDRRAGLVPPSWRASVAKSQLPSTCSRIEVAGTYVAATSTSFPSKQTPNPSAAPSPSPYPTACADASEVYVTFNERVSTAWGETIKVVGNVPALGNWDTSKAVTLSASGYKSNDPLWSITVPIKATGSAVQYKYIKVGTNGKITWESDPNRSITLQTASSAGKCAAQTVNDSWR</t>
  </si>
  <si>
    <t>MLTRRLTVALSLFSTLCQATLPLVSRPGDTAAIPSWNLTSSAHVASNLSALSQVGIDTTAWTHVPTSRCTLMGCLIEAGKLSEGHLFYSDNLRQVDAKQFSVPWIYRHEFTIEPSPGKHFFLQTHGISSRADIFLNGHQIVTKEHQAGSYHGRTYWITDYVRERNSLVVQVYPTDYYRDLAVGWIDWNPWPADNGTGIWRDIEIRQTGDVRLDPLRVITDVGKALEAEPATVTLRTKIHNMARRSLRVKATATVVLESGAGEPIVCTKELTVPPGPDSTMDLTIDAIIPKPRIWWPRQWGKQPLYNATLTVTTNADSDTASDRAFTTFGLRSVHRTLNSFNDTTFWINHRPFQVLAAGYTPNMFLRTSPRDWSRTLAYSAALGLNTIRLEGKLEHPGLYDLADRAGIMLLPGWECCDKWEAWPYNDHQPSDLLRIGKWLDADYWDAKGSMLHEASMMQSHPSVLAFLIGSDFAPDERATRGYVEAFKAVDWQVPVIAAAATGRGYISNELTGPSGMKMDGPYDWVPPTYWWDGRPGADGRQGRLGAAFGFGSELGSGVGTPELSSLQKFLTDREIQDLWRNPNKTLYHMSREGSEFTTRTIYNAALWRRWGAPKSLDDYLIKAQLMDYEATRAQFEAYGAMWNGPRPATGLVYWMLNAAWPSLHWQLYDYYMRPAGAFFGAQMATRIEHVVFDSTTRNVWIINRSLDRSGRRRVEVDVLSKHGEILHTGILRAEAEPNKSIHVGSLDQPVARALEKQDVVFLRLALRDDESGRLLSRNVYWVSKTTDVLNWNRSEWYYTPVSRYADFTALNALSPARVVVTAARDVDADGEFVEVRLEAKTKVPAFFINVRVLDRDGNEVLPVTWSENYVTLWPEEVIVLKARRVADEPWDPKEVTVMGKNVEFQRVKLA</t>
  </si>
  <si>
    <t>MKPPSWSSLSSLLLLTLPTGSIAGIIINRGTEDTQDHPQTCRPEISPFDYSAKLRSVYELPVCSAGDETGGIHGRNDGGSNDVSFLAAESLSFLTGRQVVGLDDDYTCAPDRPCKNKACCPKATLQCNYGPEACGTSGITPNEVCWHNCDAKAECGQFADPPGKKCPLNVCCGKWGFCGMTKDFCDVEDHGATGGCQSNCEQPGPKKKDTEQLDRVIGYYEAWRYKSQCQGMGLDDIPVNSLTHLFFSFGFITPGDFNIVPMDNLPFELFRNFTNLKKKNPGLKVMIAVGGWTHNDEGPLQKVFTNLASTQQNRQKFITNLLSLMRRYGFDGVDFDWEYPGADDRGGEPEDGVNFTLLLKELQEAIKKQPMKYIVSFTAPTSYWYLRHFDLKAVDYVDFVNVMSYDLHGVWDAKNPIGSHVYGHTNLTEMKMAFDLFWRNDVPASKLNMGFGFYGRAYTLADPACNKPGCVFKGGATPGACSGESGILTYREIMEVIRNKKVKPIHDKAAGVKYITWNVDQWVSYDDKETFKQKKDFAKELGLGGFLIWAIDQDDDQLAALQAVLDPKPVKAFAMTKGDENWTGSNEMCYVTECDGKCKSGYIKITDQKCAKNKKSQLCCPLSGAPDPKECHWRGDPLYCNGRCHDDEVMTHMSKFGDGGAACTDGQKAHCCKSPLAEENTCFWRGVGQQCPAGYEMMTFSGTAFDLLDDIAAVIIQVVGSFHPLTRLTGRLLAKVLERIDIRTKKLFCCKTNDIEKWDNCDWYGKPGNCFDGHCPDMRFVQLTDSYFGGDSTCGVYFNRRRVFCCQPKNGQPLFLPVPLENLFPNPPQGDSVDTEFELKTDKESAGGNTDPNDAAFQFYILASPEAIQQSLDKRDGSHWEVFDCKDAVTEGEHKVKMVCTDTSENSNCYKIGLGHGVPGTILQMPRGCGPGKYAVAKSLEPLPVEDHRKILPRHLAHLADSKPVVYELTFDYDFSRVPRDLGDTKLRVDFSNQDDYWNTIVAGAASKKKRGLSKRTLADVGGNHVRWLEEEFRDDYHFGGLDTRELHERWFGSSVIEWLVQLLKPEIKREFHYKYEDSITAKILDESWQCKDGDVGYEGRLLAQALLNVNVETSFGFTLIVESLRAPLNISQSYLTFYNKGEITGILTLEAVAKIIYEKKGVIANIPFPGATFRIPGIATIGPQITVEGGIDALFAVGGIVETKLEIAKWEVRHVVPDNNDETYKPKEIAPGDPKLDRTGSFEGLKRPSFFAGVAVHGDVTAKLSAAAEFGIRFDDKWKITPAAAAVVGEASVMLKMAAGASTEGVCPFTYGVDVGARLYARVTAPQAFHWSGIEYDLTPKWNKAIIQGGTCPELAGIPMKRDLDFVDGSANHSVTALAQRSPNSLAKRSLVFGPAFRLPVGRFFCPIDDGEEISCSDHDKIWADEPDPEAVWKRSLSTALFDKGHGDVANITADVPDHLDKRTSPKSVKICDKDETTFQYPTGGELGANVDSFGWVEPNNCTDYKWGGPLAARVAGIQYDSEHVLEAQLVNDFFKKHMAGVHPKVTHPNPAVLDSTGNREQLDWCDYVRLMIRIPAFVIPNLDTSEGTNVALTPLRHIAAQFPTNNWKEHEYIALQSFINSVIKNHAWAGGSVVNTDKWATDYTQPAMARRMISKMRGIIGLRLYHNNPTVMSILRAQKNRIGNILNLLDTQYLPSHPPAPGWDAWPGFNLQSEWNRFMSGRFRHLRARCDSIVEDHLDLLLDYWATPAMKQASQNNAGNKAIIKDIEEMDIYWMNEIPDWEVPF</t>
  </si>
  <si>
    <t>MVQFSQLPWGIALLGLAGLAAAKPSVNVALKAAFPSPPYLVELLETAAADNATVYFSLLDRIAKGHFAKAKTDKALYEKFVEVLAEDGHMNPEALSMFKLSLSLHTAAPRIEAHYQYYASGVEPLLFGDQTKCAQWLYLDGYQFCSPTAQEPHLKIRRRNQERTLPFDRKLGSGGSELILYADITSPEFGAYHKVAMKLVRNGQASYRLRYKRSPAHPSEPLSVNGYGVELTLKKTDYIVIDDRDTGAAKTPSDDAQKPIGSPEAVLDEEDEITDIKPLEKSDLAPIGLKAASYIMQSESPFDTLIKLSQDFPKLSTSLVSHNVSTAFLEEHEDNRRILVPDGRNVLWMNGVQLIDRQIQPFGLIQLLKQERKLMKGASDLGLTGKQAVDLMGHREVARGRSGNDEDRRFDWRDEIEQGRVIIWLNNLEKDKRYEDFAPSIFAVIEQFESFPRIKKDIFNLVVPVDFTKQEDLQLVSQLLAFIKRLIPVRMGLVPLTPTGEAIEQAKLIYYLLENYGLAAATGYLEQALETKKWERPDEGLFNAAIKDRPLRPESEALAFKDIFTSENYEQQIHLAKHWVERLRAGGEVPTVFFDGFAIPRDPLWLRVMNGKMIQDLQSLQHAAYFGQINDAVWVPGRFLKGALKRRNMHIFPEDGKEPVFLNVNKLYTEHPDILGQAPVIEADEGTAKEDWAVVSVVVDLNTVDGQKLLYFALKFRAENPGVRLDIVSNPLNVYERWPSIPLKRLKANEAKLRDIQRLSDLETIIETPVEAEYDYAYNSGLRGFLADAKLKEGDNAVIINGRLVGPIKKAEDFVTEDFQALFEAEKETRIHPVYSALTDLGLIEKVSSPLAAAKLTSITALSGISDLPQGIFDSAQSIRTSAFRQWQSNHTSFSAGSDPETASIFFVAAINPASELGQKWAAVLKVLSELEGVHVQVFLNPANEVQELPVKRFYRYVLESAPSFDEDGKVRALSANFVGVPQDTLLVAGMDVPPAWLVTSKVSVDDLDNLRIKDIKARRGTDRVEAVYELEHILIEGHSREVPSGAPPRGVQLVLGTDANPLAGDTIIMANLGYFQFKANPGVYTIRLKEGRSQEIFWIESVGAQGWTPVAGDETSEVALMDFQGLTLYPRLTRNPGMEEEDVLEDGSGKEGDGSKSGAAGIMSKGLNFAQKFFGGGGGGEKAEDKPAEPTTEHADINIFSVASGHLYERMLNIMMVSVMKHTNHTVKFWFIEQFLSPSFKDFIPHLAKQYNFTYEMVTYKWPHWLRQQKEKQREIWGYKILFLDVLFPLSLDKVIFVDADQIVRTDMYELVSLDLEGAPYGFTPMCDSRTEMEGFRFWKTGYWANYLKGLPYHISALYVVDLRRFRELAAGDRLRQTYHSLSADPGSLANLDQDLPNHMQFQIPIRSLPQEWLWCETWCSDETLKDAKTIDLCNNPQTKEPKLDRARRQVPEWTVYDEEIAALARKVRDGGKEEERNEKSRTLDVEKESETEAWTEKKEEVTSVKDEL</t>
  </si>
  <si>
    <t>MRGASRIRSFGVAELCHADAWVVPHSSRLSPHHVLPWRAPSKKRLGLDAQSATLLLPGPVRLERLGALLFIAKHPNQHSRRVKSAWPNTPFRASGRWIVDSRGDMFTYVGVNWPGHGEVMIPEGLQHVSIASVVTKIKSLGLNAVRLTYAIEMVDQIVDNGGEDVTIETALVNALGKDNGTAALGKILENNPQFTAQTTRLQVFDAVAAELARQEIYILLDNHGSKGQWCCSPFDGNAWWGDTYFSVSNWTRGLAFMAEHAKSWPALTAMSLRNELRQPLSNLTLAQEYNWANWYNYSQLGAKTIHSANPDPLILLSGMDSSTQFDVLVDGKPLSPSMTVFDRSVFAPDFADRLVLEMHAYSITEKVDSCPDYEEKLTKRGFSTLTQDQDHRYPLLMTEFGLAQDPDTWKNDVYATCIIQFLPKQKVGWFIWVIAGSYYVREGIQEYDETWGLLDVKWENWRSPDFVENGLKKMVTETLEAMKGETGDGGQAPPDNGSAKSYDLWWEALASLVAVLDSRVWSVSVNGRYQGPGVDDYLRAPPSDSPVVDLDSPTLNCNVNGNKPVPGFVEVSAGDSLEWKWYYINPYNPSDMIIAAEHRGPIITYITNYTDGQPQGAVWTKIDHEGYDPVTDRFAVDNLIANRGWKAIKLPMLADGKYILRQEIIALHSAHNQGGAQLYPNCIQIKVVGGKGSAVPNQNFDLNKGYTSDHPGLWFNLWQPFNNYTIPGPEVWKGVVVASNGTTNSTTNLTNNTGTGFANSTMATGETRTERSFMTLTASHSDTGVPAKSDTVAVSWTTSAAVVGSPISVTTTFSSFTTTPVPTNSTGAYLYRYK</t>
  </si>
  <si>
    <t>MHSILTLIVTAGLVTAQTNTNLQTKFPTATSTTGIPAARTIAAGTSFDGQMLQWDRSPSTCKDQTEGGEKDALFVLENGATLSNVIVGPGAGEGIYCKGSCTLNNVWWTDVCEDAATFLQSLGTSYVNGGGARNAADKVFQHNGGGTVSVKNFLSSKNGKIYRSCGNCKTQVARKSIFENIRAIDSLSVVAGVNANFGDSTTIKNSCLLKGRTCDIFEGNNSGKEPTKIGTGPSGTACVVQAVQTSGPAHLDTRQTASNFWYANIDHGTPGIRGYSPDLDSDEAYEVFRAVSAGDGAAIQVAILNGTNEARRHGMWFASQPRVVYLPPGEYTITETIHMNTDTVLMGDATNPPVLKAAPGMPRNGVLFSGGDPTTNNRGELSFTVAIKNVIFDTTNIPGDAPFVALGWSVAQGSHLQNVVIRMPPAGSSGTGHSGIRMNRGSTLAVSDVRIEGGQNGIWFNGHQQAVFKSVHFYNNKVGFLIDGGSTINLVNPTFENVGTCVLNTGGYPFIGVVDADSKNSGVFLRTTTWPNYHIENLRRENSTGDIAQGPGNFVFPAQPHIPQLTYGNTVGANPIYGPVLFSLARPSALVSTAHKYLTIPAPNYANNPISDFLNIKDPAQNGGRSVRGDGTGDEAEVINAILQLAAQLNKIAYFPFGKYRVGSTIHVPPGSRIVGEAWSTIVAQGDFFKDPRNPRPVVQVGSPGDVGVAHISDMRITVGDVLPGAILMQFHMAGNQAGDVAVWNTLTTVGGTRGAKPLTDTCGDPANQCRAAFLGLHFARTSSVYLENVWNWVADHITEDFDGGSNIAAGRGALVEATKGTWLHGLGSEHWWLYQLNFRKAENVVVTMLQSETNYDQGDNNPMLLPAPWAADEDGWGDPTFDHCAATDKRCRMGYANYFNGGRNIRSYASASWAFFSGPGYQPCAGEYQCQRHMHFVKETPVSLEAFGLCSKDAHAVLRLADGTEIVTSEGFTGSWPGGGGDIGRYTT</t>
  </si>
  <si>
    <t>MNQLGRLFGLGALLGFRPAAAARLVYEDSLPDDLPSACSEALLADVACSLLVRDLHPDFLLPPEDLDDICTPGCATALASWKATVQSACPSDLTIPWEFDLPASPVIIPDSLQWLFEFTCLRVNGNFCGPVAALAMVFADPGESPFNYLSEVPSGATEPSSCDECLLARLRMRAGSPYFEGPVLAEESVYESMTSSCSVTDKPLTTTTLDFFTGEPEPTEEPCPGTLYTIQSGDDCYSISQAQSVGTAWLLADNNLAAACHNFPTSGTLCITNTCDTVVVQVNQTCADIADAAGISEIQLMAWNPVINPVCSNLHLMNGTTLCISPPGPQLSEPVTTDLPPLTPTAPAPVPTNANPGSTKPCGRWYHVELGDYCNLLVLRFGISLEDFMFLNPDVNSNCTNLFAGESYCVQPVGDINTYSGRPGYATFTFDPTAPFTGVPFTMLPDATESPYSRVRTPRVLADGVRDDCTFYFLGDRYQDPVESLGYWKSNCELAAYIYNVDNDNFVAWNSLEHNITDPACSFEIGKWYCGSWNLPSYPTLTFTETETTTTTGTAGPTPPAPTHSGQPENCNTWHVVESGDSCQSVADAAGITLSQFLAWNPAVSSDCVDNFWLGQAYCVGVSGEGATTTTAATTASPTPPAPTHSGQPSNCNKWDVVESGDSCASLAADNGISLAQFFEWNPAVSEDCTTNFWLGQAYCVGVSGQSSSTTTTSAASPTPPAPTHTGQPSDCNKWDVVESGDTCGSIASDNGISLAQFFAWNPAVSEDCTTNFWLGQAYCVGVSGSASSTTSTSTSTTTAPQPPASTHTGQPSNCNKWDVVESGDSCASLASDNGITLAQFFAWNPAVSQDCVNNFWLGYAYCVGVSSP</t>
  </si>
  <si>
    <t>MDTTSASVPPETLPTPQTTAPAPGSSKPPQTAGTPDPRPPSAATPSSPPTSTLPTSPETRFRRPSRKLHKRRPESEYAENMEFPDRLKEPAQKADAEETLRPAGYGHGAFLNMNQSIFGLIAAAGSQADFSGRFESQSSEDEDDDDDDRANDAMSRTVAGPRTLPSTSSGARGLAQTTVLQRKGVVPKVDTGSHRKKISESLFRSVSSLARLGDRIKSSKSDKSKSEGSDESIPLPGDGTAAPASNVPAIEITRTESRTAPVMSRMLEARAEMESRPSFDGDRTSKPAKGTDDSDVGDSGPTELAKKLAEIFHFDQPEEVIEEYPCWLLQHVLLQGYMYITARHIAFYAYLPKKAHEVAKSGYLSKCGKRNPKYNRYWFRLKGDVLSYYRDPTDLYFPHGQIDLRYGISATITDKDKEGVNFTVTTNHRTYYFRADSPQSAKEWVKCLQRVIFRSHNDGDSVKISLPIENIIDIEETNMLDFAETCKIRVIDNDETYAIDEYFFSFFSNGKEAINVLKILIEDSSSKARDSSQPPSKRTSSSADRDALVSSRVGKINEGVRATLSPLSPSRETSPGPARAGADRPRSSFDALRPFSRRSMDQGGVRPESPRRSFDSNRQRSGSRQRGQGHERQESSDSYAQSLVDPSQASMSGMVVSASSEEPSASQILGSSEVFHNPSLGRTPRLPVESSGKPEQQPGSRQPPRNEGEGDAAPTTPTLQSIANMGGYPFRTANALIGYLGDHSRRMSNLLATESMGYVEKVSGMWKGGGKHYDDPPELRTDDDATGDDAEDRAVSEARFRAHFALPESEKLQAAYFGHLLRLLPVYGKIYISDRHFCFRSLLPGTRTKLILPLRDIENAHKEKGFRFGYAGLVVVIRGHEELFFEFHRADVRDDCVVTLLQILEATRYLRDTNLQDGSESEEAQAAATEHDALQKVRAEEFGEHVIQLPREASDAPTIIFDDPKASFLNFKPAKSLKVTCLTIGSRGDVQPYIALCKKLLEEGHRPRIATHAEFKPWIESHGIEYAYVGGDPAELMHLCIQNGTFTWAFLKEANAKMRGWLDDLLATAWEACKGSDLLIESPSAMAGIHIAEALEIPYFRAFTMPWTRTRAYPHAFVMPSSKLGGAYNYVTYVMFENVFWKATAHQINRWRNHMLGLPNTNLEKLQINKVPFLYNFSPSVVPPPLDYSDWIRVTGYWFLDEGKDWTPPKELTDFIAKAREDKKKLVYVGFGSILVPDPAKMTQDVIDAVLAADVRCILSKGWSDRLPGKKGQEDAQLNPEPNKEKKPEPELPPEIFLIQSAPHDWLFQQVDAAAHHGGSGTTGASLRAGLPTVIRPFFGDQFFFGSRVEDLGVGICLNSWGPVSFGRALWMATNCERLIARAKALGEQIRKENGVETAVQCIYRDLEYATNLIKAKASRNQNRKVAAANAAARATSSPTDGNPASSPSTTAAGGATGVESSVDLLDDDDDEDESWAFVVGGDGGDVVDEAVLRRSAAATPLPGKRRGKGSDEKGSLTGLGIGKV</t>
  </si>
  <si>
    <t>MPPIRRITRILLPAILLTLTLYNLSGPHALNPLPSSWTTATASFLFDRHPIDQLIREADAEFAAKLAKQTSTLAEAAAAYRKRRGRHPPPGFDKWYAFAMERNVIMVEDFWDPIYHDLEPFWGVEPALIRRRVRDVDMRIEIKDGKASTGSDWFWTQIWLEMIRKVEHMLPDMEIALNAMDEPRVVVPWEEVEKLMKQAGKRRKMVDVKQVVEEFGAWQGEEKEIEAEKTVWEGEKHYWLIARRGCWPESIARRGNVVTNFNKTPTIFSSYDLGHTRNGYVSNFTLSTNFCFQPDLQALEGIFVEPLSVSATAQLVPIFGGSKLSVNNDILLPAPMYWNEEARFTGAEGADIPWTSKVRSPAVIWRGVATGGRNRESNWRSFQRHRFVAMNNATQLALAESGEQSPINFVLPDPQYRLAALAKQEEQRTTTTTTTTTQQPGGGGLSRWLSSTVDVAFTDLMCAYPDFGVNCNYTGDYFSPAAPVPMAEQFRHPILPDIDGNSFSGRYLGFLRSTSMPVKATLWREWHDGRLQAWKHFVPMDNRFGDWYGILEYFAGNEELGVQGRWEQAEKIAMEGREWAAKVLRREDMLVYLLRVLLEYARVADERREVLGWVGDLR</t>
  </si>
  <si>
    <t>MKLTTSIALLAAAGAQAHYTFPRTKVDGVTSGEWETIRITENHWSHGPVTDVTSQAMTCYEKTPGQGAPKTVNVKAGGTVTFTVDTDVGHPGPLHFYLAKVPAGKTAATFDGKGAVWFKIYQDGPGGLGTSSLTWPSFGKKEVSVQIPPCVQDGEYLLRVEHIALHSAASVGGAQLYISCAQINVTGGTGTLNPGQLVSFPGAYKPTDPGILFQLYWPPPTQYINPGPAPVKC</t>
  </si>
  <si>
    <t>MKALTLLAAATAASAHTIFVQLEADGTRYPVSHGVRTPQYDGPITDVSSNDLACNGGPNPTMKTDKIITVTAGSTVKAIWRHTLQSGPNDVMDPSHKGPTLAYLKKVDNALTDSGVGGGWFKIQEDGHSNGNWGTLKVINNQGIHYIDIPDCIESGQYLLRAEMIALHAAGSPGGAQLYMECAQIEIVGGKGTVKPQTYSIPGIYKSNDPGILINIYSMSPSSQYIIPGPPLFTCNGGGGSNNGGGNNGGSNPPVQQPPATTLTTAIAQPTPICSVQQWGQCGGQGYSGCTTCASPYRCNEINAWYSQCL</t>
  </si>
  <si>
    <t>MVSIKSVLAAATAVSSALAAPFDFVPRDNSTALQARQVTPNAEGWHNGYFYSWWSDGGGQVQYTNLEGSRYQVRWRNTGNFVGGKGWNPGTGRTINYGGYFNPQGNGYLAVYGWTRNPLVEYYVIESYGTYNPGSQAQYKGTFYTDGDQYDIFVSTRYNQPSIDGTRTFQQYWSIRKNKRVGGSVNMQNHFNAWQQHGMPLGQHYYQIVATEGYQSSGESDIYVQTH</t>
  </si>
  <si>
    <t>MRYRLLSALAASSALRVTAAPSTSSSKETYDYIVVGSGPGGGPLAVELARAGFSTLLIEAGGDEGDNPTYAEIPWFNEAANDEATRWDFWVKHSDDPEQDLKFAHTTWDTGDGTFYVGLDPPEDAKLLGIHYPRAAVLGGCAMHNAGVCSMPADDDWNIIVNKTGDTSWEAKNMRKYLKKMERNEYLAPGDETHGYNGWLATSIIDPSWARNDSLPGSRILRRLTELIGQDPDKAADLINSDLLEYFDGVDEKSSVYSMVTHSDSKGMRYSPNNYIRATLADPAGYPLTVKLRTLATKVLFDPATVGADGVIPRAIGVEVMEGESLYKADPKHVPGTKGPVKQYFARREVIVSGGAFNSPQLLKLSGIGPKDELAKFNITLVKHLPGVGENLGDNYEGSILALGAAPVDTGLITVIFRTPNAPNKKRNIYAWCGAFSFEGFWPGFPTYHGPTQYSCAMVHMAPKSQAGSVKLVSADPQDKPEINFRFFEKGGDEDLAELVSGANILREAMQAAGAPVAPLVEKHPCPGGKDEKCTDAAQAEFFKLQAYSHHATSTCAIGGDDDEMAVLDSKFRVRGVAGLRVVDASAFPVVPGAFPSCPTMMLSMKAAEDILAEAKKQE</t>
  </si>
  <si>
    <t>MMLPKPAALLRAMLLAAIAADAQSDKLQVDLNSPGAHTSPASIKKAAKLVAANLMSHYHGDEPGATPGILPGPPPAGPYYWWQAGAMWGTIVDYWHYTGDETYNAEALRSMVFQAEPPANAYMPRNWTASLGNDDQGFWGMAAMLAAETNFTNPPEDQPQWLALAQAVFNTQVPRWEMDYCNGGLRWQVVQANNGYNYKNTIAAAVFLNIASRLARYTGNDSYAEWADRAWDWMEGVGYITEDFNVMDGAHVESNCTDINPVQFSANAAILIHGVSVMYNYTSGSARDKWRYRVVGLVNRTLEHFFPDGIMVERPCELEDRMQCNTDQHSFKGYMHRALATAVVVAPFMRDTILPVLRSSTEGCVSSCLADGTCGFRWNIGGYDGDVDHGPAGQQMSALAALSTLLIDQDRVLRGPLTNATGGTSKGDPNAGQNFRDLVEPLDEITPGDKAGAAVVTAFVVASFVGCLVWMGMEWSEGL</t>
  </si>
  <si>
    <t>MTKQSSKAGPVTPGTDQPTPPTSAISSFFSHPRPLYVSAALLRLILLLYGLVQDAYSPVKYTDIDYLVFTDAARFVSRGGSPYDRETYRYTPILAWLLLPTSLTTGYAFIDTALFSFGKVLFAAADLVAGWLLERILARSMPEATARKYAAIWLLNPMVATISTRGSSEGLLGVLVAALLSAVLARRVVIAGLLLGFSVHFKIYPFIYAPAIVWWMDKERMSSASVSTSAAGKGKKQPGDWVSRVLEFFTPERILLAVVSFATFALLNFDMFAIYGFPFLQHTYLHHVTRIDHRHNFSPYNTQLYLASAVSANATALPSISASNFFPSSLRVESIAFLPQLLLSCVLIPLASAKRDLPATMLAQTFAFVTFNKVCTSQYFLWYLILLPLYLPRSSFLRKPFFGITALALWVLAQAAWLQQGYELEFLGRSVFVPGLWGASLGFFLVNCWILGIIISDTGRGVGGE</t>
  </si>
  <si>
    <t>MAPIDLDQPFDYIVVGGGTAGLVVASRLTEDPNVRVLVVEAGGDRTADPLVLTPGLVAALYGKDEYDWNFSSTPQPSLHNRRINQARGKMLGGSSALNFMMLVYPTKGNIDAWAELGNPSWTFETLAPYFRKFATVNPPPAPAKELLGLNYIDEGKPPGDGPLQVSYSAGYNVANKAWFDVFAELGIEAKSDPRDGTTMGAWQQPASIDGSSRVRSFSGNAYLTPEVLKRSNLAILTETLVTKVLLDTSNGGEPVATGVEISTKDGQTRTISATTEVIMAAGALQTPQILELSGIGGRSHLEKLGIPVIVDNPNVGEHLHDHPIVVQNFEVADGVPSGDVLRDPAIVQQLLGLYQSSNGAGPFGESIISVAYTPLVDGSGKILAGTPAAEQLFDGTTLETPNSRAIRRLVNSPAEPTFQYLLFPSQVNVPESPTSMAEYIIPTLPENYISIMTVLNQPLSQGSVHASSADPRAAPVWEPNYNSNPLDLELLARGVQFVERLVDPKGAFGKVLKQGGKRVPELVADDLETAKEIVRQRQISVFHLSGSCSMRPREDGGVVDERLRVYGVKGLRVVDASIFPLEPVGNIQSVVYAVAERAADLIKEDRASKA</t>
  </si>
  <si>
    <t>MFRFRRYRTLLVCAFVIIVLLYHVSQNSQWDHSREVWHGDPKIRGGPRPPPPKQESSGTKGSKDYGYEEPQKPNTPEEYKTPSKTTEMPGVPDRKVPGNHDGLTKPKGGTGDAAGDAYGENQPSAPTSTAIHWKKPKEWFPVPEQELIMLPTGTPKRIPTIQFAFSKESPAEKEKREQRLAKVKEETQRAWSGYKKYAWTHDELRPVSKKSKDPFCGWAATLVDSLDTLWIMGLKEEFEEAVEAVKDIDFTTTPYRDDIPVFETIIRYLGGLIGAYDVTGNDPKYKSLLNKAVELAEILMSVFDTPNRMPILYYHWKPDFNVDPKRASTNAGVAELGSMSMEFTRLAQLTGKHKYYDAIARITDAFEDLQNREGATAIPGIFPENLDASGCNRTATQLQQEAQRKKQEANAGLGAGHGYTGSSHEYGAAEDVQSNVGSSYGSRSESGSEAVSGSGTDTESSRGLRKRLPPRYPSRADLTNNFECVPQNLTGSSGYGGGAGSYSMGGSQDSAYEYFPKQYLLLGGLVPKYRTMHEKTVKAVKEYLLFRPMAEGDPDILFSAKAYSSDGTDKKLSYQYEVTHLTCFLGGMFGLGGKIFESPEDVEIGKKLAEGCVWAYDVMPTGIMPEYAQVLPCQDPKNCHYDEKVWYKALDPQADRREEELGEYYEKLEKWKAEVERLKKEHALQKQTAEEKRDATTDSAGTSSTKEPRDSLESSDDADQKTLNLPPEPIKPQSHLEYVNYRIKNEHIPSGFTDLRDKRYILRPEAIESVWYMYRITGDKSWQEKGWRMFEAIIRATATDVGHSAILDVTATDRLPDKDDSMESFWLAETLKYFYLLFAEPDVISLDEWVLNTEAHPFRRPK</t>
  </si>
  <si>
    <t>MSHLRLTIQDGKFCDGQGRQVILRGINVAGEAKYPKRPDQPSHVGADFFDGDNVSFVGRPFPKEEADLHFSRLKKFGYNTIRYVFTWEAIEPSGPGIYDEAWIDETIEVLRAAKKYGFYVFMDPHQDVWSRFSGGSGAPMWTLYAAGLNPQGFAATEAAIVHNTYPDPDNFPKMIWSTNYYRLAAATMFTLFFAGKDFAPKCILDGMNIQDYLQQHFLRAIGHLAKRIHDAGDIENDVVFGWETLNEPNKGMIGYEDISVIPKEQALKKGTCPTIWQTMLTGSGRAVEVDTWDMGGMGPYKVGRALIDPHGETAWLPEGYDDSRYGYTRDPGWKLGECIWAQHGVWDPATDTLLKKDYFRKHPTTGDTIDYPYFTNTYFMDFVRKYRDVVRSHHKDAILLLQGPTMELPPLIKGTPDGDDPLLVYAPHWYDGITLMTKKWNRNWNVDVIGVLRGRYWHPAFAIKLGETAIRNCFRDQHAAMRQEGLDRMGNHPCIMTEFGIPYDMDDKHAYKTGDYSSQSAAMDANHFGVEAAGLEGYTLWLYNASNTHERGDLWNGEDLSIFSSDDKPLPVSALPNTSDPATSSTSLSSSGQKKEVDDGDSVTPANLRRSLTNPSISSEATSRNPELTVAPGYRAAEAYVRPAPISVAGVITNYGFDLRQCLFTLTIKAPKVADSDLPTVVFLPPYHFPKDACSVEVTSGKWEISSDEDETVLIQRLRWWHGEGEQTLRVSGVIQKLNVGQGAEEVGYYDQCNQGAWSGCRLM</t>
  </si>
  <si>
    <t>MVSFTTLLTAVATAVSAVTASPLEALKRGIQPGTGVHDGYFYSFWTDGRGYVDFNNGPRGSYRVSWSNVNNWVGGKGWNPGPPRRIAYNGTWNNWNVNSYLALYGWTTNPLVEYYIVEAYGSYNPSSGAARLGTIEDDGGVYDIYRTRRINQPSIIGTASFDQYWSVRRQKRVGGTIDTGKHFDEWRRQGNLQLGAWNYMIMATEGYQSSGSAEIEVRSLD</t>
  </si>
  <si>
    <t>MFGTRRGDGQTGSEDLLEAVEKLPRPIRLFESGLQYFISRLFNNNKQLLVLRVAIDVAKSTGWSMKMRQPQSLLLLGALLPFLPTSYATSSQNNRIPGHATVVNKRALFGNYTFIIAGGGIAGLTLADRLTEDPKVTVLVIEAGPVDWNQDGILTPGNFQPWWYFYPGLETVPHAGLNNRTPDAIAAQVVGGGSVINAMVYLRGDANDYDAWGALGNPGWSWKNMLPYFKKAENFTPPDPALAAAGNITWDSSVRGSGGPVQYSYPNFFFPSSANWWNAAREIGLPAIRDPQAGQKEGVFWIPSTLDAKTMTRNHARLNHFDRVAESRPNFHLLHSNIVTKVLFNGNKAIGVSYLPTGATDASCLNTVYAAREVILAAGGFGTPKILQLSGIGSKKLLNKFNISVVADLPGVGQNLQDQPTLSIPYTFTNNISPNYDTFLTNATYNAEMRALYDTSRQGPYTLISGVSSNIALLSLPQTSPSSYLQIIASALARNPADSLPAGTDPAVVRGYAAQRLALLQQFARTDVGVGTLHWDTGSTALVYHLKPLSRGSVSIKSANPLDGPVIDFGTGTDPADVAVYTALFRKNRQLFAAGPMQALGPVEQAPFGEGVQTDEEIYNVMKQLINPTNAHQCCAAAMMPKELGGVVNPELKVHGVKGLRVADASIWPFQIAGSPMATVYAVAEKLADAIKREYGMQ</t>
  </si>
  <si>
    <t>MSSTHEKKGVWFGGTIPSTMILWSLFLCFLVSVTTAATATRDLRCLVYYTKSHQDTPPVDELQRVTHVAIAFLSPEFFNEPKSGLEPLFTTVDDVRAKFAPDTKVLISLGGWGEMAGFETAAWNDFTRSRFAKNLADAIKKTGADGVDFYWQYPGGNGEDYKLIPNEERVWEIDAYPLLLEEVRNHLEEGKIISVTVPGLKRDMIAYTSKTVPKIAQHADFLNVMTYDLMNRRDPFTKHHSGLNQSLEAIDTYLSLGAEPEKLNLGFAFYARWFKTDHDNCMWDHIGCPTIGLEDPETGADLNNSGVVYWSDPAPANVNGAKVAESFQRALKYGKYEYKGGGYYYWDGSDDLQNIWWTFDTPDAIKRKFPLVVEERGLGGVFAMGIGEDAPNYDHFNAFIRGVEDYVQGGEEETSYGREGKKGGRF</t>
  </si>
  <si>
    <t>MPSLQTIGLAVLAAAQAVSAATAGCGKAPPTSGQKTITVNGRQRQYILQLPNNYDRNKPHRVVFGYHWLDGSMNDVANGGFYELRQRQGGSDSTIFIAPNGLNRGWANQGGEDIAFTDALVNMVKNDLCADETQFFATGWSYGGAMSHSVACSRPDVFRSVAVIAGALLSGCSGGNTPVPYLGMHGAADNVLPIAMGRQLRDHWIRTNGCANKNAPEPSAGQQAHMKTVYDCTRAPVIWIANGGGHVPDPTGNGGQKFAPPETWDFWNSIAGLPGTGTGGTPTNPGTPTTIVTSVDPLWRNLVR</t>
  </si>
  <si>
    <t>MIVTNLVGVLLLASTGASRSITRRACGFSVPAEAGDTCASIAEFWGITEAEFIAWNPSVGAECSAGVVPGLEYCIEWIGPITTTTSSSSSTSKTTTTARTTTTTSTSAGPSPTQDGLISTCTKFHKVVSGDTCQKIVDKYGTFSLRDFTSLQQRHLITVYSGTTFYQVVSGDTCQKIVDKYGTFTLSNLWVPFYLAATLGTRPWDLIAPDSNRESMRARYPDDEAYQYPSVPYPNRACFELDFYKVVQGDTCQKIVDKYKTFTLNDFYKWNPAVGTSCTNLQVGVYVCVGIPSTPTKPITTSTARTTSTSTRKTSTSTRTTTTTSSAPSPTQPGIISTCNKYYKVKSGDTCDKIRAAHNNSFTLQQFYSWNSGVGNGCTTLWVGYYVCVGVRK</t>
  </si>
  <si>
    <t>MVTSMSLQTGEMRQRVKSLVNLFSETIEKFKPTHVVFNDPITMKLTATHPNRASIKRVNIIHSAEQLPFGPYAAGVEGHCYSPAAENELLRGLDGIWSVSQALTDYARIHGNLETKFLVHPLTTYLDKGADGKPTRPVVRDNIDKDEVGMVNPCPQKGSSILIEVARRLPHIKFVVWKSWGTRADIVAQLEALPNVTVRDTTRDTDEIWDRIKILIAPSLWYEAWGIVVTEAQIRGIPVISSNSGGIPEAKMGLPYIIPVNTVTGARNADGTYVIPDQDIAPWIETIDRVMTDREEYRRLRDLTVAGATEWVNAQDEHAHEKWFLSMMEMN</t>
  </si>
  <si>
    <t>MKYTLAGSVLLYVATAAAQSCSQVLVPSKAKPVVAQGWQAQLVAGGLTKPRSLVFDSTGALLIVESGKGISRHRFTDNGGTCLHSNHSHMLVEMTGLNHGIALSDDGETLYASTAEAVFAWTYDARGGAVRGEPRRVIANMSNSDLVTRTLVMSRSKPGTLIVSRGSADEHALHAETISSGLSQVRAFDLTNLTSTSAPYDFSSQGIVLGWGLRNSVGVGEHPGTGAVYAVENSVDGVQRNGVDVHENNPGEELNFLGYANGTDTGKNFGYPHCFAVWQVDEIPDNEGLSVGKQFAIQENSTHRDETCEEKYTPPRLTFPAHYAPMDIKFTPDGKTAYVSFRGSFDRSSPVGYRVASLAWNSATGEPEAAADSTDALSDVIFNADLSVCPDGCFRPVGLALDGEGRLWMASDATGEIYVLQKTGGSEGVFVQPAGDNGASSGENVAASVSGRQTAVLGSMVAAVVVAWLMA</t>
  </si>
  <si>
    <t>MMLRLSFQSLITLSALASGVTAIAVDSSDVHSLTSPPEAIVTVIISKTITTCPSPPPPPPCSATNVVPSDTEPSVSSSVSSIVSESTWGTISSTSLSSIVLSSTIESSTTSAESSGPVESSTSQVSLSETSFSSASSSVSSTSEFSSTSAVSSSSSSATEVSSSTSEVVSSSTSEAVSSTSEVSSTSEVISSSTSEAVSSTSEAASSTSTASSTSTVSSSFTSSAASSSTSAAAPACTDFWLEKITHQGVAPFGGNGYKVFRNVKAYGAVGDGVTDDTDAIQLAISDGGRCGPGCTGSTKTPALVYFPPGTYKVSKPIIDYYYTQIIGNPGCLPVLKASADFEGRWLLDTNPYGANGLAWGATNVFWRQVTNLVLDITDIPPEKEVSGIHWPSSQATSLSNLVFRSSQAPGTLHQGLFIEEGSGGYMGDLVFYGGNPALIIGNQQFTMRNITVFNAKVAIKKLWDWGWTYKGVSINNCEVGFDFTATSDAGNLEVGSVTILDSEIRNTPIGISFGSPNGITPPVANNFIFENVRLDNVPVAIKGPSGTVLAGTTGSTVIARWGRGHKYTPTSGPTFFEGTLPPYARPSSLVAGTAYYERSRPQYHEFPLSEFVSARDAGAVGDGVTDDTDALNDLFASAAAAGKIVFLDAGMYLVTKTVHIPPGSRIIGEALPVILSSGAFFSNPSAPKPVVQVGTPGSTGRVEWSSTIVSTRGAQPGAILIEYNLASPAGHPSGLWDVHVRVGGFAGSDLQLAECAKTPNTTITEDNLQQECIAAFLSVHITSTAAGLYMENCWIWVADHDIEEGANNQQITIYAGRGLLIDGSQGPIWLVASSVEHHQLYEYQLVNAKDVFIGQLQTETAYYQPNPDATLPFESLAEWHDPVFTEAGDSGWGLRIVSSHGVILPGVGLYSFFDNYDVSCSQIGEGARCQKRTFSIEGKSSVTVYNLNTIGTKHMITVNGSDVANYEDNLDGFVHTIALFTTEE</t>
  </si>
  <si>
    <t>MTDPGRWLWPPSRMLYLIVFLLSLTTALAQQSFPGGGGLCSDAIPCKIGCCSKNNQCGFTPEHCGEGCKHDCDSKAECGQYAERGNKDCPLNVCCSKWGFCGITEDFCGDGCQRNSDGKGCGAAPRPAECPVETNALKYKRRVAYYMLPDYMERVRGCHMFMPEDLLVTGLTDINVAFINFGEDFKLVDAGGDIVHRLAKLRLDHPGLHVSIAIGGWTFNEGETADYWSKMASTFTNRHTFITSVVQYLIKYGLNGVDLDWEYPVAVDRAGHPDDFQNFVLLVAEMRRAFDREDPGWTITLTLPTSYWYLRGFDLQGLQKHVSWFNLMSYDLHGMWDYGNKWTGPYLRGHTDLDEIDLGLDLLWRNNIKPENVVLGFGFYGRSFTMADPNCHQPNGICQFTTGGNPGICSKTRGVLTYQEVWGRNDSSDAQTYYDPKTTVKYTVFDGNQWISYDDAQSFHDKKVFLSKRCLSGLMVWALNQDNGHFDAYHALMGDVSHLEFDGAENSEEEKERLAKELAAYTGQNCFVTTRCTDGSSREQGIDQVCPGGTQSVATAHAPFQLRYSMGGGEKCRKGWFKHICCPKDAAPKNCEWVGVPERNVLGCSGVCGRTQFKLATDTARDAKGEAMCYTGTRALCCDSTAILHDCYWTSCQDLRSGMPSCSKSYKFLHYRLNTPDGTGYCSRTFGSSDHERYGSGLCCPDTSAFSNCRWSNDPGRKSPAPAVPVSVDSACQPRPCKSNEIKVADALDPPRSSFLASGQSCAGVKYPPGVELFHHLCCDPPTRFNKKAPVAPEKLFPTHYGHHDEYDLQWHYNDDYRHNFRDDFDDPTEDGKDAFGFITLHGPEGSLDNSFSTTYTFVSEKREVPKTKRSLITLDQSVLDSVFDNATQVLHVYCNYPAGSPECDRIWIDGAEDTIIRLPNHVGEGPFARVVSMKPVSSGMKLPRHHVEHRSADGLHENPVYEVIIDYNFAAIAPKREDEPIFMRVDYSNMLTYWEEVVEAEPDRAKRGEGNVLKRHTTDEWHSRVQRAAQKHKDLRKRSGAVNISVPMDPVMDEVGTENGSRNQKRWFGSFGKWLEKVTTVEKAELGHRPLGWADSINLFRAQYGCPGQTFSANLRMDLEAQLSMDVTYAYYFVGSFIPPSKPDVYAYLGISPKGYVGLRMEGNAVMQMTSGKKKLVDTLAYPGLAIKGIAAVGPTMDVFGEIRGKITLHGEARAGANLWFGYAQVYWPQNDEASQRYEKLLGLDRSLHAPDPEFITPTFEAGVRLDAQLDVIVQPQANIGIKIGGGSLLQTTIMDAQLSGYLTGDLSFQASSDVNTGTNSFRYSYGVYFFYNIGYTATAKILGLIDWALGPRKAWPQDQRINVYGPINGSIPLTKRSLDAGLEYAVNRSMLLPRASDNGNGNQGALTPNQPVFSQNIQCPPGGSAPVRLPELRFNCDRFGSTVIRSLVTGNLHPIVGMCDGWKRMRNRPTTLTYSGAKHLVDDRRKVQCKSAFCKGASEQFEKATGLGIKSPMSCDEAPWASTEEGGDFLDKADRAATCVPSYMNSGWGGNCQTWTSQTRLGDNENRPVTYPNRMPPPEGMVGRTNEYVSWMFRRNYTWSIIDNSAQASQWWGVTGREFNNKKYKPRPGHDAILCALNTFGQDDLFRMPKYNGYCLQATTHVSYHWPAIPQIGRCLITFAPPTTTTTTKRSDGSEYYDGWEVLNITYVD</t>
  </si>
  <si>
    <t>MMLFRTQTSVVAASMVAAWAYQVAAIQLWTAPAAIPTSVPARCRAALVQNITCANYLVTAGLVSSGAALEDDEAAEYCTNTCYDSLTTFQRQVTAGCGTEIYVLHMNSTYVQSPAELANSLVWAFDVSCIKDSAGFCLRSLYAGLKELCSDCTLKYAAAMLNSEYGRQQISPEAFSELLSSCSANPTSYTYTYTSTAVTTTSTSAADEPSPTCLGETYTVKAEDTCLSISRDKGVGTDLMINRNYLDYNCTTLSPGMSLCLQDKCTIKTLDENSTCSELIRDQPFGLVQLLSWNPSIHRNCDNLDSMIGRSICLSPPGGGTYDVNVTDTYYEYYPTLTSSLISNWVTAVDDVGTISFTTSWYTPTLNLSATPTPWLTITYNETLASELAQQTQYCWLNDDDFANGFNEEDYPEGCQSLLSIYCFPTPGAPVPTSPARIPAMCTPDRSEYIIIDDDEPPASTTSVPATTPTPYQSNMIHGCKRFYKVVSGDTCQKILDTFGLSLQQFVQWNPDVGEDCRTMFLDYYVCVEA</t>
  </si>
  <si>
    <t>MKSLCVLAVETVRNDLEEGNPDACPCAILIYARATGEPGNMGISAGPNLATSLTTTYQSNGGIWVQGVGDPYLAQGAHNFLPLGSTCGSYRRGELWDEEAAGVGKQVKGVVLFGYRRNEQNGGKIPGGWPEERTKVFCHDNDSVCWGREVVSPGHFLYQVASRVLAPAFLRVKIGEGREGFDGGNGQRA</t>
  </si>
  <si>
    <t>MGLLRVAFLSLAALTTAASVPKQRVRRQVTELRSSYDFVIVGGGTAGLTVANRISAALPSKNVLVIEYGDIAEHTPGGFDPPVNWGEGHPDQAPRWSFNSLPNPAMGNTTAFVMAGQTLGGSSAVNGMFFDRPAKQDINAWHELQGLAALGPIKWNWNGLYPYFKKSVTFTEPSPAVASQYGYTWDVSAYGGSGPIYSTYATFQWADERILAEAWRDLGIQDQQECADGSKEGICWVPASQHPITGARSHAGIGHYQDVQPRSNYDLLVKHQVIRVVYGPGGPLSGSAPKVEVRSLDDDSRFNVTVTGEVIISAGAIHTPTVLQRSGIGQASFLSSRGIPVVVDLPGVGANFQDHSGPSVRWNYTEEYAPGLWPLSSEMAKNATFKAEAIAAFAQTPADGPYTLAGGNSAIYVSLPHLAGQTVAKQIARKIRQQVLTGAAASFLPADLRTSPTIVAGYAAQLLVLAKLLEDPNSPSLETPWAMSEGPVTAWNFLLHPLSRGTVRLNPTDPLEPPILDYRAATNPVDMDLHRAHVRFLRQVIYTPTLQQFGAIELGPGASVAADDDDLAEYIQQNSLLSFMHPCCTAAMMPRLLGGVVGTDLKVHGTKRLRVVDASIIPLNPAAHLSATVYAIAEKAADIIIDDWS</t>
  </si>
  <si>
    <t>MVEDTIELHSHLAVSHCPSPHPDPDLTRNQTMVGVALLGAGIFAREQHLPAIQFTPHLQLKAIYSRTRRTASGLAAICPNPSAVDIYFDVDPDNENHIPSDKGQTNSLAALLHRPDISAVIIALPITHQPTLIQQALKAGKHVLSEKPIAADLAEGKRLMEWYRHTLPGELELGKGMKPPLWGVAENYRFMDSLRWAAQRVGEIGGRLVAFRLVRYGFVGVGNKYFGTAWRKTPQYQGGFLLDGGVHFVAALRMLLGAAGDELFKVAGFSSLLEERLLPVDTINAVALTRKGVAGTIAITFGTEFKSGTEVEVITTNGSVCWSPTKVNTQKRKDGGPEDEKEEVSKWFPHSTGVKEEVAAFARSMETGQLDELLSLEEALKDLEVVQGLLDSGAEGGKMVTLKQGP</t>
  </si>
  <si>
    <t>MATILRQPPLVFPATARHTATVIFIHGLGDTGHGWSSAVENWRRRQRLDEVKFILPHAPIIPITCNGGFRMPGWYDIHTLDGNPETLRRHEDEPGIRLSQTYFHDLIQKEIEAGIPSNRIVIGGFSQGGAMSLFAGLTAKVKLAGIVALSSYLALSLKFPDIVAEAGNVNKDTPIFMAHGDMDRVVHTEMGKKSYQMLKDMGYNVKLNIYEDMAHSACLEELDDVEAFLNEQLPPLGNAGSDAKPEL</t>
  </si>
  <si>
    <t>MSPRTPSPGMRGTWLNGCYVMSTTDSPPPAPPISEGAWLLGARDDIDAKTVVHNGRPVTVVRDKATGNIIYPAPIPEQAKAPTVLNGAGTERSATDLPERPSSPEHVEEAGQGVRRTATEDQAGLKNDHGKEIGAPAWSSSSSSSSDSDSDEESVDQKKHKAQPHGLKRKQATAQAKDKHRPKTTKHAHHGQKEADDEERYRRFRLSNEQCRTKGKVSKRDGRLAISLFDTSAKGYLVKALGTAVKKVAPGLADEEEAEGDNKDDKRTDDATEETAAQPFPPPTSPPPRLNIVIMVIGSRGDVQPFVRIAQLLHNQYHHRVRIATHPAFREMVATECGPGVEFFSVGGDPSELMAFMVKNPGMIPTLDSLRAGDVGRCRRAMADMFQGFWRACINATDDERDAKNVNLMGEHDPFVADAIIANPPSFAHVHCAEALGIPLHLMFTFPYTPTQSFPHPLASVKKSNADPGYTNWISYALVDMMVWQGLGDLVNEFRTGTLGLDAVSTLWAPGATYRLHVPFTYLISPGLMPKPEDWGKEVDVAGFVFLDQATAYEPPEELVKFLDACPEGEPPVYIGFGSIVVDDPDRFTQMIFEAVKKAGVRALVSKGWGGLGGNGDGDGAEDGEKGGGVPEDVFLLDTVPHDWLFPRVRACVIHGGAGTSAMALKCGKPTMVVPFFGDQYFWGSMIGKAGAGPEPVPHKHLTVDRLADGIRYCLTDEAREAAQHIARDIAREGDGAENACRAFHRGLRLHGHRSMRCALLPDQVAVWQTTGGTRLRLSALAAEILVRRGLLSWKKLRLLRHCEWNDFEGPGEPLTGAAGSLASSIGKVFTGVGGVPYRVGKSVKRRRERKKKAKERGQATEADEGDSASTNINDNNTNNSTASPNSEPPQVETSTTHAIDHNDIHPPPTTPSPASEAAHHAATGAAKTASALARTPADLILAVGQGFHNAPRLYGDETVRRPTRVTGIRSGLRAARRELGYGVYDGWTGVVRHPVRGARENGVRGFASGVGMGVTGFVLKNLAALFGAPGYALKGVVKQVGRRKRPVRYIRRARVMQGQRERGGLEKEEGEKKRVEEKAVEGWKVMGKLLEEMRRAEKKREEGCGLGERVDRKARRLRRRARWSVVFEDVGVAELALAELRAGRDLDSILDELDGRS</t>
  </si>
  <si>
    <t>MSANGFSRAARPLVAAGRCVRYPCSRLVVRQHQHQYFTTTTTRRSAAGGNANPSGAPPRMASAVGAAWSLPGVIGIAAAAGIAGWGLSELRHRGLPGTVLLDGVFPPQGQYASMREMQQALDEIRQAIPDEDIISTDPDDLHAHGYSEWSTTNPEGLPVAVAYPRSTEQVSTIARICYKYRVPIIPYSGGSSLEGNFSAPFGGISVDFAYMDKIIQFNKEDMDVVVQPSIGWQDLNEQLAKMGSGLFFPIDPGPSAKIGGMIGTNCSGTNAVKYGTMKDWVINLTVVLADGTVIKTRRRPRKSSAGYNLNGLFVGSEGTLGLVTEATLKLAVVPEEFSVAVVTFPTIRDAAAAAAAVMQRGIPVAAMEIMDEVQMKVVNMGGATAPRVWKEMPTLFFKFSGTKASVKENIAEVQKIAKANKGSNFEFARDEREQKLLWSARKESLWSMLALRKDGEEVWSTDVAVPFSRLPDLIEQSKKEMDDLGLFASILGHIGDGNFHESIIYNRQDPNELKKVETCVKNMVKRALEMEGTCTGEHSIGWGKKESLVWEVGPDTLGVMRAIKAALDPKWIMSVSSSPFYLSVFRTFRSVADPNPAGTRARSLIGCRPPSEIRIQTTKARAHLQYPLYETRRLLAYFFSAFSHLGSKVGGKEKIVG</t>
  </si>
  <si>
    <t>MFTKTLAVTALAVAPTLASTAVNVYWGQSGTEEQRLRTFCETGSFEYVTVGFINKSPEQDPSGLNYPGSDFSVHCGGDVYKNSNGDPSYLQNRCGRIAADVRYCQSLGKKVLLSIGGDWNPPQANYTISSPPEGEYFADFVWKAFGPYDPSSTTPRPFDDNYIADAGEDEHFVFDGFDFDIEHKFDDQTGYVAMVRRLRYLISQETSKSFLLTAAPECPLSDQWFKMKTIIQEGEFDALFVQFYNNPSCHGVDNNNFDAWVAHLQSTASKDAKVFIGIPGSKDAAGSGYLTPSEVTTLVNKHKNKVAFGGVSIWDVVSGSENCNGQPYYEFVHDLVVGTPASTTSSAAATPTSLPTGCVRYHTVVAGEYCYLIMNAYGLTEAELRELNPSLDGGCSLFPGQQLCVKWGVITTTSTTAVPTTSTISTSSSSTTPITSSSTSSEEPITTSTAGSTTTSEAESTTTSEAESSTTSEIESTTTSEAESTTTSEVESTTTSEVESTATTEVESSTTSEAESSTTTTSSTSTTPESVPTETPADGEPETSSTSSSATTTSSTTTAGPVETDITEDPEESEEEDPLPSTTTSAVETTSSELPSSTQSVEEISSTTTIDVPSSTPSSEPEEDEECEEDEEEPLPSTTSTPAATTSSSTTAAPVETDITEDPEESDGEEPLPSTTSTSAVELTSSELPSSTQSVEEVSSTATTDVPTSTPSSEPEEGEECEEDEDEEEEPTASNSVVETAAPSVTASFTIIPSESTSAAVSPSTTESAAPTETVDDGSDDETDSEDLPTPTPNPSFIVSSFLPEDITTSTISWTTSTIYSTTTYTITSCPPTVTKSCSTGQVVTETIAVTTTVCPVTTTAAPTTPEPTSPGGSEEEEEEEKETVTDTEAPQPTATTTPVPGGSDDSNDDEEENGDDVEESTSTAASSWFVGIPSVSTSFTTFTVPAETAVPIVSTGNVKPSATTTLPPPVVTAGAGRNVGVVGGVGVVVAAVVAAVMAA</t>
  </si>
  <si>
    <t>MVPRLGYCLTAALSLLASVDAIPQGGKGKGKGKGKDDGPSEEVYDYIVVGSGPGGAPIATNLAKAGYSVLVLEAGDDQSADPTTSILSLAGPRDTNSWGFYVRQYTDENLHLQNNHLTWRKPDGTLWVGSNASAPAGSTLLGVYYPRGASLGGSSVVNAGVAVLPPASDWDYIADVTGDSSWSASAIRTIFEQVEKNHYLPPGTPGHGFNGYLDINNNDGDIFVRNPATVEVLEAMVAAVGDDPADVIDLVQRDINNNSPTRDTTQGLFGLPFHGNQTWGRASARDLILKTLAAKKPNGEPLYKLTVKTNSLATKVLFDQQGQKPRATGVEYVQGASIYRADPRHNPSAPLPAAQVARARKEVILSGGVFNSPQLLLLSGIGPADHLQSLNIPVLVDLPGVGSQLQDNPEMPVVGFAQSGPFATQPLEGDPECTFGWGPPGVPDPCVEAWFQGYGPYTRAGSNANAFLLKTNHSTNGETDILIFVLTNFAFRGHWPLTAENGIPADPPGLVGFSLVKANVQSNAGTVRLASTDPRDPPEIVFKTFEGTQGEIDIDAMADAVAWARSVFANVDSPVGPVDPAEPPCPGGDSAACRAGDKDFIKKQVFGHHATSTCAIGADNDPLAVLDSKFRVRGVDGLRVVDGSAFPRTPGTFPIVATFLLSEKASLDVLADA</t>
  </si>
  <si>
    <t>MKLLSTLAAIAATLATADAHYIFNILYVNGQRMGGEYTYVRRNSNSYFPVFPDILNSNDMRCNVGARPGNTQTATVRAGDRIGFKVFNNEVIEHPGPGFIYMSKAPGSVNNYDGSGDWFKVYETGLCRGGGNVDTNWCSYYKDRLEFTIPSKTPPGEYLVRIEHIGLHEGHVNRAQFYITCAQLKIEGPGGGNPNPLVKIPGIYRANDPGIAYNKWTNNPAPYIMPGPKVWDGN</t>
  </si>
  <si>
    <t>MDKSTGTLQINNGQPSPPMTPGLLGVNNNNSNPMGIMFNQDGSNTGTPLGNARSLSPSSLSSSASKSQPSSAYTSTAATSYTTSQPPPPPPRTSSSSPNPQHAATSTSFRSRASRNRQREQTFPRLSKPVELLRTSYDVVVIGSGYGGGVAASRMARTGQSVCVLERGRERWPGEYPHKSRDALKEVHCSGVLTAPGPHFQQVLGKTVEAGDPGGMFHLVLGRGQSAVVGNGLGGTSLINANVFMEADKETLQMKAWPPEIRENPSELDRYYQKVADVLDPQEYPASWPELKKAKLLQLQAERIGKGDKFKKVKQTTRFVNGPNSVGVDMSPSTLSGQDVTGINDNSKNTTLVTYIADAWNWGAEIFCECEVRYIEKDKDGKGYRVYFAWYGRNRGCFKANVHGDLMWVHAKNAVFLGAGAIATTEILLRSKAMGLQMSDMVGQNMSGNGDILAFGYNTDEIANGVGREHPDPYNPVGPCITSVIDCREGNENPLDGYVIEEGVIPEALTPFFQAMLEILPGSEEPNETLLQKTQAKLAQYGSWIMGPYFKKGAVARTQTYLVMSHDSNQAVLTLQDDKPVLEFLGVTRGHHVKEVLETLKKATQAVGGTLVHSPFHALLQQQITVHPIGGACMASDNTGSTGVTNHIGQVFTGKGCETYDGLIVTDGAVIPTALGANPFATIAALAERSVEAYAASKGLTISQEKNGILDLFGEPAHIPTSFLPKPQPQLSLPVLEVPLQDDEEFESLNVANAVIRQARDVNASGIGFTEVMSGFVHYEPKWHCEDNRETYELAYRVAKSRCESARLFLSVQSFNTRDLIKHEQHRAMLTGTFACPSIPGSPFMVRRGEFNLFITDDKSPGTQNLTYDFDLIGVNGHRLHFHGYKVVDSSVALSPGKFWRATSTLYVTVSEHVPGMCSNLDDEHAWRRGAVVAKGIMHILPEDFVAQLNTMKPTGRNVFTRALSAASFLTYFTRKSLSLFLAPFTPLEYPAKVPSGFINDTPPTRSVDIVARDGVTSRMHVWEPTHIPGDGSPANIRNLFMIPGAAVDHQIYALPTIPFNAVNYFTRAGYRVYITVHRISQLMMAGSDATTYDARLDILACYEHIRREQGPHPVYTIAHCMGSVALASGLLDGTIPANYLLGLTCSQVFMHPVWSPVNYGKLWSGNKLLGMPLDKLYTLVAGSWFACGTTKNDPSLTQRFLNQLLRFYPQPRREICRSAACHRTSFVFGRCWSHVNLNEATHRHIDRFFGGVNMREMDLLMRSGLAGQVLSNPPDYEPLATDNNIARLKGLPIMLFSGRQNAVLSPEATERSYEALCKAFGDTGMYRRRVVPGYGHLDGWMGRNAWKDVYPMVRQEVDRVTRGKGYRFEEPNDKFKAMVEGGELLY</t>
  </si>
  <si>
    <t>MASDEDRAVREIQGHILFEISTEVAHRVGGIYSVIKSKAPVTTAEYGDRYTLIGPLNHQSYLHGFRDASSRDDSLTSDPQAAVEVEVIEPTNPELAATIQAMRDRGIGMIYGRWLIEGAPRVLLFDTKTAYGYLNEWKGDLWDVAGIPSPDHDEETNEAIVFGYLVAWFLGEFVCHERRKAVIAHFHEWLAGVALPLTRKRAIDVTTIFTTHATLLGRYLCAGSVDFYNNLQYFDVDAEAGKRGIYHRYCIERAAAHSCDVFTTVSHITAYESEHLLKRKPDGVLPNGLNVKKFAAVHEFQNLHQQSKEKIHDFVRGHFYGHYDFDPENTLYFFTAGRYEFRNKGVDMFIESLARLNHRLKTSNSKMTVVAFIIMPAQTSSLTVEALKGQAVIKSLRDTVDTIEKNIGRRIFDRSLKWREGDPMPEDSELLSSQDRVLLRRRLFAMKRHSLPPIVTHNMVNDHDDPILNQIRRVQLFNHPSDRVKVVFHPEFLNSANPVLPLDYDDFVRGTHLGVFASYYEPWGYTPAECTVMGVPSITTNLSGFGCYMEELIENSADYGIYIVDRRTKGVEDSVNQLTQYMFEFTQKSRRQRINQRNRTERLSDLLDWKRMGMEYVKARQLALRRAYPNSFSADDDEEDYIPGVEQKISRPFSIPGSPRDRTGMMTPGDFASLQEGREGLSTEDYVAWKLPGDDEDPEEYPFPQLTRIKGPTGGSPVNGTVNGD</t>
  </si>
  <si>
    <t>MRALLSTLLLGLATAVDALQYKGVDWSSVIVEERAGVRYKNVNGQEKPLEYILAENGVNMVRQRVWVNPWDGNYNLDYNIQLARRAKAAGLGLYINFHYSDTWADPAHQTTPAGWPSDINNLAWKLYNYTLDSMNRFADSGIQVDIVSIGNEITQGLLWPLGKTNNWYNIARLLHSAAWGVKDSRLNPKPKIMVHLDNGWNWDTQNWWYTNVLSQGPFEMSDFDMMGVSFYPFYSASATLDSLRRSLNNMVSRWGKEVAVVETNWPTSCPYPRYQFPADVRNVPFSAAGQMQYIQSVANVVSSVNKGVGLFYWEPAWIHNANLGSSCADNTMFTPSGQALSSLSVFQRI</t>
  </si>
  <si>
    <t>MRVRGALRATAALVLSAALWATPLAAKNDEPTMHLTKFDNAPRNLNYFDDSDVVMFQDIEENNVYRSEDHGVKWERVDDVPEGKAFMLYMHEFDPKRAYILTEGLTHYRTTDRGKTWQEFKTPSLMSMFRGDILQFHAGDPDRIIFNAMACEGLLCEEVALYTTDNFKSTKELRQNTDGCWWAKGSDLFTTGDEDLDKNRVLCIARDNFSPFKQDQRLVISDNFFKSTSESKDRQEFEPDLDTNKPVQGVVNLAIVKKFILVATTSLNTDEMALFVTQDTKKWHRAIFPASHEGHDHRVLQEAYTVLESTNYSIQIDVMTSRPSNPMGIMFTSNSNGTYFTENVPHTNRNQDGHVDFEKVTGIQGIFLVNKVDNWEEVATKSNAKKKVVSEITFDDGRTFEAITADGKRIHLHSVTELNNVGKVYSSPAPGLLMAVGNAGDYLKDYWEDGNLYVSDDAGKTWTKALEGPHKYEFGDQGSILVAVRDSKKADIDEIKYSLDHGLTWKKAKLPDDIKIRPFVLTTTQQSASLKFLLTGKTKKDSWAVISIDFDGLHERTCKDDDMEEWFARVDKDGKPTCLMGHTQSFPRRKKKAECFIKQEFKHPVAKTVDCDCTDKDYECDLNFARDDDGKCVAKGPIIPPDGACKNAKPDDTFKGTSGYRKISGNTCKSTKEMDAKYGEVERKCSEIIGSPGGPSKPSTPATDKIEQKEKVFKGGWDAWEKHYLERGESSSSEGETIIMRGRKGNELGPIYITHDHGKTWDSPDELDGEKIVAIIPHYYFKDMVFFITAGTKVFYSADRGKTFHSFKAPHEPTPDAFPLAFHPDKKHWLIWTGRKCDGDECYLVASFSKDGGDHWQTAARYAAHCEFTGSKAYKYPDRKEEQILCLRPEKESKPSEKNPYVLVSTNDWFDNEEVRGRNVKDFATMAEFIVVATENPEKKTLQASASLDGTVFAEAKFPYGFEVPHQHAYTVLDSSTHAVNLFVATEMTEGRRFGTILKSNSNGTSYVVSARNVNCNDDFYVDFEKMLGLEGVALINVVANPNDKASAPKKLQTKITHNDGAQWAYLPTPPNDEFGKFPCQSSRGDEKCALHVHGYTERRDHGKTYSSRSAVGVMLAWGNVGDSLGPIKDADTFLTTDAGITWRRVRKGRWTWAIGDQGGIIVLAQTAAAGTKKTKTITYSLDGGETWKEHEFAEEEVELWDLTTMRAGGSRNFLLWGKNGKGEAFTLNLDFSGFSDRVCKHDPENPNKSDYYLWSPKHPLQPDGCLFGHVSQYLRKKKDRKCYNDLKLQPLYGKEDCSCTREDYECDYNFELDPFGQCSLVPGLSPKDPAEWCKQNPDAIEYYEPTGYRRIPLTTCVGGRQFDKQSTPHPCPGREDEFERRHGVSGAALFFAVTIPFALAGLAGWYVWRNWSGKFGQIRLGEQGGAVFETERPWVKYPVIVLSAVVAVGMALPVVADAVWRSVKGAAEGVFGGGSSRGRWTRLGGSGRRFTTRDSFARGRGEYAVVDDDEGELLGEESDEEV</t>
  </si>
  <si>
    <t>MKGILKTAVAAALVAGVAAQPHGHSHNHFHFHAKKHAAKSQVEKRSTVVVTEVVEGPTEIVYVTPDGKKVDGKDAEKGIKDGLFVVVGSTSPTFTAPPPSVSTVIDNAEHGGQFFEVESSTSAEEKPKPKPSPTPEPKKEEPPKPPAPEEGPKGLDADFPSGKVKCDKLPTEYGPVEIPWLGIGGWTTIQQMGGWRKGHSFDHFSQAVSGGCRPGDFCSYACPPGYQKTQWPEEQGATGQSVGGLYCNENGFLELTRPSHKKLCEPGVGGVFVRNELSTNAAVCRTDYPGDERMSIPVDTQPGGTYPLTNPDSNTYYRWKGMPTTAQYYVNPMGVPVEEACIWESSKHGHKVGNWAPVNIGVGRSESGITYISIFPNKPTTTALLDFDIEIEGNVSGECYLRNNVYAVGPDGCTVGLQPGNTATIVFKNRS</t>
  </si>
  <si>
    <t>MSSGKVKAGQLWSKNKDELAKQLAELKTELSQLRIQKIVSSGAKLNKIHDIRKSIARVLTVINAKQRAALRLFYKNKKYLPLDLRPKQTRAIRRRLSKEDASRVLEKTKKRQIHFPQRKFAVKISSAKTPSQDPWSLRCSSKLSSRCCLGQVQVPTPKFKTSTPNKILGRERGTTTLPSPKATMTAADPLKVIASAGGENTRSVLRVIILALIAAAAVSSRLFSVIRFESIIHEFDPWFNFRATKYLVANGFYNFWDWFDDRTWHPLGRVTGGTLYPGLMVTSGVIYHALRALTIPVDIRNICVLLAPGFSGLTAIAAYLLTGEMTPSPSAGLLAALFMGIAPGYISRSVAGSYDNEAIAIFLLVFTFYLWIKALKQGSMLWGALCALFYGYMVASWGGYAFITCLLPLHSFVLICMGRYSTRLYVAYTTWYALGTLASMQIPFVGFLPVKTSEHMPALGIFGFLQLLAFLDYVRSAIPSRQFQTFLWMFAGTAFGVGLLGLVIATSAGYIAPWSGRFYSLWDTGYAKIHIPIIASVSEHQPTAWPSFFFDLQMLVWLFPVGVYLLFQELADEHVFIIVYALFGSYFAGVMVRLMLTLTPVVCVAAAIAMSHLLDNYLSIKSPTPPETPAAEGAEGKKAAKAALKSTSKPVVGVYAGWAKSVIVSSMAVYLLLFVLHCTWVTSNAYSSPSVVLASRLPDGSQHIIDDYREAYQWLRQNTREDAKIMSWWDYGYQIGGMADRPTLVDNNTWNNTHIATVGKAMASSEEVSYPIMRQHEVDYVLVVFGGLLGYSGDDINKFLWMVRIAEGIWPDEVKERNFFTARGEYRVDGEATETMKNSLMYKMSYYNYQNLFPPGQAIDRMRGARLPDVGPQLSHLEEAFTSENWIIRIYKVKDLDNLGRDHASAAAFERGHKKKKTTAAGKRKGARVLRVE</t>
  </si>
  <si>
    <t>MTLTHLRPSTCPLGEVRYKPSIPIAQCWKILATREIQRAYGARTMRNLRHILHHSLLLLPGATALSAEEWRKQSIYQVVTDRFARTDLSTTAACRTADQIYCGGTWRGLISKLDYIQGMGFTSVWISPVVKQIDGYSPSHGAGYHGYWAQDIWSLNPAFGTEQDLIDLSQALHSRGMFLMLDVVTNHMGYMGCSSCVDYSQFNPFSSSSYFHSPCTIDYNNQTSVEIDGLRVDSAKHVETSFWPGFSTAAGVFILGEIYHGDPAYLAPYQQHMDGVLDYATYYWAKRAFQSPNNTLGELVGGLSTMRNVARDLSLYGSFLENHDVERFASLTQDKALIKNAIAFTILKDGIPIVYQGQEQLYSGTGIPSNREALWLSGYQTDSELYTWISKLNKIRSRAISEDSRHVTYISQTIYSDDHTIAIRKGHSGYQLVSIFTNIGSSKSTTITLTSSATGFGPNEVLVDVIGCVLFTADSRGGLVVGLFNGLPRVLYPRSRLLRSGICPELTDTVTTKTEAPGTTISTATSSSTIGERACVNFGTNAGHD</t>
  </si>
  <si>
    <t>MTSVAVTLNVLATTSWGEIIKVVGNTPELGSWSPGSAVTLGASQYIPSNPLWSGTIKLPPGGVVQYKFIRVGSSGTVTWESDPNRTLNVPCAATTISHTWR</t>
  </si>
  <si>
    <t>MTSSTPQGTLRQRQVGPATTKKPKDTPSSSDVELDKIVKEAAAKSSGNSDRDYKVAFAVITFLAFLTRFWGISHPNEVVFDEVHFGKFASYYLERTYFFDVHPPLGKLLFAFMGWLVGYDGHFHFENIGDSYIVNKVPYVAFRSMPALLGALTVSVVYLIMWESGYSLPACVLAAGLLLLDNAHIGQTRLILLDATLVFAMACSLFCYIKFYKLRHEPFSRKWWKWLILTGFALSCDISTKYVGLFAFVTIGSAVVIDLWDLLNINRPGGALTMRQFGKHFAARAFGLIIMPFIFYLFWFQVHFSILTRSGPGDDFMSPEFQETLSDNIMLANAITIDYYDTITIKHKETKVYLHSHPDRYPLRYDDGRVSSQGQQVTGYPFNDTNNYWQVLPGGPDDKKLGRHVKNRDLIRLRHVGTDTILLSHDVASPYYPTNQEFTTVSIADAYGSRAADTLFEVRIEHGKAGQEWKSVSGHFKLIHNPSKVAMWTHPKPLPDWGYKQQEINGNKQLGPSSNVWIVEDIVSVPPDHKRREKPERKVKKLPFLRKWFELQRSMFWHNNALTASHPYASLPYQWPFLLRGVSFWTQASTRQQIYFVGNPFGWWIASSVLAIYAGIVLADQFSLRRGIDALDHRTRSRLYNSTGFFFLAWATHYFPFFVMGRQLFLHHYLPAHLASTLVTGALVEFIFSTDAPHHEIAHQAAKASGKKSAAQKRHLTARERFAGQSMKAAWIATVVILAAVAWCWYFFLPLTYGYPGLSVPEVIRRKWLGYDLHFAK</t>
  </si>
  <si>
    <t>MKAAILSAAAAMVAGVSARSHGHRHAHRMLEDRSLSDETCGCTTVYSTIYGTDFTIVPGPKPTSTVDAVVTPTPELPTPIAQTCPTPGTYTFPATTIVVTETTTVCAASTTEVPAGTHTLGGVTTVVTTATTVVCPVATTETQDGTVTSVIKTTTFVCPEPGTYTIGPITTEVPDVTTVVVPVVTTICPGTYTAPEITTTITATNTVIYCPFTSVGAPEPTSEPTSAPQEAPKAPEEPAAPAAPAPAPSSKTVPTGKGKHWAMTYTPYTEDGNCKAASEVDSDVAAIASAGFSTLRVYSTDCNTLENVGAACRKHGLRLIVGVFIGAHGCSNGSPSVDDQLSALKKWDGWDLVDLCVVGNEALFNGFCTVSQLTSLIERTKSELASVYTGPFTTTDVVSAWQNNDVTQLCAAIDVVACNAHAYFNPDTKPKHAGKFVKGQLAIVEGICNKSGLILETGWPNAGKCYGVACAGPQEQAEAIHSIEDEVGDKAVFFSFRNDKWKAPGDCNCERNWGCAEVFGL</t>
  </si>
  <si>
    <t>MARPSIGLFALIPLIMSILAVFPVPSQASQYRLVDVYNWKNFFSAFDFFTDSDPTHGFVQYVDFPTANATGLARIDNRKIYLGVDYTTPTTAGRASVRVSSKKAYTHGLFVADIQHMPAGVGPAGSCALWPAFWSFGPDWPNSGEIDIIEGVHNQLFDMVTLHTGPGCLVRDTGGARPGTVLMRQDCEGFMGCSQWTETPNTYGAQFNAIGGGVFAMEWTSRHIKVWFFPRNDAVAMQLADPEHSVSAATPPAPAPHRHRHRGLNNLTIDLTEAFSSPPAHHNQTGSDNDDTSPRAPSMMNPSLWGQPLASFLARDTCDFDQHFRQHNLIFDTTFCGDWAGAT</t>
  </si>
  <si>
    <t>MGLSRRLLRVILVTTIFTTLYLMLSQAYHPPSDSSRPDWRPTPSSSSSSSSTFDWNQRHEIHRPTSTPSILPSGPPPLPRPRIQHLFTPDQLTHAHNATQRARRDAVRAVAEQSWRAYRAHAFGRDELAPLTLEGRDVAALCGWGATLVDALDTLWIMGLRDEFVDAVAKVASIDWDQPTTTTTTAAAAAAAGRKCSLFETNIRFLGGLLAAYDLSGEKVLLRKAVELGDVLYAAFDTPGRMPVNGLDVERARRGKLVPSTRETTAAVGSLGLEFTRLSQVTGEGKYFAAVDGVAMAMERAQERTRLPGLWPTTMDMRDGMTREQKGTTFSLGAGVDSAVEYLSKMHLLLGGWDGKYEGMHIKAVEAALRHLIFRPMLPPPEDGAAAPDILFSGTVHVTGGKDEEPEHRDVMVIPEVQHLGCFAGGMFALGGKLFNRPDDVSTGQRLARGCAWAYGAFESGVMSEAALVVPCDKETEERRVGRRRRVPRGEDERNETETTPLPEDDDPDNDDGDDHVTTTTTTNDDDDNNRQTPFPHCPWNETLYASFLRQTTPLPPPPPPFTVVTDPRYLLRPEAIESLFILYRITGHAELLDLAWQMFEAVEAAARTDKGTYASVRDVRWQLSSGERGSGPRWVDSMESFWLAETLKYFYLIFSEPELISLDDFVFNTEAHPFRLPR</t>
  </si>
  <si>
    <t>MWPRAKAVTAALALGAGLVHPVLSLDTTIPNPALSRNDPELFDCPLPCVEYDNIHTWTRYFSVSRLERCSKPMLLQFSTTQFLDDPATTVLIRACTLTSPSVSGDVPEAGLIEVENPKKSEALFDHKLDSAASCIFATAESDGQLQVAISTGDNSGVEVSVATGLLEGIKAFFDDPNNCDENFVFAWHNGTVGAAYIGAALGKPSIASAIDILANHFQDTTAILSNLTVAQLCSSERQRDRSLGIAIDTTADIAGLQRTALAWSQGDCVAVDGAELQTTNAIEGLKIFEINALHSNSTLRKRDICDYIQVQSGDGCWALADRCGISLNDFYTYNPDPNLCSNLAVNDYVCCSPGDPYTPSGPQPFPNGTCQYIQVQPGEGCWDLSVRCGISLNDFYDNNPDPDLCSNILPDDYVCCSSGTPYTPPPPEPQPDGTCATHLIQNGDTCAELARRYHVTVEDLEDWNAGKTWAWTNCSGMLLGYNMCISPGYAPLPPPQIDAQCGPLVPGTELPTNRSISLADLNPCPLNACCSNWGFCGPFPAHCEIHAPEGGGPGSKLPGYVSTCVSNCGTDIKVNGPAPASFQRVGYYQSYNFGRPCLWMSAKYANPGGAYTHLHWAFAEIDPNGWHVVINDPYNQWEDFKALTGVKKIIAFGGWAYSTEPETYNILRQAIIDHADDFTQNIAEFLEDEGLDGVDIDWEYPGAPDIYVNGQPIGQETDGADYKDFLALLKSRVGSTKTVSICAPASYWYLKAYPIAEIADEIDYIVYMTYDLHGQWDYGNVNAFDSCPSGKCIRSHVNLTETRSALSIITKAGVPNRKIFVGEASYGRSFHMADPECWGPMCDFTGTRMESDATPGRCTNTAGYISMAEIYEILKYEGGSAQLFFDNSSDSDIILYNGDYISFMSPTTKETRREEWEDLHFAGTVDWAVDLQTFGEDDKNATATRPVDENGEGCVHGADLTLNTADLCEFSCRYGFCPERLCECKEVGELEPLPSPLSYVNITNIIAHDEDDVTLHQLCRFACKYGYCPPSVCTVRPQTQDVQEIPRERQPDFKHQFARQCTLSEDPVNREAWRIQCENACRDIVDQAKSEGRTTNYGCVVFYPLDGPDPWYTMDTTGARYAIGNCSCDNWLVNEFASIILEAMPAVGQIGCGIVMSTVYSILKLGLNFFTGGAGRAIDAGLDMLLTAAQMASYLYDEEEDPAGAFEWWLLPCGGSDLVPEDIKNVFDILTSIGDFGGSSSFKPPKNLGKGSGRKGDSGNPTGSARSVSRPPPTRTTHSVPCHPTTKRASNNGFTVSVIECDSKSRTITNVYIATSATPAPTATTSYVGGVCSDKWSQACYHYSSAISAHTDWAKLPCPVAAMATSRAREDGKATSTWSAQHSGAGWQAAKYRNVSRCARDEYPPAYLLEKTHTAMVKGGVDWTGQAVRFIPSDQNSGAGSMWKGKCFLPLIKEMSDAELISRVKNAASKSTLPKASMTTTWAVITVDKHPVWTITDFEHTSRTTSVVTSDGLWQNGCWPHKIAPLDPGFALLTFDPYYGYPNNPRPPPYNYLTDAPTATSTSTTTTMTTTP</t>
  </si>
  <si>
    <t>MSLSRSPSPIPGGGWSSPGLDMTNGRSSPSRSFSGTPVMWQSSRPGRNGRGYGGGNGNGYPSFSTRTQSFLGRHMRRLSNSLPRFNASPYYADKEKLGRGRWSAQNATLFGRIRGILGRMGRKRKMQLLFLLLFSVFLLIFFNSPFLYRWRRSSWFGSGGGKFVIVLGANVGGGVMDWKGAREWAIERNSVRNKKEYARRWGYDLEIVDMRTKKRYAHEWREGWERADFMRNTMKKYPKAEWFWWLDLNTFIMEPSVSLQRHIFNDLASHVYRDINEYNPLNISHPFTDPYLDEESRSPVGDGKPESIHLLLSQDCSGFNLGSFFLRRSEWTDRLLDIWWDPVAYEQRHMEWPHKEQDALEELYAAHPWIRKHTAFLPQRMINSFPEGACAENGRDARFHYDEKDRDFLVNMAGCEWGRDCWGEMHDFMELSRRLNRGWWERFKEDVLSGWWQRAKDMGEKV</t>
  </si>
  <si>
    <t>MSLPQRPGATPSYEERHSYRYSQSRRQPRPADIEAGAYAPVTTGQPLHQRGPSASSFAETIPSPNPEIENAPLSPTSPRADQPETPFQRKRSLVRPERNRIGKDHPNYHYRKHAANMDVLPSSTGNDPIIEDVEGRDDDASGSGSRNDDMLSDTTPPRTRGHRDHDREKASRGRRRASTGGKGKITKEAKRKHQQEQLRPPSLWNIYCAIVTFWCPGFVLKCFGLPSKAQQRAWREKMGLISIILFIMAVVGFLTFGFTQTVCGIPPMRLRVNQVTAGYMIFHGTAYDLSRSHHPPADGIPFRLDGTFPNVLYDLPQKNGGKDGSFLFQNVNGKCKGLINPTPKSEIPHDNNGNMAWYFPCTVFNQDGSSKPNYTWPYYTGYACHTTENARSTFYKQLKGTAEVYFTWDDIRNSSRNLVVYSGNVLDLDLLYWFDDTQVTYPQRFKELRDRKSPANQAIWGRDITRAFQSSADKKYAECLQEIIKVGSIDTDTVGCIASKIVLYLSLVLILSIVLSRFVLALIFQWFISKTYAADKTSQTSDPRQRQRQIEDWSEDIYRAPPRLPGDFGSSVNGSSDRTSKRGSTFLPTTSRFSAVYGADRASRKSGIPTTMASQNAGQLLSPMYRQANDSRTSFLKSDPYSTGTSPSEGPGPAGFIHENVVPQPPADWMPFGFPLAHAICLVTAYSEGELGLRTTLDSIATTDYPNSHKVILVICDGIIKGKGETMSTPDIVLGMLRDQIMPPEEVQAFSYVAVASGSKRHNMAKVYSGFYDYGPKSAVPVEKQQRVPMIVVVKCGTPDEANHAKPGNRGKRDSQIILMSFLQKVMFDERMTELEYEMFNGLWRVTGISPDFYEMVLMVDADTKVFPDSLTHMISAMVKDPEIMGLCGETKIANKRASWVSAIQVFEYFISHHLAKSFESVFGGVTCLPGCFCMYRIKAPKGAQNYWVPILANPDVVEHYSENVVDTLHKKNLLLLGEDRYLSTLMLRTFPKRKQVFVPQAVCKTTVPDTFMVLLSQRRRWINSTIHNLMELVLVKDLCGTFCFSMQFVVFIELIGTVVLPAAIGFTFYVVTISIINSPPQIIPLILLGIILGLPAVLIVITAHSWTYVVWMFIYLLSLPIWNFVLPTYAFWKFDDFSWGETRKTAGEKSSKSGHEAEGEFDSTKITMKRWAEFERERRMRSNLNVGGNNGYWGSTENVVGGSQPLVGHGPYDGYYSDA</t>
  </si>
  <si>
    <t>DLQAQYHHFTFVTPAPLQARNPDDRLSRALTIIMTNYPKPNENGSHSRRHGTGYLPIEDYGLIGNMRTCALVGMDGSIDFMCWPEFDSPSVFCRLLDKDKGGHFAIQPAAHLNCTTKQQYLPSSNILQTRYIHEDGVVDVVDFFPRPKSAKVLSKGPKQGAYREMTLVQEELKRWLVRRVECIRGRMHLNVEIFPAFNYAMEPHTTTILQKEGLPHSTQSKTATFHSSSVKLQLDVTIDRGDEEGDQTWPVVKFEKASRPGMLGEGIVAQIDIREGQAVSFVLRNDIENHITPNITTAVLDTQQHDTQTFWYNWISRSKYKGRWREVVSRSLMILKLMTYEPTGAIIAAPTFSIPEDIGGVRNWDYRFSWVRDASFTIYILLRLGFSEEADAYMGFISERFMKSRLADGGLPIMFTIRGETDIPERELHHLDGYRGSKPVRIGNGAASHQQFDIYGELMDAIYLYNKYGKPIHWDLWVSVRNMLDYVLTIMHEPDMSIWEVRNNKQNFTYSKIMLWVAFDRGLRLADKRNFPCPNRQRWLAARDSLYEEIMERSWNHEMRCFVQSYESRNVLDASVLIAPLVFFIAPNDPRFLSTMDRIMLPPDKGGLTSTGLVYRYDTNVAEDGVGGREGAFSMCTFWLVEAMTRAAVYEPRYLVRAINLFENMLGFSNHLMMFSEEISRGGEQLGNTPQAFSHLALISAAFNLDRVSEGKEIGR</t>
  </si>
  <si>
    <t>MQLPLTTLLTLLPALAAAQSGSGRTTRYWDCCKPSCAWPGKGPAPVRTCDRWDNPLFDGGNTRSGCDAGGGAYMCSDQSPWAVSDDLAYGWAAVNIAGSNERQWCCACYELTFTSGPVAGKRMIVQASNTGGDLGNNHFDIAMPGGGVGIFNACTDQYGAPPNGWGQRYGGISQRHECDAFPEKLKPGCYWRFDWFLNADNPSVNWRQVSCPAEIVAKSGCSR</t>
  </si>
  <si>
    <t>MQLVALALAAVAGLAAGESLKKLDTSLTILTNNDLQGPSSPDSTSVILTDARPYKHVAQNVCAKLGESLWKPPVRPGGRFKRGGPGSSALPFADYLKYTGTASASSRFWVSSDSGSNVVNTSGKLSKVPTTSNERLPGFCTNSAPFSNTSFQDTSSKWHIDVEVNNQILTGFRDRLSFRFLGIRYAPQPPRFEYPTLWRGKGERASALEYGSQCVQGADAGSEDCLFLNVWTPYLPNPNAPPNKKALRPVAFWIHGGAFIGGTANDNTFDGGNMASRGDMVVVAINYRLNALGFLALKDGKTNGNFGIADQITALDWVRNNIRALGGDPDRITIFGQSAGAGSVRALLASPKAKGKFANAILLSNLGGIQYGTTYSRYYTIDEQLERAGNDVLRNTNCTHAKSQVDCLRALPPHVVTTAGDARFVVVDGTYITEPELNLGKGPKYNVNVMQGITRDDGAPFIAFPSPSVTNYSEYLTSVELPVPEKKGLFPVASTGNFTKDIFFAASRIATDGVFRCIDQATTKAGLVNGRFDKVWYYEFDRTYQVKGWPQLDVCEPPITPSHPFGDPSKPYLKCHSGELFYVFGNLHREGQPVRDAGDLPFEQYVLDSFISFIRSADPNPDKAFLKARGYEESLKLAEKNGRWEPATKKKLTLRVLDWPRSRNEGFRDVEQCEALGLGLDYYLK</t>
  </si>
  <si>
    <t>MAPRTMVSNDVYLLPLNDDGSPQVAGEYIYIAPTSHDPITIRFAIEGTSSICRHGSLWVNIPEKGVEFRRDRFREFKLVPDFNRTIEISIPIYESGAYAFYTTYAELPDLASHLAPSSDGAPKTKQTPWYYIDVAPRLTLDGRILPLPALSVFSIISKFMGKYPRDWERHLKGISDRGYNMVHFTPLQTRGASNSPYSLYDQLSWDPECFPGGEKDIQAMVESLEKKHSLLSLTDIVLNHTAHNTQWLQEHPEAGYNLTTAPWLESAYLLDTKLLELGFRLEELGLPTELKSIEDLEKIMEAIKKEAINGIRLWEYYVIDVEGDAEAAVESWVVGSIEFPKGSLPSDGPDGLRSLSPEEQAKWLMEHGLEGMDRLGERFRRRIRPNVGAGLLAALFGRYAGEHGPTADQAAARTRMVEILDIVNVPLYKEYDAEVDDILQQLFNRIKYTRLDEHGPKLGPINRKNPLIETYFTRLPRNEVTAKHKKEDLVLVNNGWVWGGNALVDNAGPSSRVYLRREVIVWGDCVKLRYGKGPEDSPWLWDHMSKYTRMLAKYFAGFRIDNCHSTPLHVAEHMLDEARRVRPNLYVVAELFTGSEETDYIFVKRLGLSALIREAMQAWSTGELSRLVHRHGGRPIGSFEVDEISTEVRSHLPAANGDGHGTNGVGPCTREIIRRIKPVPVQALFMDCTHDNEVPAQKRDARDTLPNAALVSMCASATGSVMGYDEIYPRLVDLVNETRLYTSEASKHPVRVGEGHGGIAGVKKLLNQLHTLMGMDGYDETHIHHEDQYITVHRVHPVSRKGYFLIAHTAFPGYGNGNGDFSPVRLTGTKVKHLGSWMLEVDASKEAVEEVLSDTRYLRGLPSRLVALPGIRIEVKGNDTIITVREAFPPGSIALFETWIPAAEHSSGLDTFVTSGAKAAMEQLDLIDLNFLLYKCEPEERDASNGQDGVYDIPGYGKLVYAGLQGWWSVLKDIIRDNNLGHPLCQNLRDGQWALDYIIGRLERASQKPEYARLAKPALWLRERFDAIRGIPSFLLPRYFGLVLRTAYTAATERAISLMSSNIRQGQWFVKSLALVSVQQTGLVKSASLYPNRLVPSLAAGLPHFATDWARCWGRDVFIAMRGLYLGTGRFDEAKEHIRAFASVLKHGQIPNLLSSGANPRYNARDSVWFFLQCVQDYTRLAPDGLALLDEKVKRRFLPYDDTWFPFDDPRAYSKESSLREIIHEILQRHAEGITFREANAGPGLDSQMTDAGFNQHIFVDWANGFVFGGNQHNCGTWMDKMGESERAGNKGVPGTPRDGAAVEIIGLLYSALDWVARLHEEGKYQPGSVRKADGEQITLRSWADLIKANFERCFYVPLSPAEDANYDVNPSVVNRRGIYKDLYRSGKEYEDYQLRCNFPIAMTVAPALFDPEHAMHALCVADRVLRGPVGMATLDPADLNYRPYYRNSEDSEDFATSKGRNYHQGPEWVWPTGFFLRALLKFDLMRRGSRGDEKDEDAVQAVAESRTEAFQQVTRRLKGCKDMIVTSPWAGLTELTQKGGEVCHDSCPSQAWSSGCLIDLYMDAAEEQAKLGEQELPLR</t>
  </si>
  <si>
    <t>MHSTTLLSLLAAGLTTVAAAPKCKPSTPPVPAPAAGEVKCPVVFDGRVPSSAELADFDSYATSLFNPDYVKGQNLKWSEIIKFPAGLPAARFDDADEHKPFEVTISDQSIFMTQYGFRRAGLLFQGDTNNGSPGTQGVKTIHFSLHWDSQRPLNLSHEYLLTWHETAAYDANQFNFEAGTIIGQTHLPSDTYKVLDRNNQQVWSTPILKDAWQNFAIRLDFDKNTLQVFYSQGNEPLKSVTNPVYNNNAGEGQYQVGILKKPTGTNDVVNSGYQSPNLDEGLIYGSLFVEDSANDCVSL</t>
  </si>
  <si>
    <t>MNHGEHRPPRRIIEDPLTGRTNTVPIEEDLDGVNVDVPPPAYDEQQEQIRFSQAGFNANAAVTADGRINIHINEKNRRLSELLAPAISRQLRAEPHAPHRSASAASLPPPYIPPSLGGQPGQTPPPRLNVVIQIVGSRGDVQPFVALGQVLRDTYGHRVRLATHATFKSFVEENGLEFFNIGGDPAQLMAFMVKNPGLLPGFDSLKSGDIKKRRREIQEILNGCWRSCIEAGDGMGVEPVFPQNNDQINEQFPLSGDPNARPFVADAIIANPPSFAHIHIAEKLGIPLHMMFTMPWTPTKSFPHPLADIVATNTDAAITNYVSYAMVEMLTWQGLGDVINRFRTNTLELEPISLMWGPGLLTRLRIPTTYCWSPALTPKPSDWPAEIAVSGFYFLNLESNYTPDPSLAAFLAAGPPPVYIGFGSIVVDKPDKLTQTVFRAIIKSGVRAIVSKGWGGIGGDAADIPEGVFMLGNCPHDWLFKRVSAVVHHGGAGTTAAGIMAGKPTVIVPFFGDQIFWGSMVARAGAGPAPIPFKKLTPEKLAEAIEFALKPETQARARELGAKIKQEKGADVGGKTFHEFLDTDKLRCSLAPSRVAVWRVRRSQVRLSTLAAAVLVKQGWLKYSDLKLYHPVEYNTDDQPWDPISAVVIALLGDMSNFTMAIADFPREVFNRAYSRANSKHKSKGSKDESAQSTQTYALTSASTSRTSVGSVSTSHQRAGSTSDPTTFSPLSPGAAAASVESLPISQFSASTTSLSPQSTRDRPTTPRPTTPRSPTSRSPTPTPDSAPVKPSNIDVAVAAGKGAGRIASAGVKFYTNTCLGLARGFRNAPKLYNDDTVRPVEKVTGLRSGLKVAGKEFGLGFYDGLAGLVTHPWRGAEKEGGVGFVKGVGKGLGGVFLKTASAVFALPAYTAQGVSIEMRNRFFARSATNYIIASRMRQGEEDFAAATEAERMDILARWNSKRDELKGYYMLKQKEQKELERAQAERAEEEQRRLLEEQAMTTSPDPMSPDRSKFLGLPRGSWYRRRSRSSSSLTATSNTTPNTSTAQGTSSGQAQTYSQTAASSTSSFPTFEDDTEAIERAIQQSVQETSTGDPEEDARIEAAVRASVMELRRVAQQQRQQLQQQQEQQQQQEQQPPQYTAPPPGQHQDQNRSWVADQKRPLRGHSRSSSSSSFEDLQPTPTDEDWTNVTDEEYQQLIEEAVRQSMRQHELEMRWRELQRQQQEKWGVGDDGDDEDYVAILKDSSGQPSSSTTAPATAQPSGSDASAYSRPDGSTTPLPPPSANTSTTAAVSQATTSASEGGNEARVDANAEEEDEEAQLRRAIAESEREYRARTDELERQRTEEEIVLEYVKRQSLAEEEFRRRKLMMESGGDGKGKESVVGGGGEEVRETSGARSEEEEDEDLRRAIEESLKISGPGGKGSVPAFNKSAGLRSIAAMASPSSSPASILILGGSGPIGRRLVRKLASSFYTSASFPEPSDNPPTILIACRDHSSHSHEDQNNNNNNNVHHVHFDWDDPTTWENPFAYNPRPLSTPSATSYTPPLTPPDQQPRWPPVRAVYLSAPASLRAAEGAMTHFVALARERGARRFVLQSAFSSSLPLAEVAGAGAGTGTGRRGSGGGPLGKVQAYLKEMGGRGEVEWAVVEGGWVQENFSTFPAHVNAIRNESKIYSATGEGRIPWVSADDVAAVAARALTDPDPPNTEYQVLGPELLSYGDIAQILTQVLGRRVVHVPLHASELERRHRAYGMPEDYARLLGAMETAVKFGAEERTNDAVLAMTGTAPRRFRDFAAAMRDVWEGRAEPEEEGWF</t>
  </si>
  <si>
    <t>MPPYRDDPLPSNTQASSRDRSQSPSRMSQESGSSVSTTSIVFERISERVAASEAAIKEKLHNADADDDEAKDEPNNDDLETGPFLPSGGSNGNSHTKARGMDRGLRRVLLIVAGLLVSTWVAGLFIFVSTKGSQSAATSSSSTDSGAGNAVTLDLVMGGFFRPDIQSVRWIGGPAGEDGLLLEKAVREDYLVVEDVRTQTGSLGERDPDAAAASPITLMKHSSFDYGSRMYHANRVTPSRDLKRVLVATDVKSNWRHSVYASYWIFDVGTQKAEPLIPGEPEARVQLAQWSPRSNAIAFTRDNNLFLRNIGSDKVVQVTTDGGAEVFNGVPDWVYEEEVFASDTATWWSEDGNYFAFVRTNETGVPTYPVQYFFSRPSGTEPPPGEELYPETRHIKYPKAGAHNPVVELKFYDVTRGDVFSINAPGGFSDDDRLITEVVWAGSQVLVKETNRVSDVMRVVLVDVPGRKAKTVRTTDVKAIDGGWFEVTHQTKFIPADPAKGRVADGYIDLIIHNDSNHLAYFSPLDNAEPVMLTSGDWEVEDSPYAVDLNSNIVYFVATKESSIQRHVYQVKLTGEGLAPITDTSAEGYYAASFSTGAGYALLTYQGPGIPWQKIISTPSNPHKYERTVEENQDLADRVKQYALPTKVYGTINVDGVELNYVERRPPNFDERKKYPVLFHQYSGPGSQQVNKKFAVDFQSYVAAGLGYLCVTVDPRGTGYIGRRNRVIIRGELGKWESHDQIAAAKIWAQKPYVDPERLAIWGWSFGGFNTLKTLEQDAGQTFKYGMAVAPVTDWRFYDSIYTERYMLTPETNQHGYERSMVSNVTALSQNVRWLMMHGVADDNVHVQNTWALLDKLDLAGVENYDVHVFPDSDHSIYFHNANRIVYDKLTNWLINAFNGEWLKVTNPTPNGKKKRSAKGHHQGSEPVV</t>
  </si>
  <si>
    <t>MAPSKNEPSGTGPVQSNNSTQGARETNVDGNGTTSLIFQLIDPLLTLLIPGLILAHLIVAPYTKVEESFNIQAAHDVLVYGMPTANIHKKLSTTYDHFTFPGAVPRTFVGPVMLAGLGQPIIGLVGFQHAQLIVRAILGLFNAGCMLDFAKRLRRAYGARISRFYLLLQASQFHVIFYASRTLPNMFAFGLTTLAFSFLLPDPTSKKPVLYQQRLSITLFVFAAAIFRSEVALLLGATVFHQLVIPAISLERVIFPFAASFLVSLAISVPLDSYFWQQPIWPELWGFYFNVVHGNASNWGVSPWHYYFTSALPRLLINPLTYVLLIPYALYHPATACAASRLVVPSLLFTAIYSFQPHKEARFIFYVVPPLTAAAALGANRLFLNAAGSSHQSKSKPTSPFSILLAILILLSIAASFAASTAMLAISALNYPGGEALTYLRTTILRDPSTTAAAVTTNNSEHHGIVTVHADVLSCMTGVTLFGSSTATSLSDAAAHAFAASAALKKPTAASSEEDSDSNSKPIRIPSSQQQQQNPVPQLAVDKTESPSLLNSPDFWNRFDYLLTEDPSRIPSLTNPDNNQEGEYEWYTLATIQGYAGIEILRPGQQEPSDNDETNGGSKNIVGHGRTIARLRRLVRNSGLTKGWWVGPRMKDRVYILQKKRKSTPRSEQVEDERGKKRRAVDAR</t>
  </si>
  <si>
    <t>MSRRSRQLWWWARPIIFLTIVWLLLLSLRHDSTTALFRGHDAAVDNPIALQCRAHGWKPFIPSNPSQPRRVYDLLLINTELDQLEIRLNTTFSEVDYYILVEAARTFTYRPKHLTLRENLSRFDAYKSKLIYHELEFPPDYAPTTTWQTETLQRNAMLTQAISKLAGTPRAPRPGDVLVVSDVDEIPRPSTLALLRACAFPRRLTLYSRFYYYSFQWLHRGDEWPHPQATYYEGDKKTLLPDELRMGIGGSGVWPFKQLRRWWEAGALRNASWHCSSCFATIRELVNKMGSFSHVGLNEERFRDPERIVDRVRNGKDLWDRKGEFYDRIENNEDVPEFLKHNRDRFGYMLDRDGPAAGFLDYQPGM</t>
  </si>
  <si>
    <t>MSKTLDDLTAAVDCFLASQQQQQHPASTSAAAAAAADDDDMILDPVSFLDCVIFALCAIPQLLLRVGWIQLVISGLKALPFWTAWAERRRQERAGHEPHPSPSAFADMCLQLTRYGAVNFPPQISRVLCSKEVAIPYLTFRLIRHGYYSGRAPIPWEEVNENGVRGIWINRDPATKPDLVLYYAHGGGFVVGSPHFYLEFLLHWTALLRAAGYVRPAIFALHYTLVPDATYPTQVNEAMRGYAHVLSATGGDASVVCFGGDSAGATLMLSVLLRLGQPRGGADSSEGGGNQSDNGMISPDGILPKPAFAVLLSPWSRLVSARYRNTEKDFLDAEQICRHGLRYVGGDGELVMDPLASPGHCQDLEWWRQSSPAKGIFIMFGSDEVFSYEIQSLAGMFKEAGVLEGAEMWEGGIHVGPVVDVFYGRTCEERIKGLVSVTGRIRKHIPHASD</t>
  </si>
  <si>
    <t>MGGQTPDQMGPKSDYPLRAPKPVGQMISKIYRDRISQFYSGGQYEHQNLRAMINEAVVSGEPHVQLSVWHAPGHSRPTFQEATSHEFKKAKVGDWFGPAWTTHWFKVVLSVPKDLQNKRLLELHWDAGNEGLIWDVNGHPLQGLTGNGERVEWILPESFRDGKEHVIYIEMACNGMFGNAPGGDLIQPPDPNKHFRLNRAEIVAVDPDARQLWIDTWIIGDAAREFPQDSWEEHKALNVCNRIIDTFDRNNRESIKECRKIAEEYIGPNVNSAKVYASGKEPVVYAIGHCHIDSCWLWPFAETKRKVARSWSNQCDLMDRYPELNFACSQAQQYKWLKELYPSVFARVKAKVAEGRFHPIGGSWVEHDTNMPGGESLVRQFLYGQRFYESNFGRRCQTFWLPDTFGYSSQLPQLCRLSGMTRFLTQKLSWNNINRFPHTTFNWVALDGSQVVCHMPPSETYTAEAHFGDVKRSMSQHKSLDQDATSLLVFGKGDGGGGPTWQHLEKLRRCRGISDTIGLLPRVHLGDSVDDFFERLERKASSFVTWYGELYFELHRGTYTTQANNKRNNRRAEILLRDLELLATIASVKDKTYKYPKKEFDSMWEKVLLMQFHDCLPGSSIALAYRESDEMYAEVFATGEKILKEATKVLGLEQVKTTTVGEGFALNTLPWHRKEVVDISETQAAVACGSGPLLNLRHFKINEAEPAVTLREVSKDLYVLENSHLKVEVSRGVITSLYDKLADREVIPKGQKANQYVIFDDKPLYWQAWDVEVYHLDTRKPLHTVETKVLEQKPHRVSITTHTKISDKSHIDTVLSLSAALSGQPSHVEVTSTVKWHETMKFLKVEFPVDIRNTEASYETQFGIVRRPTHYNTSWDMAKFEVCCHRFADLSEHGYGVSILNDSKYGFATAGNVMRLSLLRSPKAPDADADMGTHTIRWGIFPHQGSLSHLTVRKAFEFNNPLRLLVAPAPNTNLVFTTDSLSTPPVYLTANSSPALVLDTVKRGEDDADVSAGELPTRPGRTVVLRIYDSLGGRARGEVETKWKVRAVTKTNLLEDELEEVVFKDGRFKVDLKPFEVATYMLHLED</t>
  </si>
  <si>
    <t>MAIRRRHTIPATFLLLSVLLLPTFIHPTLAACECGYLATIRPDLSDPSTHTTALFTDILETDFSRLLPPANQDGDPSSSSSIVGTDLAKYTPDWVPQAFNLTAKRARGEYGEMFDVGNVRVVDPAAQGRGMAGDGRTLELVVRKGLVDGMVPVAEVDTRRLDVGYGTFRAVMKVSGVKGTCAAFFWITQLPVRHNHLPSSSSSSSSSSFSSSSPLILIPSPPLQYHNDTQEIDIEFLSKDFSPSRSHFPVNLVLQSRRSAEAGHDASNTENFVQTTLPFDPTADFHEYRIDYLPGMVVFYADGAPLATMTSASGVPTTAGHLILSHWSNGNPLWSGGPPREDAVLKVRSVKAYFNSSMTSVLRRRDGDGETGRCQVCRIPDVMPGNKSAADWFFTDGKGDWGGYCEGEWRAEGEGGCWMV</t>
  </si>
  <si>
    <t>MRTASRLVGALAATAAFLPSALAQNNVPNTFTDPDTGITFNTWGLSPDDPRTQGGFTFGMALPENALSTDSSEFIGYLECSSPDGHGWCGFSLNGGMPNSLLITAWPHENEVYTSLRHATGYAMPDVFKGDAEITQISSKINGSHFSLIFRCQNCLRSDTGGAPASTSSGFLVLGWVQAFPSPGNPTCPDQIELEQHNNGMGIWGAVLDGNAVSPSYPEWAALATHVPEAVCDGEGGGEVEGVPVPEDAEFDYIIVGGGAGGLPLADRLSEAGKKVLLIEKGFASTGEHGGSLGPEWLAGTGLTRFDVPGLCNQIWVDSKGIACEDTDQMAGCVLGGGTAVNAGLWFKPYSLDWDYLFPAGWKARDVQAAINRVFSRIPGTDTPSMDGKRYYQEGFEVLASGLAAGGWSRVTANQAPDQKNRTFSPAPFMFSNGERGGPLATYLRSAKSRPNFTLWLNTSVRRVIRQSGHVTGVEVEPFRNGGYQGVVPVTPVSGRVILSAGTFGSAKILLRSGIGPKDQLEVVKASEIDGPTMISEDSWIELPVGYNLDDHLNTDTVILHPNVSFYDFYEAWTNPIEGDKNQYLSGRSGILAQAAPNIGPMFWEEIRGKDGIVRQLQWTARVEGSLGTPNGQAMTMSQYLGRGATSRGRMTITPSLTTIVSDVPYLKDPNDREAVIQGIINLQNALKNVPGLEWAHPDPAISPREYVESMVVSPGNRRSNHWMGTAKLGWDDGRTGGTAVVDLDTRVYGTDNLFVVDASIFPGVPTTNPSSYIVTAAEHAAQRILALRTPQAVPKWGQCGGRQWTGSFFCEKGLTCTPLNEWYSQCL</t>
  </si>
  <si>
    <t>MKSLTYAALAALWAQQTAAHATFQQLWVDGVDYGSQCARLPPSNSPIASVTSTAMRCNNGPRAAAKCPVKAGGTVTIEMHQQPGDRSCNQDAIGGAHHGPVMVYMSKVSDAFTADGSSGWFKIFQDGWAKNPNGRVGDDDFWGTKDLNTCCGKMNVKIPADIAPGDYLLRAEAIALHAAGPSGGAQPYVTCYQLTVTGGGNANPPTVNFPGAYSERDPGIAVSIHGALSNYVVPGPPVYSGGSEKRAGSPCEGCEATCKVGSSPSQTLAPSNPAPTSPANGGGNNGGGNTGGGCTVPKWQQCGGQGYSGCTVCESGSTCRAQNQWYSQCV</t>
  </si>
  <si>
    <t>MTPLGGLLCLLAGIPLSAATAHPSRDETVLQFGTESVVKMRALYAAGWLLISTVSMTTANRHRQVIGRNHLNHHHRSQRELAYSPPSYPSPWMDPKAAEWQNAYAKAKAFVSKLTLLEKVNLTTGVGWASEQCVGNTGSVPRLGLRGLCLHDSPLGIRGSDYNSAFPSGQTTAATFDRILMYRRGYAMGKEAKGKGINVLLGPVAGPLGRMPAAGRNWEGFSPDPVLTGVGMAETIKGIQDAGVVACAKHLIGNEQEHFRQAGEDYGFNITEALSSNIDDKTMHELYLWPFVDAVRAGVGSVMCAYTQVNNSYSCQNSYLLNYLLKNELGFQGFVMSDWQAQHAGVSAAVAGLDMSMPGDTTFNTGVSFWGANLTLAVLNGTVPRYRIDDMAMRIMAAFFKVHPDIHLDPVNFSFWTRQTYGPLHWRAGDGYQQVNFHVDVREDHHLLIREIAAKGTVLLKNTGGLPLKKPKFIAVIGDDAGPNPNGPNSCDDRGCNNGTLAMGWGSGTANFPYLITPDAALQARALRDGTRYESVLTNYALEKTETLVSQANATAIVFVNANSGEGYTRVDGNMGDRKNLTLWGNGDDLIKNVSSWCSNTIVVIHSTGPVLLTDWYNSPNITAILWAGLPGQESGNALVDVLYGDVNPAGRTPFTWGATRESYGVDVMYKPNNDDGAPQQDFDEGVFIDYRYFDREDTPVIYEFGHGLSYTTFNYSNLKIEKHNAEPYKPTTGKTTPAPTFGQDDAYGYTGSEKHLFPPSPFRRITDYIYPYLNSTDPHEASLDPHYGQTAEQFLPPGALRADEQPLLRASGQHQPGGNPGLWDVLYTITADITNMGSVTGDEVPQLYVSLGGPQDPKVVLRGFDRLREIGPGETRQFMARLTRRDLSNWDPVLQDWVVGGHKKTVFVGKSSRKLELSAELP</t>
  </si>
  <si>
    <t>MSRYYPPIGNYSDIRDSPPTFDTTWRWTNGNPGSVHSFAHVKFQDKLLPLALANITSLQLSAEWSMGPGSAPRPVPGGGFDLAGLNEIACRANAAFDLFADPNPEVAGVETKAQTEIMVWLGLVGNPWPLRNVGDGDELARVMLGTVEFILYYGINQRGTQVFTWVAAAEEGVTSFSEDVAPLLIHLLREGLVSSDSHIGVIGFGTESYHSQGEVTFSATEYNAVIRSGPAPSGGLIYLPPADDPWDRGKKDEDSGATAWGRWGQLRWRSLGIGGLVAAVMAGL</t>
  </si>
  <si>
    <t>MHTPLSNADSQSSRPSSRNANDPFRDPSHPGTPSGGSRTSLDVFPAPGSISVPSRQREPFPLSRQHEDDDITPAPRPQPVAGLSEKPIATSSSTAQHEVDGKRETAAAGLDVQGEKNPAPTDINSPPQKSRNPFRRLYKRFRDTYCPLEEPPLVLPTGPTDEEKLKYIHTNRIPLYIFGVFSFLSLSAGMWLFAISSPIFSWYGVFVFFLNVYLIISYFVGIIGRDWDYAAHQEMAARFPINDETAPTVDVFLPCCSEPIEILENTYKHIIRLDWPRDKLQVYVLDDGAQQAVRDLAAKYGFNYIVRDDRPRLRKAGNLRWAFARTHGEFFAIFDADFCPRPDFLRELLVPHLADDKVAIVQSPQYFRVTDDQTWVEQGAGATQELFYRVVQVNRDRWGASICVGSNAVYRRAALVEVGGTAEIGFSEDVHTGFGAVDRGWKVKYVPLCLATGICPNTPRSFFSQQMRWARGSTTLLTTKHFWVSNLTVMQKICYLCGLLYYSAVSLGIFISPIPGTLLLFFRPEWFKYYNLAFAIPSLIYGIVVFRCWAKARYGFNVQHVMVVQSYAYLTAIKDRLFGIELLWAASGDKKAHKSNKYRNMRILCWIWTIITLGGVVAAVTYRLLNGFPWYHTIPLLVLNAYNLYISHYFLFCSWKW</t>
  </si>
  <si>
    <t>MPPPLLATVLSLLALTRGALSHSHLAHVIINGQLYHGFDPRPNQNNHPARVGWSTTATDDGFVTPGNYSHPDIICHRGGVSPRAHAPVTAGGKVQVQWNGWPIGHVGPILTYIAPCGGLPGAEEGCTGVDKTDLRWTKIDDSMPPFRFTDATKPVSGRAQFPIGQVWATDALVEANNSWSVVIPRNIPPGPYVLRQEIVALHYAAKLNGAQNYPLCLNLWVEKGQQDQGEPFKFDAYDAREFYSEDHPGVLIDVMTMVGPRAVYRIPGPTVASGATRIPHSLQTSAETWVEGTPVAVTRATETVQMEITTTPAGQGAGVRTATPAMPTPTVTKRWKGRFEMGRP</t>
  </si>
  <si>
    <t>MARRLLTLCLAATLVAAIDPPRKPQQPTGGGSKLVTYNNTVLSPQFGASTTYVTWVASNTDGDFITWASDGSLVFENVVSGNRTVFLSADKIPANSYDYQISPDRTKVLWAVDYTKQYRYSYFANYLVQDVATGKTEQLVADPKGDIQYATWSSASSSQIAFVRGNDLFLWDKGTVTQITNDGSPDQFNAVPDWVYEEEIFGSDHALWFSPDGEKIAFLSFNEKGVETFTVPYYMDGEKYPPSYPYELKLRYPKVGTTNPTVALNILDVKTKKVTPISIDAWPADDLIIGEVAWVTDKHDKLIYRAFNRVQNKEKLVVVDTDTGKSTLSRQRDGSDGWLENNVAITYIGEVKRAGSKNDKTKWYLDLSDASGWNHLYLFSLDGRNITLTSGKWEVGGIVKVDTERGLVYYLSTENHPTERHLYSVSYITGKKTALVDPKTPAYWTASFSYRGGYYILRYAGPDVPYQELYSVDNPKKPIRVVNDNAKLVNTIKEYKLPKIEYIDLPHPSGYKLSAMLRLPAKFNPAKKYPALLTPYGGPNSQQVTKAFKAINWHAYIASDPELEYITFTVDGRGTGYRGRAFRSTVTDNLGDLEAQDQIWAAKWLAKTYSFVDKERIGIWGWSYGGYLAAKVVEVGDPIISFAISTAPVTDWRLYDTMYTERYMKTPALNEAGYNKSAVRNVEGFKKLRGQFLIQHGTGDDNVHAQQSFALEDLLMGAGVSPEKFDVTYFTDSDHSIVYNKQGVYLYKQLTTKLFEEKQRKGSGGGHQWSKKAVAWRGDKTAISGLGINPRLLLIVGQTAIECAQDATATFKRPQGVVKDDGVQFDQAESVGTGSGAEDQPFAHFDEKRKKAILRKMDLHLIPVLAVLYLLSFLDRGNIGNAKIEGLQEDLNLTDSQYNWCLTVFFFTYSAFEVPSNLMLKHMRPSIWLPIIMVSWGVVMTLMGLVRNFQGLLAARIFLGVTEAGLFPGVAYYLTNWYRREEMQLRQAMFFSAASVAGAFSGLLAYGIGKMDGLAGLHGWQWIFILEGLVTVVVALGAFWMMYDFPDTAEFLSQEERDFVVWRLKFQHNGHGAQVAQEDGFKWKYARDAFLDWQVWLNIILFWSIVCPLYGISLFLPTIIRQLGYSSSTAQLMTVPIYTTAAVLAVIAAYVSDRVGRRSPFILGFLCIMAAGFAICIGVNPSTNPRVIYAGIFVAACAIYPAFPGCIAWLSNNLAGSTKRSVGMAIQIGVGNLGGAMASNFYRAKDAPWFRLGHTLELGFIVAGIIAVVLLLAGYSWQNRTRARRIDEGALDNYTLQQLSEKGDRAVTFRYVY</t>
  </si>
  <si>
    <t>MIFSKLTSLLLLAVGLSAPALAAPTPRQETGWWLASIPRQGRPAFNPDPNYKVFRNVRDYGARGDGVTDDTDAINAAISDGNRCGFGCSSQTTTPALVYFPPGTYLVSRPIIPFYYTQLVGDAISLPTLKAAPDFAGIAVIDSDPYDDTGRNWWTNQNNFFRQVRNFVIDVTAMPLESGTGIHWQVAQATSLQNIVFNMRTDGGEANRQQGIFMDNGSGGFMSDLTFNGGRFGAFFGNQQFTTRNLTFNNCQTAIFMNWNWAWTFHDIKINNCQVGIDMSNGGPGAQTVGSVLVLDSEFSNTPIAVKTAYDPSSPQTNGTLILDNVDLTGSAQGVVNVDGATIQAGNQKVAFFAQGRAYGGPEAAGAPTVGRAVQSALDQVQKPDALLDPATGKVFTRSKPQYENLPVSQFVSVKANGAKGDGQTDDTAAIQAIFDRATPDQVVYFDHGAYLITSTVRVPKNIRITGESLPLILAAGDSFFKNQDDPKPVFQVGQPGDKGAVEMSDLIFGTAGAQPGAILIEWNLAGDQPGAAAMWDVHVRIGGYAGTQLELEQCAKNPNVTNPIPEQCFGAFMMMHVPAGGSVYLENTWFWVADHSLEPEARDQQIDVFNGRGVLFEGDGPVWGWGTASEHSVLYNYQFNNARNIYLALIQTETPYYQGNPDATQPFRVQAKYTDPDFAAYCTGERDTPGCKRAWGVRAINTKDSFIYGAGLYSFFDNYAQECLATESCQDHMVSLEEGSQVHFYGLSTKASVNMLTVDGAGVAFDRDNRNNFCATLAFFHPTA</t>
  </si>
  <si>
    <t>MKVEQRALLAAALALAGTPGAEAILRFSCSELVTERLDPLVFPGVAQSPHLHQVVGGNMFNITMDPNRHNIGEEATCTTCTFSEDFSNYWTATLFFRARNGSFIRVPQRGNIDFESARGGGMTVYYTASYQNQKVTAFRPGFRMIVGNPFYRTQAEASRFRQLTFTCLDTLYTRTGETTSMPTRPCKEGIMANIRFPTCWDGVNLDSEDHMSHVAYPASGTFESGGPCPASHPVRIPQLFYEVIWDTRQFNDRSLWPEDGSQPFVWSYGDFTGYGTHGDYVFGWKGDSLQRAMDANCDGYCPQLKTQSIAQANQCRQQQKVKENIDGWLDRLPGNVEITGPQPGSGSGNPGGNPGGNPGGNPGGNPGGNPGGGNPGGGNPGCTVAKWGQCGGQGYTGCTTCAAGSTCRFQNNWYSQCL</t>
  </si>
  <si>
    <t>MKLLGKSERGAFLGTLVSIGAFHGRLVAAQTPPPDGAVYDYIVVGSGPGGGILASNLALAGYSTLLLEAGDNSPSGGFGQYSPTVTWDFYVKHYPEGDPRDNTYSHLTWLTPDGRYWVGQSGAPAGSKLLGVYYPRGATLGGSTMINAMVAWLPSDSDWNYHAEVTGDDSWRAENMHKIFTKIEKNNYMPRGTPNHGFDGWFQTQMGTMSQSRVAPLQGNRVMEQYARDWNLTMSMSNLLIRDPNEISPTRDQTSSIYGLVNHQYANGQRYSAREYINAAVQQRANLTISLTSLATKVLFDTTGTRCAGANGAPRATGVEYLFGRSLYKADARNTGNAQGVKRTAIARREVILSGGAFNSPQLLMLSGIGNATELQKFGIPVIKDLPGVGQNLMDNQEMPIVGTGNAGSGIAGVAMYKTLHPAHGERDMFLMGGPGFLFRGFWPNNAVRVPPDPFNAYGVSMVKGSSVNNKGWVKLRSADPTDTPEINFNHYAHGAEYDLEAMKDTVAWIRTVYRRVGITPTEPPCTRPGGPDANGYCGKEDEDWIHKQTFGHHPTSTCKIGADNDPMAVLDSKFRVRGVSGLRVVDASAFARIPGVFPSLPTFMISQKASDDMLAELQSGSALPVCR</t>
  </si>
  <si>
    <t>MRFSVFTAAIAAAFSACCAAASPAVNYVNSLILQRADPHIVKHTDGWYYFTATVPEYDRIVLRRAQTIQGLQSAPETVIWRRKAFGVGSGQVWAPELHYIDGRWYIYVALGVSGQWRIRAFVLEGVGANPLTASWTEKGIIQTNWDTFSLDATTFVANGTRYLVWAQQDPSRNGENSSLFIAPLQNPWTIRGPAVAISHPDLSWERIGYKVNEGPAVIQRNGRIFLTYSASATDHNYCMGLLTARADANLMNPASWVKSQQPIFVSNAATNQWGPGHNQFTVSEDGLSDILVYHDRGYRDINGDPLNDPNRRTRVQKLYWRDDGTPDFGIPVPDGPTPVRLRVAANGASSNGAYVRFYTTTGSGNLTGTAALPDTQFKLVSPGLSGGDSVSLESTSNPGTYVRRVSGSTAVQFERGTALNTAALRASASFRRVPGLSDSGGAVSFESVESPGQYLRDEDHHISAADMIPRTTSAAFLPLGFRASPRGTATLTQIRRVGTVGAGLIRFTSSPRNSLNTTHSPSIRSTPLQATATLAPATSYRAASTLTQQPERDTKMYTASFAFFEELWDAGVEHVFVNLGSDHPSIIEAMVKGTRDRKGAFPRIITCPNEMVAMSMADGYARLTGKPQAVIVHVDVGTQGLGAAVHNSSTGRAPVLVFAGLSPSTQEGELRGSRTEFIHWVQDVPDQKQIVAQYCRYAAEIKTGVNIKQMVRRALQFASSAPQGPVYLCATREVMEAEMKPYELKPGCWDPVELGGLPQSAVDRIAEALASAREPLIVTGYSGRNHAVPGALVELANTVKGLRVLDTGGSDMCFPADHPGWLGLKFGVDDAVRTADTIVVLDCDVPWIPTQCKPPKDAKIFHIDVDPLKQLMPVHYIEAQHRYRADALVSVQQITSRLRSDEFRDRLTGAEREQRWKDLQTSHKKLLDGIAARAKPLDNGEFGTGHLCSRLRELCPADTIWAVEAVTNTLLVHDNLQPTLPGQWINCGGGGLGWSGGGALGVKLATDHEARKQGQKGKFVVQIVGDGSFLFSVPGSVYWIARRYGIPVLTIVLNNKGWNAPRRSLLLVHPDGLGSKSTNEEINISFEPSPDYAGIAKAAAGGDLFAARVDKAADLDKVLRDAIAAVESGQPAVVDCKVAMGC</t>
  </si>
  <si>
    <t>MKTLASALIAAGLLAQYAAAHAIFQFASSGGTDFGTSCVRMPPNNSPVTSVTSSDMACNVGGSRGVSGICEVNAGSDFTVEMHAQPNDRSCASEAIGGNHFGPVMVYMAKVDDATRADGASASWFKVDEFGYDAGSKTWGTDMLNKNCGKRTFRIPSKIPSGDYLVRAEAIALHTAGQPSGAQFYMSCYQVRIKGSNNGQLPAGVRIPGAYSATDPGILVDIWGNGFSQYTIPGPRVIDGSFF</t>
  </si>
  <si>
    <t>MLATGREGETRESQFGTDFVYFPPVTYLVSSTIPLPFGTQVIGDANDRPKLVASRSFIGSSVLSVNEYTGGAARTGRAEPAVLRNMVINVTATRASQQVSCLHYQVAQATSLQNVELIAGPSQRGIFAENGSGGQISDVTFRGGAVGLYGGNQQFTAQRLTFDGCTQESDTPLGGGFLVTNMTSLLHRDWGWVWKSITMTNVGTGFKLVSEATNSGNIGSVSFLDSSFTNVQAVVQMEPPSTELGSGTTGVILENVTLSGVGAAVADTNGKVLLDGSSTSKIDHWALGPVYKGSASANARTFSNGGKVGNYRRPATLLDATGAYFERPKPQYEDRGVGDFVHVKDFGARGDGVTDDTAAFQAALYASQGKNLFVDAGTYILTSTITIPSGSKIVGETWSQLVATGSYFEDAKQVPLPFDVPNPKVLIKVGNPGGVGSIELQDLLFTTRGLTAGAILVEWNSEAESRGSAGLWDCHVRIGGATGTGLTPAEGPATHGVDPNRCSAGSLMMHITRQASGYFENMWRGGWETGRRCAQ</t>
  </si>
  <si>
    <t>MLLKRCLALPYALASLPALGLALLEERFIAFDVDAANKPTAISITNAQIVVAEDDFIGVHIAANSLARDLEAITGIPRAVSNATLADISVVDDTDPVIIAGSLNSSLIRDLTSEGLIGTSEIEGKWEAFKTTVVTVPASGHKRALVIAGSDKRGTIFGIHTLAEQSGQSPWHWWADVPPQKHEQLFALNKTTVHGEPSVKYRGLFINDEEPGLNNWWARRNNATRYPLNSEFYSHVFDLLLRLKANFLWPAMWNSFTPPPGNIFFTDDPRNQQLADDYGIVISTAHHEPMHRATNEWNVTELGPWDWSQNRENITRFFDEGIARAGKNESLITIGMRGLGDEAAQTENAIKMLEEVFAVQRGIIKKYHGSEDAFPQVWALYKEVTTYYDSGLNPPDDVTILFPDDNQGQAYRLPTGNETTRPGGTGFYFHLQYLGLPRAYKWHNSNNLAKVLKELLHAHLRGANQIWIINVGDLKPMELPLTLSMDLAWNASSISFESLPEYVAQFAAREIGPDIAEEVAEVLMEHSRLVGMRRYEHVTHDTYSTLNFHEAERVLTRWEQLAARVRDLATRVEEARQPAFFQLVQQPVLAGAHFHAVAIKTAFNYQYAVERRNSANLLASQVLEEFEAAYDLREEWDAMLDGKWADIMLQAVYDAVEEPKRWANPSRDIAVNLSYVQLRQNMQPSLGNLGIYAEGSTSPINQGRWAESVDASMPTTNYGAVLPQMDPYGPPVRHVDLFMRGDYRVPIEWALDPIPVPWLSITPTNGTLHKDHPDQRLNITISWPSVPTDFNDTVLVGIRAKPSRIPYFDLIRIPVLNRRTPPDFTGFPESAGYVSIEGPHFDRSLSTVAAPPSSLNNNTKTDHPRVGFAAIPHLGTRSTSGSLALRPFHAAREDQESARAAVAVFPFYLFTPADNLVATVYINAGLDTDPALKMEFSLTVDAAPANFTRVLGDYIEVPAAGAMPPEWMPQVMDQVWTKRVELGRVEQGERWLVWRTNSPEVYLEKIVLDKTGENVGASYLGPPETKWVRGEFGE</t>
  </si>
  <si>
    <t>MHVQSLLAGALALAPSASAHFLFPHLMLNGVRTGAYEYVREHDFGFMPHNNDWINSPDFRCNEGSWRHRREPKTAVVTAGVDVVGFNLHLDFDLYHPGPVTIYLSRAPGDVRDYDGSGDWFKVYQLGTRQPFNGTDEGWATWKMKNWQFRLPAEIPAGEYLMRIEQMSVHPPYRQKEWYVQCAHLKINSNYNGPAPGPTIKIPGGYKISDPAIQYDQWAQPPPTYAPMPGPPLWPNNNPQQGNPNQGGNNGGGNQGGGNGGCTVPKCH</t>
  </si>
  <si>
    <t>MGLPTIPAAAHYVRRAHPAVVAGVAILVLLGVWCARELLYESWTLAVMPLAWMRHAELFYLSLAKPSQDGGAFDVTFANYSIHQTSAADQGFENRVPPVLHHISLGNGAAEHTKWAEVRQTCLDMHEGWEAYLWTDETADQFVREKFPGLYDMWKGYRFPIQRIDALRYMVLYHYGGVILDMDLQCKRGFGPLRRFDFVAPAANPSGFSIGFMMASRENPFVGELVNNLPRYNRHWLFLPYSTVMFSTGCHYASTIHTIQPLHVRATLKILSGPPSNPNIHRLSGPVSTPLFNHLGSSSWHSYDAAMVTALGKSHAHTWGPAVVGVVAVGTMFLLMKRRRRRMMRV</t>
  </si>
  <si>
    <t>MKLAHTPAQLISRVPRRAWRWLVRVVVVAALFPVLLQWVIAYLVGSDARILPPQLLNAKNLLVVTAHPDDECLFFSPSILGVLDRRKLDMTGGLLVMSTGNNYGLGETRKQELQGSCRALGIHASRCVAMDHPDLQDNPKVWWNTSLIEDIVREHVRKWKIDAIITFDEGGVSGHINHRAVSAAVSHYAATDPDAPVTFMLTTTSLLRKYTFLGDLPLTALPFAWRIISALSYPAETADPKTTSRALMANTWQRYLKTREAFAQHPSQYTWDRHLYMIVSRYVWFNDLKRVERNST</t>
  </si>
  <si>
    <t>MTLKRLVVLALASKLVSCMPAPTDEPNEPVPTDLPSDEPTEDIASSFVSDLIANLTQAEEPETTNEKRGLFSCTQDSLTVNLGYAKYRGYYNASTGLNYWKGIRYAAPPTGNLRWQPPQSLPLKLNPPVTDAYEFGPICPQAMPSLPVAPHIPGNEDCLFLNVYAPAGAKNLPVLVYIHEGGYGYGDGRRDMTDIINANDKGFVAVTIQYRLGAFGWLSSNEVKQKGVVNAGMLDQALALAWVKLHICQFGGDPSRVTISGESAGAGSVMYHGIALGGNLGTLLFKQGIAASPYLPYQYKYNDPDPTSKYYAFSQAAGCPSSGNVFNCLKGKDTNTLQLANYQVTQSAPFGYWAFGPVTDNVYILNRPVQQMATKKMNGDKLLVGHTANEGSLFVPPGIVTEADLLGWLQSAQLKNLSPAQISTVLAANPNSANTDLSAPKWDTLGNSGPTAVEMSQDANGQQQRAFNIYAEATFACPAFWLASSYSKPGKAAYVYQYSVPFASHTSDLGAYFGPQEPNHSDDFALAFRRIWGNFIRTGNPSIAAPIANGAAAPNPSAPHPASNWPAWSDAQPKFVNLNITGGTPYQAPTLYGTFVTQYAQPGLQNAISVVSASNWEGGRLSRCNVYKSLAPSIPI</t>
  </si>
  <si>
    <t>MRPALASRRGQVASTTPNHSVMVRFARVRLSTLLGLAQHKATSRRPSILSSPGSCLSLLRHTLPTADLYLPVKMHLASSLFLLATLPFGFAAGKGKGKGKDNSDVGLDVLAKKAGLKYFGAATDTPGQRERAGLEDKYPEYDRIMWHSPEFGSTTPTNGQKWLFVEPERGVFNFTEGDVVASKARQHGKLLRCHALVWHSQLAPWVEETEWTPEELRKVIVDHITAVAGHYKGQCYAWDVVNEALNEDGTYRESVFYKVLGEEYIKLAFETAAKVDPKAKLYYNDYNLEWPSAKTEGAKRIVKLLKDAKIPIHGVGLQAHLIAEQHPTLDDHIAAIRGFTQLGVEVALTELDIRLKTPATEENLALQREAYKNVVGACVQVCGCVGVTIWDFYDPFSWVPYFFEGEGAPLLWFEDFSKHPAYYGVVEALTNKTRRSKRSISDRRAKLLA</t>
  </si>
  <si>
    <t>MRTATALAAAVWAGAVAALPTQTRSTTLPSSWKWVSTGPLVFPKSDERNIAGIKDPTAVLINGTYHVFASTAKSEGYNMVYFNFTDFAEANNAPFYYLDQAPLGYGYRAAPQVFYFEPHKLWYLVYQNGNAAYSTNPDINDPSKWTAPEVFYPNGMPKIIADNIGNGYWVDMWVVCDDEEDPNKALCHLFSSDDNGHLYRSQTTLAQFPRGMSEPEIVLQDTQNIYALWEAACIYRIKGAEGTQKYLLLVEAIGQEGHRYFRSWTSDRIDGQWIPLADTEANPWAGEANVVFEGQKWTKSISHGEVIRTLTDQTLTLDLSEPIQFLYQGVDPNAQTEYNALPWRLGLITQVL</t>
  </si>
  <si>
    <t>MPYTPPQRSPASSGSPSPEGSRRSSFHIPQSNSGRPTLPRSASYLLRQRRAPLASQPVPGQHSPETTPEDRKGITAGNSVRQSPPPLTGDHGIPNGAIMSPPDSASDDEELPQTRSRGIDNIKELHDAISQIPEQRARRPDAAEDKNTTSEDRESRPAAKNGEGMHHSFSATSLSELANGCQRRFTHTRSATEPHVSLSKSSSSSSVGSEEETDEEKRYKPQMVRKKSGELVRPALRLPSRRRPSSAPGTPTYAKAVHFDSHLEHVRHFLQVDRPLAVSAGSSPVDTYDSDVEYPFSGDERPTDRNPQFEWELVITNFPVDTPARKAQFVRLEKIWLSADQKSLIGSVAVANLAFHKFVACRFTLDYWKTTSEVAAEYVCEIRPVETPFGQDRFQFSIKLSDMANLELKTLYFCIRYAVNGQEHWDNNYGTNFQVDFRKKPLHHNNRRGTVGSTPRSFGGLPKSNRSSGQKPRRSSPANEDSEQNDAASLSRSIQDYLGEPESHGVKLKPVKSMGDIPSDNLSVGISGPSGQFAQRYDFSTSLSRAIKDAKSDNASKSDGLYMKPRKRPESSLTLERGAESKPQTTRSVPGIGSSASPISTTPRGDSTSTGISSATYNEIVSKWCFVGDPATQLALRRATTDPMGGKLHS</t>
  </si>
  <si>
    <t>MAGADTTTAKQPRQPQQQAQMKEKDSKKKHIIFIHPDLGIGGAERLVVDAAVGLQNRGHRVVIFTSHCDPKHCFDEARDGTLDVRVRGGWLVPRTLLGGRFAIVCAILRQVHLLLHVGVWSGELKELEPDGFFVDQLSAGMPLLRVLSDAPVFFYCHFPDLLLVQGRRGLLKRLYRWPFDALERWSMGYADAIAVNSEFTKDVVVRTWPGLVKDGSREVCVVYPCIDTKAAAAEEHHHPIDNKKKNNNHKDNEKIQIDPHPWSRTHILLLSINRFERKKNLALALRAFALLPPPQRAKARLVLAGGYDPRVRENVAHHAELVALCERELGLRCKTASTLPSALAISPDECDVLFLLSAPNVLKESLLRGARLLVYTPPDEHFGIVPLEAMARGVPVLAADCGGPKETVVDGVTGWLRNVGEEKEWAEVMRRVVDGIGEEEWREMGRKGKERVREKFDLGIMAERLEEVFEGLERKRGRTGTGWMWQVGLLGVAAVVVGVVAVVLVGRI</t>
  </si>
  <si>
    <t>MKLLPGLLLAATAAQAHYTFPRLVVNGQPEERDWSVTRMTKNHQSKSGIENPTSPDIRCYSSQTAPNVAIVPAGSTIHYISTQQINHPGPTQYYLAKVPAGQSAKTWDGSGNVWFKIATSMPEYDQNRQLVWPGHNTYQTINATIPANTPSGEYLLRVEQIALHMASQPNKAQFYISCSQIQITNGGNGTPGPLVAFPGAYRSNDPGILVNLYSGMQPSQYQPPGPAVWRG</t>
  </si>
  <si>
    <t>MLGSALLLLGTALGATAHYTFPRINSGGDWQYVRRADNWQDNGFVGNVNSPQIRCFQSRHQAAPATLNVTAGSTVTYYANPNVYHPGPMAFYMARVPDGQDINSWTGEGAVWFKIYHEQPTGLGQQLRWSSDGKNSFQVQIPRCIRSGYYLLRAEHIGLHSAGSPGGAQFYISCAQLAVNGGGSTEPPNKVSFPGAYSPSDPGIQINIYWPVPTSYKNPGPPVFQC</t>
  </si>
  <si>
    <t>MTTPHKPIRVGLIGLSSAAKTAWASRAHLPYLLSPRGKSKYQITALLNSSVQAAESAIETYGLPKETKAYGDPASLAADPNVDLVVCSTRVDKHYETVLDSLKAGKDVFVEWPLAHNAQAARELADAANKTGVSTIVGLQGVVAPVALKIRELLETGRIGKVLSSELRVFGGLNDRKVLPEGLAYFTDRSVGGNVYTIGFSHLLDLVLSVIGELATVSADFHLQRPENTVRGATGETWTVTSNVPDLIQLSGKWEESSLTQKNATLHYRYRRGQPFPGEPALEWTINGEKGELRVISQQHTSIQVGDATESRVIEIHNFETNSVEKVEWDWEDWQRELPFPARSIGKLYENFAAGKKIGVTGEYATFEHSARRHELLEGLWKGWRP</t>
  </si>
  <si>
    <t>MPSLLRLAVFGLAFISQASAVILQNGQVREVHFPDTKIDPKHYTFRTYPANAPEISYKGRWDSKHVSWWSAPGIKFGYTGQTVAITFGNLTSNGVLVGYRIGGLDWMFTNITAGATHLLVNPETPGSDFVGPIRLWSFELRVTNWAYGVQINKVHVAAGERLVKIPDHPRRIEVIGDSLAAGMYASYEGLSSWAYGLGEGLGNTEYSVIAYPGICVADQECWGNPRGQVHQWFYTSDTSYRASVIHGDNPEPWDFEKHLPADLVIINLGTNDNNEHNGVSTEAYIDAYTKLIQGVHGKWPNAQVIVMSLWLGFYQSGNTYLSYAPRGWVKEIYDMVQWFNSDDYLYNPVVYDGVTKKTTRLKRRDKPFVHYFNTTGILQHNDIAPQWHPTDVGAIKVASHLQQFIRLKFGWELEATGPEVYHETLYWNDESGY</t>
  </si>
  <si>
    <t>MGINNADLSCEDGRDSATFDRCEAASSLPPRASMAKMLRAVVSSVVLLAAFVLANDTGHEKPPRTREYDYIIVGGGTAGLALATRLSHGLRTSQILVVEAGPAALDHDGINVPGLKGTVLGGPLDWAFTTQPQRGLNNRSLSIPRGRVLGGSSAVNLLAWNRASAAEYDAWESLGNPGWNWKTLSAAMEKAETYVNGPPGSGTHGPIKAVISRFMTEHQKAFVPAVARHFSYLPNNHDSLQGNPIGVMVQPSNIDPVPYNRSYSANAYLPLAGRNLEVLTDTPVAKVNLARPQDGDRNAPYTATGITLRNGTILTAHKGVVLSAGAIGSPVLLELSGIGKREVLRSAGITTLVDLPGVGENYQEHPRVHIAFALKEGQVSGDLLQVNETFRAGEWAKRLRGEPGFFDDVGANYIFTDWSGAVESRTVYGELTRLAKEVVDSAPEINKYELKKQLELLCDRRVPQVEVIYSGRYVGPKGYPAPTSKLYGRGFFSLLAGIQHPLSRGSVHVDPTDPVGKPPVLDPGLVSNKYDVAGLVALLKFCRRLAHAPGFREYWEVEYEPGETVQTDEDWQAYIRNVTETIYHPTGTAAMRPRRDGGVVDAKLTVYGTTNLKVVDASIIPVQLSAHPQTAVYGIAERAAEIMIADGSTV</t>
  </si>
  <si>
    <t>MAAERAMERRNERADQRRRRKIPLACEPCRERKSRCDGAKPICSTCQRRALPLHHCVYILENARTASNEAYIKVLHDRIRRLEKACNDHGVPVPPLEPVAGDAEPTPDRTRHTLPPINPATAISDHPTPPSLRAPPSEPSPDHERLDATESAASVTAMGTVSTEHDVCQAFDTTNEFYGSSSAASFMKEACTTIKPHTKPHEDPARTFGAAGFPPRFPESWPSKGLQLSQTERFVLPPRSLADHLISRFFERVYWLHPFFHKPTFLQAYETLWRPAHELPKTQPIPGLGLGSPGADASTIVFHAGLNGIFALGAQFSDFSPKDKATAVETFFNRSKSFICLDFIDMNNVGVVQALLILSLLLQSTPFPCRCWNAVGLACRVAQGLGLHAESGRTSRSPLETEIRRRTWHGCVTLDMIVSMIYGRPDMTAHVPHLPLPTTEEYEEMDDLKSRGRDSSNNNPSKMIFYAEYIRQCRILGEILSNVYIGASINTSQSSSLFDHGKARGMDAILELDAKLSQYEVALPPIMSWTSPCDISGLDAERKSIIMTQRTVLRASFLYLRLMLHRPILTQLCSNPEPAHETGASAPTGPAGQELFTSFAAGCARICLGAAMDLIELVQATYRTNTTGGWWWDGLYTLTAGLAVIVAYLSPPLLASLDRDRLERSWMMCQEILEHFASFSISAQRSLGLLRRVRADVMARSSGDKDQHQEQQPHGNRGPAIGALAANGEPAKMGQDPTAAHHQQLDEGMFQLGGGFQWQLPTGVGPEMMDSGEQLILLFKLFVIIPPQILLNLIRCYVLAAIRGISFRGYAQIAYYRIALHNFNLRELRTLSPPTRTVYETWIARQKKRAQAALAAGTGGRREAFLASRLKVDIEPLSDGKSSLLWIGDRKRASKFVYFMHGGGYVVPAQVGHMEWCARAYLLAPPAVVAADEGEQRDEVAVAVLQYSHSPAAKYPAQLQQAADGLIRILTTSSPGGVRPGNLVIGGDSAGGNLVAQLLGHLLHPHPAVREVKLVEPLAAAFLVSPWLSATNDWPSVRRNGGIDMISAGSMPMVSAGILDDGSGQMINAVEEREGKGWAMPMDLPEEKRVAWFRGLGGVVEKVYVTAGEQEILLDQCVALVDAVRRGNDAKEVEVRFDVMRDEAHDWVMLEGQREVDGEATRRMREWFRGVFWG</t>
  </si>
  <si>
    <t>MTTPAAAPVSISLPKVADVLTPTQWAVFMSLMDAVVPEIRKEVDNAQAQDASVIHISSADYSDTAVRLRNAVSPANPSSDDLETYLAERPSSNPAFAELLRVILSNLPPDKQRALRILLFLLNTRPGSFLLTSYATPVAALPVQDRIKIIQGWSASLLWSFRGIAKSITSLGKLGYIRTSPSFPAVTGFPRVPSDWTPGATSYPYEFLQFATGVGMVEVVTDVVIIGSGCGAGVVANRLAKEFGGSVRVLVLEKGKHFDAKYFPLDQAAGLASMFEAGGVVESDDGSITVTAGSCFGGGGTVNWSASLKTQEIVLKEWAEISKLSFFEGPEFQACLDRVYEHMGCDPDVITPNHGNRVLLDGAKKLGLNPKLVPQNTGGKKHDCGYCTLGCWKGEKKGPVNGWFPEAAEKGTKFAQRFLAEKVVFEQNKGKKVAKGVQGVWTAEGGEKVPVIVRAKKVVVCCGTLWSPVVLMNSGIKNPQLGKNLYLHPVNFVSGVFDEDVQPWEGGSLTSVVSDFDNLDGKGHGVKIEAMSMMPAACLPFIPWTSGPDFKVDAAKYRRLNTLFAIARDRDTGYIYRDAATGRPRVVYTPSAFDRAHILRGLVELSRILLAGGAREIRPVLPGLEPFVRKTSPSEEPTEEEKQEFEAWLEKLQAHGNKPPLTPFASAHQMGTCRMAAKAKDGVVDGSGRVHGVEGLYVADASVFPSASGVNPMVSVMALADWIATALCEEIRAEEKGEEVQARL</t>
  </si>
  <si>
    <t>MVHLAAALLVTASAAFVAAAPASEIFERQTCPVQNSYPTVNVAKLPDPFTTASGSRVTTKEEFECRRAEISKIMQQYELGEFPGPADRVEANMSGNSISVRVTVNGRTVSFSSTIRKPAGAGPFPAIIGIGGVSIPVPSNVATITFNNDEWGAQAGSGSRGRGKFYDLFGNNHSAGSLTAWAWGVDRLIDALELVGPQASGIDTKRLGVTGCSRNGKGAFVTGAFVKRIALTIPQESGAGGAACWRISDEQKSRGANIQTASQIITENPWFSRNFDPYVRSITTIPQDHHFLAAMIVPRGLAVFENNIDWLGPVSTTGCMKAGRAIYKAYGVPGNMGFSLIGGHNHCMFPSGQNQELNSFINYFLLNQGSAPAGFERSTANVDVNSWAPWAASAPTLA</t>
  </si>
  <si>
    <t>MASLTEPYKFHEMKAIPFHMIGLVISMEDVVLVDTKLDIIYWWDCPGPVHDTLEPLLREPVEPNPWDKFIKDLKQIWNTPHMAKWTHHSHSSKREDIVERRFSDTFRHFLIDQRSPSRDGTVDQRPKGDLTTPSLGILQNANSSYFQLPDALRFRIMKYLILLSHSRPKTIRLNNEVFLRGTCRHTATGTLTTKVSDCFESLERALSSIQPYTSVCRGMRADILTAFFLLRNFHVVFSPFVGCESQPAATKYLDRYGPLMASVTIEVDMTKLCGGARPEAARFDPRPILLRMRKLVEGFVDVQLAHRGPRTRMENLRVVVIRNSCFGAARRAEQYITPDAHVEYVLAPIKALRYHPMKKRGSTDNLGLSRRHIINSVRNLVCTAWLVELVSSPDEPSPWPSLSFTVARLSVARFKMLPAVLLLLASGLSAAAALQVSVDGQCGGEFTCVGSTFGDCCSPHGWCGSSADHCGAGCNPDYGNCWGSSSPVATSTKPSITASPSSDSCPNTGTVLVTETVRQTLTQILTSLVRSTTTVTSVVRSTSTVLASSATTATATVTATATRQTTATVTTTATSLASSTTVVTSTSTVTWNTAVNQTVTVTSTSLLFETYTTTRTVDATRTPPPLHVTSWLTLTQIVTTTSTATVTTTLQPTCRDVTLTATRVTTTVTTATATAAPSTVTLISVSRVTVPATTVTLTQTATATLTRTATATATVTRTATTTATTTRSITTTQTATVTRLPWETGTGGGNTFTIFPTGGGPIVTIIPGPIRPGEAGA</t>
  </si>
  <si>
    <t>MTTLLRLVALSAALLSSPAQAVTFTVPSRAGTGGLTYAPVSPAPVGISFEFFAFPSYFTNVTATKQCLSNWRDLAGGVWPPIRIGGTTQDRASFDPNTSAYVVYRVANPADAPMELTFGPRFMTLAGTYEGSVVVGLNRGKNNIDNTIAATRAAVAEVKNLLAIELGNEPEYYPKDGQPLGRGVWNAATDAASQLDWAVRVGRAVNRTNLIQAGNRLQSPPGWGAAQIASLEDANSRQYVRHYAHHNYPGGNVQQLQSHSRTASYVRNMFAADSQAVRRLTGKEYVIGETNSVSGGGAANVSPTYGAALWTMDYILQLASLNISRVYFHHGTVGNCQYCFWGRYSMGAPYWGATAAVATLAGARTVAALDNGSGAHAAYATFDADGKPLRVLLYNSNYYDGNGFRTTERFTLTGLAVGTTTVRAKRLTANTFLSRADRGSDITFGGQYWTNGTCVVGGTERFETATLQNGQVSFDLRAAEALLVYLS</t>
  </si>
  <si>
    <t>MGVLSTLAGVVALTSIVFVPEVAAQSCPGVNGRFQPRMGSGYRYSVLATGLSQPRHLVVDSAGNLLVAEAGRQAVRRFVLQDQGNIVCSSSNSQIVSGTTNHGIALSADGRTLFTSNLASVTAYSYDPSTGQVGQGRQIITGMTIQGTHPTRALATSKFSPDTLIVARGSANNIDTATTSQSSGRSMIKTFSISRIMQSPVDYTQGGEVLAWGLRNIVGMTEDPVHGGFWSVENQMDDLRLNGRDIHNDNPAERLSYHGRLNETNNRYKGLNYGYPSCVPAWDTASVGINGLLVGALFKPDNVPNVSQDECSNNRMTGRLHFHAHTAPLDIKFNKNATSAYIAFHGSWNRNPADGYRVMRVDFGPDGQPVHPVTSKTAQIPVMENSNIGACPFNCFRPVGLAFDDKGRLYVSSDQSGEIYVIYGA</t>
  </si>
  <si>
    <t>MAETELPSALPADVRATITAHAADGIPFRARAGYAHRTWARTFSSLPELLIQPESLPEIEKAVTLARRCRRRLVTVGSGHSPSDLTCTSSWMLNLDRFAKVLSVDPETGLCTVEAGIRLYQLSAALDTAGLAMPSLGSINEQSIAGAISTGTHGSSLQHGLVSESIVSIKITLADGKTYTCSADERPDLFRAALLSLGALGIIAEVTLRAVPAFSLAWSQTIDSDARLLTTWDGPLWKQSEFVRVWWFPYMRRAVVWTADKVPRSQILAGHAHHSSPRRPAFLDTRLGYIIYHNLLALARYIPRITPWIEWLIFGINYGFRNGESTRVSGCAESHQAFLLNCLYSQFVNEWAIPLHRGPEALTRLTAWLHRLKPGDPGYVDHRIPFSAEGLWVHSPVEVRVSNATVHTSAEKGNRPFLDPTPRDGPALYLNATMYRPYYKDPSREATQRYYQAFEWLMRDLGGKPHWAKAFEVKPEEFEAWYGEDWRAFKRVREEADPEGLFVGPWHRRFLLGEGEKETERLPLEEIGFVKEKASGGGFLVRGQQIVVEPA</t>
  </si>
  <si>
    <t>MGQVGSLVNVLYTAKAVLSQYQTNGLSPWGTFNAPRLPPFLTNNPLPHGFPWGKLTDDKNNQYTDYPRTGVKRYYQFNVSRGVIAPDGYHRDVLLVNDQFPGPLIEANWGDTIVVDVHNNIEELAEGTSIHWHGFLQHNTPWEDGAPGITQCPIPPGKSYRYEFLADLYGTTWYHAHYSAQYSGGIVGPIVIHGPTRQKYDIDLGPVMLSDWYHKEYFDIIKEMLMPNADPRVFSDNNLINGKMHFDCSQVQEGDTTPCTTNAGLSKFMFKRNKVHRLRLINSGADGVQRFSIDGHSMTVIAEDFVPVKPYETQVVTLGVGQRTDVLVKANRNPGAYWIRSNLTSCSSARQPNALAVVYYEGTDTNATPTSTAWDIPDPGTCANQDLDKTEPLYPIPLKRPTLEQTLAIDMFRNESNITLWKFNGVSMRTHYNKPVLLEANAGNLDFPLEWNVLNFSGNTSVRLIIQNNGPISHPMHLHGHNFQLLHEGPGEWDGTIVHPSNPRRRDAYLVRPGGHLVVQFDAAPAYTNIKGVWAVHCHIAWHASGGFFASLLVEPDRVKRWKIPSKVQQNCDLWDVWSQNNHVHQIDSGT</t>
  </si>
  <si>
    <t>MVPLGLNRQPQQQQQQQQQQPLPRPSNILPSQPGQPGQPGRRNAAPSNPAIQFPCLDKLDNRSARLEQQAAAATRSDKSGPEPSYNVGVTQTFHCQEPLLLDHGGLLHEFDIAYETWGEMNADRSNVILLHTGLSASSHAHSTPENPQPGWWEKFIGPGLALDTNKYFVICTNVIGGCYGSTGPSSIDPSDGERYATRFPILTIQDMVRAQFRLLDHLGVDKLYASVGSSMGGMQSLAAGVVFPSRVGRIITISACARSHPYSIAMRYVQRRAILNDPNWNRGFYYGRVPPHVGMKLAREIATITYRSGPEWEQRFGRRRADSSKPPALCPDFLVETYLDHAGEKFCLTYDPNSLLYVSKAMDLFDLGLENQRATAARRAAFAEARSRGTHPLDATVSLDSLACNLTLPDVPYEERPQPQQEQASDRAAAQEAMFATQSQSASSPSSGGPAPPADLVAGLSVLRNHPVLVMGVASDILFPAWQQREVADALRCGGNTTVEHHELSEAHSLFGHDTFLLDVEGVGGTVKRFLG</t>
  </si>
  <si>
    <t>MFSRRPSLLSTLLLALTWLSTFVLAAPSAGCGKNPTLRSQAYTINVQGRNRYYTLRVPNNYNKDTPYKIIFLWHPRGGSMQKIVNGEDPNRGGILPYHGLLPFANETAIFVVPEGQNQGWANMNNEDTAFFDRLVETIENDLCVETSLRFSTGFSWGGGMSFALACARPQQIRAVAVISGGLLSGCQGGTQPVAYYGQHGTSDSVLNVQMGRQLRDQFVRNNGCQRLAYEPQPNGGRSVKTEYQGCLPDYPVQWVIHNGDHNPSQVDQGSSTPFAPGNTWEFFSRFSPK</t>
  </si>
  <si>
    <t>MTRLTSIGVLAAYAAGALAGVLPDCSKPPLSLNKICDQNASPRERAEALVAAMTVEEKLANLVSKAAGVPRLGFPAYNWWSEALHGVAGAPGISFAPPFDYATSFPMPLMMAAAFDDDLIEKIAVVIGNESRAFGNNDRSGIDYWTPDVNPYRDPRWGRGSETPGEDVLVIKRYTKHLLRGLEGTSKTRRIIATCKHYAGYDLESWQGTTRHDFDARITPQELAEYYMQPFQQCARDSKVGSIMCSYNRVNGVPACASDYLLNKVLREHWNWTESNNYITSDCEAVADVSLNHKYAPTLAAGTAMCFNNGMDLSCEYEGSSDIPGAWNSGALNETIVDRALVRLFQGLVHGGYFDGPTNEWASLGRADVDTPYARQLALQSAIDGLVLLKNDRNTLPLPLRKGSKVAMIGFWADDGPKLKGIYSGPSPFIHTPVWAAREAGYEVAVAPGPILQTNAAQDNWTEAALAAAKKSDYILYFGGIDTNAVNEGVDRLTIAWPEAQLTLINKLAALRKPLVIIQLGDQLDNTPLLKLQGAPSILWANWPGQDGGPAIISVINGTHAPAGRLPVTQYPANYTEIVPMTDMNLRPNPSTGNPGRTYKWYPHAVQPFGTGLHYTTFDARFDRPLPAPGKPGTPGTKPVVLKLNIQSLLADCKNTYKDTCALPPLEVQVTNRGPRHTSDYVALVFITETPGPKPHPLKSLATYGRLRNIKPGRTERAKLEWTVASLARHDKDGNSILYPGRYTLVLDVPQKDEVVVELSGKEEVLDVWPVDPNLKN</t>
  </si>
  <si>
    <t>MTRFSADAAATGSMLITKALCWLGLCAVASALGQEKIISTDGRKAELQIAGDKIGRGQILVSSNDYWGVIRAAGDLAVDFGRVTGVNYTLSNGEKGAKPAEYVYHPVNNKNNTHFSTTGTERFYGPAYSDPEPGKIVIIAGTIGHSTVIDKLISSRALDVSAVKGKWEAFTSQVVKNPVPGCAKALVIAGADPRGTIYGIYDVSEQIGVSPWYFWADSPPKKAKNLYVTKAKKVQNSPSVRYRGFFLNDEQPALTNWVAAHWEDTPYGAGYGAGFYSLIFEVLLRLRANYLWPTLWASMFMVDDPANQPLADAYEIVIGTSHTEPLMRAQNEFGTFYEGPWAYNLNNKTIDEYFRYGVQRAKPYARNSLWTVGMRGTGDTAIEGLGVEHIVEMLTILVGNQRRIMAEGLGVDDVTTIPQTWCLYKEVMTYLFAGLQVPDDVTLLWADDNWGNVRRLPLLNETDRAGGAGVYYHFDYVGDPRNYKWINTIQLTKTAEQMHHAYARGVDRIWVVNVGDMKALEIPISHFFDMAYDAERWHVDSTAEWAEAWAAREFGEKYAKDAADVMMRYGMYAARRKYELLEPHVYSVINYNEADAVLAQWADLVARAQAVYNRLPAETKPAFFETVLHPALAGEIVHKIQIGAARNAFYAGQRRNAANTVINEVLAHSAADANLTRTWDALLDGKWKHFMDQTHLGYDGYWQQPMRNALPPLVYVQTDFAAVSGEVGFGVEGSNATVKGDDRWHPNTSNDLAVPPLEPYGPATRYFDVFSRGVRECAWSAAPEKPWIKLSQSSGVVGGSKPDQRVLVSVDWAKAPQGTWEETVKINLTVPCDGSDSYGFADPHILVPVRRRAVPASFQKGFVEADGHVSIAGEHYSAIIPAAKPLPEVWRVGKRESLQKITKPTYHKFSSYGRTGSGVGLIPLDAEKLTVDTAPALEYDVYLFTNHSAANVTLLISPALNYLGEYDPLEYAVSLFPAADGSPAPEQIKRVAPVGRTVGTSMPAGWQGAVADGVWGRTGGYTTTSFAVPREGAYKLRVWALMPGVIVQKVVIDLGGVRQSYLGPPESFLVGRDKVGARNVTSFLNEPGVVGGWGRGRLE</t>
  </si>
  <si>
    <t>MKPSVSNLASLGLALASTASAQATCDLPSTYRWTSTGPLAEPRNGWVSLKDFTTAPYEGKHLVYATTHDRGTTWGSMAFSLVNNFTELSTANQMPMNQATVAPSLFYFPPKNIWVLAYQWGPHAFSYKTSNDPTNPNGWGPAQPLFTGSISGSSTGPIDQAVIGDDTTMYLFFAGDNGRIYRASMPIDRFPGNFGNSAQIIMQDSTNNLFEAVQVYKLQGQQKYLMIVEAIGGQGRYFRSFTATSLSGSWTPQAASESRPFAGKANSGATWTNDISHGELIRVNADHTMTIDPCNLQLLYQGRSPWSGGDYGQLPYRPGLLTLQR</t>
  </si>
  <si>
    <t>MVLRSLSILAFVARGVFAHGGLSNYTVGDTWYSGYDPFTPAAAQLSQPWLIQRQWTSIDPLFSPTSPYLACNFPGTAPPSYIPLRAGDILTAVYWFWLHPVGPMSVWLARCAGDCRDEDVTRARWFKIWHAGFLEGPNLELGMWYQKKFQRWDGGPALWRVRIPRGLKKGLYMVRHEILSIHVGGRPQFYPECAHLNVTEGGEVVVPGEWTRRFPGAYDDDDESVFIDIYRPEYENRTDYEIPGGPIWEGLGEMEFWPE</t>
  </si>
  <si>
    <t>MTTSSTFILVPCLVVGLPLVLYLGFLGLVTIPWVQRNAVYAHKVHTLWWKDINTPEHWGFAKNQVTPFRIATSDGETLYAWHILPLSVYAKHQSTLSSQPRGVTPDITATENFRLLRDDPDAKLVISLHGNAAQLTQGYRPQHFRSLTGPHSPYHVLAIDYRGFGLSTGTPTERGLALDAEAAVRWAVETARVPPGRIVIVGHSLGTAVTAAMMERLLFGSSCSPDSDLSSTATTSSSSSSVDLSAAKEWNFAGIVLVAAFSSLPDMLGDYAIGGVLPILRPLGWAWPWGLRKLLSWVVDQWDSAGRWRRIARAVRERGGRLRLSMVHAKNDRDIPPWEDDRLFRAAVEGMVGASWGEGEGWFETEKKRRTVVRGENEFVAEWREGDIVVRQELVPYGAYNHHSL</t>
  </si>
  <si>
    <t>MKLSVVLTGLAAALAEAHYTFPSVGNTADWQVVRQTTNFQSNGPVTDVNSDQIRCYERFPGQGAPGIYNVTAGQTISYNAKASISHPGPMAFYIAKVPAGYTAANWDGRGAVWSKIYQDMPRIAGSLTWPTNGARSVSVTIPRCLQDGHYLLRAEHIGLHSASGVGGAQFYISCAQLYVSGGTGTWNPRNKVAFPGAYSPTHPGIMINIYWPVPTSYTPPGPPVETC</t>
  </si>
  <si>
    <t>MSGYQQGYGQGHGQGQGGYDQGYGNDAYYQDDQYYDAHGQNRGGQQGDGYYDESGYYNADPNNPYHQDGGYYDNNDQYHDDYYGQQGDGYYNQGYNDGYGRGQGGQRNGSEEDSETFSDFTMRSDMARAADMDYYGRGDERYDGYNDQSRGYRPPSSQISYGGNRSSGASTPNYGMDYPNMNSQRSREPYPAWTSDAQIPLSKEEIEDIFIDLTNKFGFQRDSMRNMYDHLMTLLDSRASRMTPNQALLSLHADYIGGDNANYRKWYFAAHLDLDDAIGFANMKGRGKKKGKKKGAPENEAQALEDLEGDDSLEAAEYRWKTRMNRMSQHDRVRQLALYLLCWGEANQVRFMPECLCFIFKCADDYLNSPACQNMVEPVEEFTFLNNVITPLYQYCRDQGYEIVNGVYVRRERDHNQIIGYDDCNQLFWYPEGIERIVLKDKSRLVDVPPAERYLKLKDVEWKKVFFKTYKETRSWFHLIVNFNRIWIIHLTMFWFFTAYNSPTLVTPNYEQEVNNGPPPAAHWSIVGFGGSIAALIQVLATLCEWLYVPRRWAGAQHLTKRLLFLIAVLIINVAPGVYVFMPEKDLDTFLEKQNSKIALILGITQFFVALVTFIFFSIMPLGGLFGSYLTAKGRRYVASQTFTASYPRLSGNDMALSFGMWMVIFGLKFGESYVYLSLSIRDPIRYLALMDVSSCIGDTIVGKYLCVYQPHFTLFIMIFTDLIFFFLDTYLWYVLLNTAISIARSFYLGSSILTPWRNVFSRLPKRMYSKILATTDMEIKYKPKVLISQIWNAIVISMYREHLLAIDHVQKLLYHQVPSEQEGKRTLRAPTFFVAQEDHSFKTEYFPSHSEAERRISFFAQSLSTPIPEPLPVDNMPTFTVMIPHYSEKILLSLREIIREDEPYSRVTLLEYLKQLHPHEWDCFVKDTKILADETSQFDGEEKNEKDTAKSKIDDLPFYCIGFKSSAPEYTLRTRIWASLRFQTLYRTISGFMNYARAIKLLYRVENPEVVQMFGGNSDKLERELERMARRKFKIIVSMQRFAKFKKEEMENAEFLLRAYPDLQIAYLDEEPPLAEGEEPRLYSALIDGHSEIMENGMRRPKFRIQLSGNPILGDGKSDNQNHALIFYRGEYIQLIDANQDNYLEECLKIRSVLAEFEEMKTDNVSPYTPGVKTVSKAPVAILGAREYIFSENIGILGDIAAGKEQTFGTLFARTLAQIGGKLHYGHPDFLNGIFMTTRGGVSKAQKGLHLNEDIYAGMNALLRGGRIKHCEYYQCGKGRDLGFGSILNFTTKIGTGMGEQMLSREYYYLGTQLPIDRFLSFYYAHPGFHVNNMFIMLSVQLFMITLLQIGVLRHETIPCEYNRQVPIRDPLYPTGCANTDALLDWVYRSILSIFFVFFLSYIPLIVQELMERGALRAFTRFAKQFCSLSPFFEVFVCQIYANSCQQDITFGGARYIGTGRGFATARIPFGVLYSRFAGPSIYFGARLVMMLLFASVTMWQAGLVYFWISLLALVISPFLYNPHQFAWTDFFIDYREYLRWLSRGNSRSHSNSWIAFCRLSRTRTTGFKRKVLGDPSGKMSSDVPRAAISNTFWSEIFTPLMLVVVTLVPYLFINAQTGVKKNHPKQGPTASLLRVGIVALAPIAINAGVCLMFFAMACFMGPLLSMCCKKFGAVLAAIAHAIAVISLLIFFEVMFFLESFHFARTLLGMITVVAIQRFIFKLIITLFLTREMKTDQANIAFWTGKWYSMGWHTVSQPAREFLVKITEMCLFAADFILGHVILFMMLPVILIPQIDKLHSMMLFWLRPSRQIRPPIYSMKQTKLRRRRVIRYSILYFTLFIVFMALIIGPAVAGKFVPESVFNMLKSTNLVQPSGLNNDDTRGRTPTGTGAPGYKGVYTPSTTSTFRATATSRAGADRMMLLV</t>
  </si>
  <si>
    <t>MLNFRRALVAAAIFLTILFFITRSTSTPSEALAAEFAKAQAEADATAPDTAAPVGGNGGAGIRSRPGPHGQHHQHLMQGTISLSLPLYERLARIFRYDVEAKFPAFIWQTWRWTPAHGEFNFRSQEASWTEQHPGFVHEVITDTVAPQLVRLLYGPAAPEVVEAYDALPLPVLKADFFRYLILLARGGIYADIDTYAIKSADKWIPEQVPLDTVGLVVGIEADPDRPDWKDWYSRRIQFCQWTIQAKPGHPVLRDIVARITEHTLQRKRAGSLAAVRDRDVIEFTGPALWTDVIFDYFNDPRFFDMERSVGPIDWRNFTGMDNPRRVGDVIVLPITSFSPGVQQMGAKDYDDPMAFVKHDFEGTWKPEKERHIGEKDN</t>
  </si>
  <si>
    <t>MRSSPLLRSAVVAALPVLALAADGKSTRYWDCCKPSCGWAKKAPVNQPVFSCNANFQRLTDFDAKSGCEPGGVAYSCADQTPWAVNDDFAFGFAATSIAGSNEAGWCCACYELTFTSGPVAGKKMVVQSTSTGGDLGSNHFDLNIPGGGVGIFDGCTPQFGGLPGQRYGGISSRNECDRFPDALKPGCYWRFDWFKNADNPSFSFRQVQCPAELVARTGCRRNDDGNFPAVQIPSSSTSSPVGQPTSTSTTSTSTTSSPPVQPTTPSGCTAERWAQCGGNGWSGCTTCVAGSTCTKINDWYHQCL</t>
  </si>
  <si>
    <t>MRASFAVLSFLTSLASAGPAPAYPGMKLLWSDAFDGPAGATPDTSKWNIITDVRTNNEVQQYSPSNANLQLSGGSTVQLVPWRDQNTGEWTSARIETKFVFTPAAGKLTTVEALIRLGENPLDRRQGLWPAFWMLGDSIHHGTEWPICGEIDILETVSGHPLGHGTLHCGRNQGHGGPCNEPIGRGGAVSLPDYAGWHTWTVQIDRRDTSRGFRSETIRWLRDGAEWFVVRGEDIGDEGVWATLAHSPLFIILNVAVGGDWPGHPNGATLDGYGSMMEVDYVAVYQG</t>
  </si>
  <si>
    <t>MRSVAAFLAAVLPAVDAACSLPSSLSWTSSGALAQPKNGWRNLKDFTYVPYNGKHLVYGSYYDGNRYGSMNFGLFSNWNEMASASQNAMSNAAVAPTLFYFQPKNIWVLAYQWGRTAFSYRTSSDPTNPNGWSAEQPLFSGSISDSSTGPIDQTLIADDTHIYLFFAGDNGRIYRSRMPIGNFPSSFGSSYETIMTGNRNDLFEAVQVYTIDGSNPKQYLMLVESIGSRGRYFRSYVSNNLNGAWTPHLTSENNPFAGRSNAPNATWTSDISHGDLVRLRPDQTFPVDACNLQLLYQGLQGSSSDYNSLPYRPGLLTMVGARPGNGGGNNQPQPTTTSSPPANTPPPNNGGGGGATVPRWGQCGGQGYTGPTRCEPPYTCQYSNPWYSQCL</t>
  </si>
  <si>
    <t>MIQQQEGASSPLATHFLHNVTARRNRIYALVAILLLLASVIVWTYGGLATGIDFITSIPRPADHLGHNTTTGKYYPPLPTNFPEPDDGDNAPDDDDWRHSKQSPLTPPGIPKKIWQILLPKKSSPEPFVANPKSLEETPTWLALNPDYQYTLVGQKGGDEFVERNFAHEPRIIEAYRNMPNVGMKSDLLRYLLLWAEGGVYTDTDTVALKSIDQWVPEHLRDKVSVVVGIEFDRRNGSAWADILYWVQFCQWTIASAPGHPVFGKMVHRVLDALDDLTAKHNVSLNQLKPTSFEVMNSTGPAAWSEVVFKQLQEYDRTLKEHKDLSFMTEPRLIGNILILTIDGFGMGQQHSGSTNDGTIPDAALVKHLFKGGWRGDAKRRRWIYVEEDDEDIG</t>
  </si>
  <si>
    <t>MARLTSTVVALLGIAGTVCLAYPREVPASKIFLNGRQVEKEYDYIIVGGGTAGLTVANRLTEDGTTTVLVIEYGQLSNSASVTTVTGGFAGMGDASLMFNIQSVPQRNLRNRTIAVQIGKVVGGSSAVNAMMTVRPAAEDFDRWGYFFSKASHWSWTGLLPYFKKALNFVPPDEEVTKAANITYDTSYWGTTSGVYAGWPSFQYPSTTAQMEAFRGIPGVPFVQDSGAGLPGVYWYPTFMDPKKVERSYARTGHHDQAVTRPNYHLATGSKVRRIVLEGTKAVGVAFVPATGSSAAETLVRARKEVILAAGAIHSPHILQLSGIGPKNLLTAAKIDTVVDLPGVGQNFQDHPMIQASFSYQRFNIRPNPNDMFSNATFRAWAQQVWAANRTGPNSIATGNSAAWLSFPVISSRADEIATALEAQNHAAYLPSDADETVAAGYRAQMLAYAAALRSNGSAFYNLVITGGPSNGILVDLHPLSRGTVNIDTSDPWNRPPRVDYRALSNPLDAVVMAELVRFTRRYYLENPLTSAWGPTEISPGRNVQTDAQFAEWLERTLSPTEYHPSGTCAMLPRELGGVVDEELKVYGVEGLRVVDASIMSTLVGGNTCQTVYAVAEKAADLIRFGAPKALE</t>
  </si>
  <si>
    <t>MTEATSANASSGDTANSSAAGIPYYEKQRQHLKELIFKRKQLEKKLANVEELILAKETEYLESTPAGNIITGFDAYIKGGTAAAAQRRKASMTDQNRVFSRSSISYNPANAQDSQTPASTPASHAPTPVSSSFAGREKDGPSGAPTPNSSGAAAGAGGGRTGGGGASKKGKKHGPGAEDSETDGREAKKARTNFGARKPSSSTTMTVTAMKFTPEVMLSAPRRSPGVPNPSGTLILYSVSTYSFTDHKKTSQIRVLDIKTGNSELLVENSGAGSPVWVGDNTVLYLRTETDGSTTFVVKTVGPGESETYEAGKVNAPLSDLKVKRLHNETFALACSGLVNPEGKLVNPEADKKPLSSAKVYTNLFVRHWDTWNSERRHSIFYGALARLDSGKLVLLGNSVTNALAGTKLSSPVPPFGDTADFDISPAGLVFVAKDPELDPAIYTKTDLYFIPLRTFTEPEPPAPQIVKTPGLEGYSNNPVFSHCGTKVAFTRMRSKQYESDKTRIILVRDICQPDQTEEFYATEDGEGGWDSRSESIVWSADDSKLFVSAEHRGRRLIFQLPSDPAKATALPEVVETTDGSVAAFHLLASSSSSSEEEKDQLLVTTSSFIDNSCYSISSPSSSPKVVSSASKLGKSFGLCRSQISSITFPGGGAGDYTVHAHVIHPSSYDKTKKYPLAMLIHGGPQNAWLDAWSTRWNPAVFAEQGYVVVCPNPTGSTGYGQALEDAIAGDWGGRPYEDLVKCFEYVEKNMPEVDTSRAVALGASYGGFMINWIQGHPLGRKFKALVCHDGVFSTLNQWSTEELFFPIHDFKGTLYENRAGYEKFDPARFAGEWATPELIIHSELDYRLPVTEGLAAFNVLQAKKVPSKLLVFPDENHWVLKPENSLVWHREVLGWINKYSGIEDEQNSN</t>
  </si>
  <si>
    <t>MVVFQNKIIYMPFFPPTSRSETIENWESMCGGMKWVKEKTVSADGKELALAVATVPLPKGGRQSSGPQLDRQPPKAHVYVLYFQAPTASELTFVCLSYRGYWTSRGRPSEPGLRRDAEAGVRWIAERHERAFGSGDGGATPAVKPILLVWGQSIGSGVATNLAATGRVPPNMPVRGLLLETPFVSIKAMLQTLYPQKWLPYRYLGPFLRNHLDSWGNMGLMARAAKEKGTSPPMVYILEAERDELVPKEQSESLYKRCQDLGIPVEKGVVPVAFHQQAIARGDGKKLAAQAILKLTQRALEDA</t>
  </si>
  <si>
    <t>MKVQTALSLVFALVTHAAGQQPDCRCIPGQRCWPSRCEWFKFKKELGGNGKLIETSPIAESCYDGPKKDLDKCAFVTQMWSDQDFQTSNPIGRPYPYNITCAPVDYANGATPTTCSLGQLPPLAVNATSREDIAATLAFVQKHNIRLVVTGTGHDLLGRSDGYGGLELWLRHFRNSITFQETFESETGCTASNWTGSAIKIDGNYQWRDVYKVARDNNVITVGGGALSPGAIGGWPSGGGHGPATRNFGFGADQILEIEVMLANGTIVRANHCQNTDLFRAMRGGGPGYGIALSNTIKAHPNVDSVIVHKLAVAPYVHTPENPDLLDAVTTLLQQMPDLSDGGFAGYGYWFREFPRGFIGDIPSGYAHGFWAINKTREEAETVMNATLALLAPFQDRLLVVSSWAEYSDYWSFYYNESGLYDPTGDTSILTSRLIDPEAVSDRQRVRDAVQVISGEPGVFTSNVILLVSGGKVFEDAADPTSGLHPAWRRSHFAIITGQSIPKVATNEQRQFVNDQVTYIRGEALKELAPNTGGYMNEGDRHDPDYINSFYGSNYPDHLAAKNKYDPDHVFYCPTCVGAENWIERPDGPLCRKLE</t>
  </si>
  <si>
    <t>MELRAAIRLLGVAASVFAPGVLGAFGYSSSGGNYVIDAGSANPLIFTVSQSNCDIRSIKYRGAELQYSSQGSHINSGLGSATVSISQINGSSRYIKVTCTTSTLTHYYVVREGESIIYMATYITAEPSIGELRYIARLRPDQLPGEYPYGEVSNTAGSSATVEGSDVFIVNGQTRSKFYSSTRFIDEDGHCVYGGSDLKHVCMLTPQLESSSGGPFFRDINSNNAGASTNLYFYMNSGHVQTEAYRMGLHGPYAMQFSRSGIPRAKTLDMSWFGELGITGYVPASARGRVTGRATGVQSGLEGVVHWFNNNAQYWARTNADGTFTSPLMKPGTYTMVLYQTEFKIATTTVSVSAGGTATKDIAGNYFTNRRTLWQIGQYDGQPTGFRNADKFLRMHPSDSRMSHWGPLTYTVGSSPLTDFPMAVFQGVNNPVTIRFNLNSAPGAATLRIATTLSFMGSRPRATVNNWTGPAPPAPTKIDSRGVTRGAYRGYGEVYTVDIPAGVLVAGSNTITISSISGSSGDRFLSPNFIFDAVELYTN</t>
  </si>
  <si>
    <t>MVQLPALRGRAGPGKMGSGLSWLSFRKEQAEPIVLPIAAPASPTLTPLLHASHRHNKARPSSTLRQRFRMYLLLAAALLGAAVLYYLYRSESRLHRPWIPDPESRKFAERPLPPPIDDSFLSSPNYTLPLRTRGRDIVDANGRRFKLAAVNWYGGSDELFVPGGLDVRHRDDIARTIRRMGFNTVRLPYSDELVIKNPVVAPHLLSANPDLAGRRALDVFAAVVEALTAQGIAVIVNDHITTATWCCGADPCDSGWANDHIPSIFCRVRQTEEEWIEHWEEVMKRFVDNPLVIGADLRNEVRGLWGTMPWERWAAAAERAGNRLLRMNPDWLIIVGGTESQNDLTGVARRPIVLDVPDRVVYSAHVYSWSGWGSLGGRYAQRTYPSFVQSMRKNWAYIVEQGIAPVWIGEFGAPVNPGQGDANYWQNLLRYLKVVDADFGYWAINPRKPHENEKESYALLEDDWETPVLDYRMKDLVELMRAGLE</t>
  </si>
  <si>
    <t>MPEPELSSSASNPLLARTVSLLSSAASYLRLPALASTGIVAVLTALLYFKQKTLIYPSHIPANARTDVPRPSQFNFKDYEELIIPTSDGEKLSAFYIRGPRGGPNSKVTVLMFHGNAGNIGHRLPIARMLIAHAGCNVFMLEYRGYGISTGQPDESGLNIDAQTALDYLRDRAETRDHKIVVYGQSLGGAVGIRLVAKNQGSGSIAGLILENTFLSMRKLIPQIMPPAKYLAYLCHQVWPSDSLIPTIRVPTLFLSGLQDEIVPPSHMKKLHELCKAPVKVWKAFPAGDHNSSVVEPGYFEAIAEFIDSIQTGEGEKKE</t>
  </si>
  <si>
    <t>MRNFILPVLAGLAATASAQKVKVMLLGDSLTEISCWRPMVWNQLISAGLADKVDFVGSMNGIGASCPRPAGFDTNHEGHSGWQVYDIARQYITNWMRTYQPDIVQFMLGTNDVNIGKRNTQTIIDSYTMLLNNMRAVNPNVKVIIDKIIPTSWSDATIEAVNSAIPGWVQQHSTAQSPILIADCSRANGYTNAMLAGDGVHTNQQGDDFIARQIGPKLIQHINDHLGGGSPSSTSGPVVTPTTLATITTPAPPAQPTPPPQQNCSPRWGQCGGQGWSGPTCCSEGTCRAQNQWYSQCI</t>
  </si>
  <si>
    <t>MALSRKSRLASLSHVMYTNAVYFPNYCVYNGDTPGQLNYACINRVYYAYASVGADGHVFLHDEWADLHAPCDGFQGALGALLHMKQKYPHLQVFLSIGGPGSADIFPLVASNAVLRDRFARSAWKFAEASGLDGIDISWYPANHEQGRDFLSLLAAVRVYLPEDRYLTAALPAVKSTLQYIDLRHAAAEYLDTLNLVAYDFFGAKSSRSGHHAQLYAMRPEEPSVDSAVRYLAACGVPGKKVLVGIPLYGKSFWGVAGPGHKLRSSGKEMVEVEDVVFEYNQLPRKGTKEQLDKRAVAAQCVGGDGGFVTYDNPDSVKIKAGYCKQKGLGGLFYWSAPSDSRDSKRSLITTGFKALHSS</t>
  </si>
  <si>
    <t>MTEAIAAAIAEDFLTYAFLGTLLLLVLFSLYSLVVLSRYRRRSPSPAEPRPLLYQLWECLRNRPTRPTTTTTSETKWSLWWRRGSSPVLAQPRLSLLPLAMAVFALSCILLLAGLQYLRTASSSRPGGLPTTTPPSPHRPVYTLPASVDVGRPVVPNIHDPSAVDAQTVCPGYRVSNVVGLNNETEHGWTADLDLAGPPCNVYGTEVEHLKLIVQVLDTDLVHVEIRPRYLGEGNRTWFELPEEIVPRPKRGREGRPEVDKDAELKVIVENDPTFALTIARAESGEELFTTRGSVLVYEDQFIEFVSQMPEKYNLYGLGETLREFRLGNNLTRTLYAADVGDDIDANLYGTHPVYLDTRYYVKDPTQEGKLTYVPWDAAKDHPSESFVSYTHGVFLRNAHGQEVLLRPRNITWRMLGGSVDLYFYGGLTALDVIREYQITTVGLPAMQQYWTLGFHQCRWGYSSWSELREVVNNFAKEGIPLETIWADIDYMNKYRDFENDPVNFGYEEGGQFLKHLRENHQHYVPIVDSAIYAPNPEDPDDAYPPYDRGIAANAFMLNPDGSVYIGAVWPGFTVFPDWVGAALNGTGAVDWWIDELKRWYEKIQFDGLWVDMSEVASFCVGSCGTGKLHQNPVHPPFALPGGEKSSWNLPRLGRRDVEDGEKQEVDSPTSTTPTSSSTVPDLYRQPLTPVPGVRNVNYPPYVINNFHGDLAVHAVSPNATHHGGYLEYDFHNLFGHQILQATYRALRTIFPDKRPFLLGRSTFAGSGRYAAHWGGDNRSRWPWMRLSIPQALSFSLFGVPMFGVDVCGFTDDTTEELCSRWMQLGAFFPFYRNHNIRGARSQEPYVWPSVAEATRKAMKVRYALLPYMYTLMSKASLAGEPVMRALAWEFPHEPWLADVDRQFMLGPAVMVVPCLEEGGSSVDALFPGSAAVDDNNDKTNNVTLWYDWYTGERLDFGRRQRADKVTIPAPLGHIPVFVRGGSVVPVQEPRMTTAESRRTPWGLVVALDSLGRAKGELYLDDGESLVDDHTVEEDATWVGFEANKTAVKAFFPDGKRGGYVDGNPLANVTVWGVEKSPEKMWVKETAVEVQSWSFEEERRILRVHGLEKWFRDGAWTEEWVIHWE</t>
  </si>
  <si>
    <t>MKLFIPLPILLLYWLTCGVLAGVHDETVAIQPRSVRAHHSNGITLEVRDEDDDSDIEKPPRLANATQADIDRARAIINAAMKELAARNKARIDHPLRNNYQLRPGSGKRKRNDPIPVDDAPPLFNVTEDIAAAAALLAEAEAYEEVKKNSTLRRQVKLRRRQNWEGAYWMEGRKKLGSWPFGNNPSNFTVFRDVTKYGAKGDGVTDDTEAIRRAVSDGNMCGPGCYSSTTKGAIIYFPPGEYLVSGTIETYYGTQFIGDPAVRPVIKAARSFVGLGVISTDKYVENGGIGSDGNAKQWFINTANFYRQIRNFVIDIRLTDPNAYVCGLHYQVAQATSLQFVEFRALTGTTQQGIFAENGSGGFMSDLVFNGGNFGIYGGNQQFTSHRIKFNGLTTAVQLIWDWGWAWKSIHIQDCKTGFRLISEDGVHNTGSFLLTDSLFENVDTAILTFPAKAEFGDGTTGITLDNIRFLRTKQGVVDTEGMSYLDTNSDIDTFVLGRIYVDQNKLTALSVAYQTKRDPLMVGDNPLRLPKSPYFERPKPQYDYHSPAQFRHVRDSCKGDGKTDDTQCIQNILNESAGKNIVFFDAGSYIITDTITVPAGSVIVGENWSQLVAYGSKFGDATKPRPLIRVGQKGQVGTVEMQDLLFTSKGPTAGVVFVEWNLRASSKGAAAMWDCHVRVGGAVGTELTVKECPAGSQNDKCKAGSALMHITSGASGYFENVWLWVADHDIDDPDWKDDNNFMEQCSVFVARGLLVESTSPVWLYGTSSEHAVFYQYEFFNARHLVASMIQTESPYYQPKPSMPEPFRNAIGALPGDPAFRCDKGETCDSSWALRIVNSSDVMIHGAGLYSWFNDYTQECLQTVNCQKSLIDLQGNFGNVRIHNLITIGAVNMIESDGLLIKAKDNQAVDFHPRWSQISVFDPVQVTDACTRLPLDTNPNVRPGEMFAHIHDPKPRIAALTIVNGSPYDFKFLGSHSYQMFDWDDQWFTVPAGSSAQFFINWGYGWSVPWDSAAEAYYQIDGTDKKFHVQADWVGPAGTGEGRVFINHSDLETNDVPKGGLTNLGGSPVVNGNPIQWVLTGSEKYGYWTSNNPPVAWMQAIIDVIGDRKLKYICMPGSHDAGISRVVFRTVGADNGNTRTQGLDFYGQLLRGARWFDVRPCIGNHGEYFLCHYSKVGLNVHGGLGLFLDDMIDQINRFMDDYPGELVILDVNDEAGWNTGDIFGQGYSRLTTEQWQPIIARIRNGIKRQCRGFGTGWLGNVTMNEFIGDGRGCVLTVVRNIDVPIDSERGIYVFGQLGQTNQYSATIEPWVMGPDQLAKMKLHRRLGPEGDPDTRDGMFVLSWTLTWEFSSPWSVMDLASVALNTLFWQAYHEFTPYSYPNVLYVDYLGLPYTVDDSWNEDQMFNVSSGHMTALAMAVNLQIASQNCYVGGGKMPV</t>
  </si>
  <si>
    <t>MSTQLTALCAVTSFLWIAHNLEDHLVIEHPRLSSLLVFIIASASCYIASFGSSWLPGNNGRFDDELLPSKPKRLNLPQKPRRFFFPGLVIAILLRLELFHRVSFDLQCSTQGIEAFLPLLVLLYELLPGRRTRPGSAPDADDHDDMGMTIVDALGSWFTESRTSLTLSVVLLSLGTYMAVSQDQRSTFFCASSDPRALIIFFQWTGLLLDTLIIIALWRILVWCRTTKHRLKTLSGLLLAVALGSTIFYWASRMHIPAAQESYSFHGLDSLYAFDVTVDALAVSAFLISTCLLATEGSPLTLVATIAFLFGVTHAVQSTILTGTWENVSAIKVYFALTFISVGFSLFVYANNVVKVVCVHRAFIVFLLVVATLVATIYTPVKALKVVNEHPISRLIYDARTAASRWQLNAAMSNSLKVAVNEYRERNNGRAPPPKFDVWYEFAREKKSPIIDHFPQIENDLLPFWGVSPSQLREGIRRAAEEPSIALLQIQGGKAKHNLPPSSPDLPIINDLVALIQDFAQHLPDMELAINLDERPRVLAPADVVQRAVNQANRRRVGKLLPRAASAEAEASINSDSETTHNGPNAGGSKRETAIDEGDKGPDGFTSVVALREMTALTCPTGTKARAGTHWDIRDLCSSCAKPHSKGQYPADWTLTQDLCHQPDLYRLHSFYMTPSHLRPIQDLLPVFSRAKTDSYADILLPLRRITEPPPPPEEPFKVKEKKVFWRGKIDRTSTTYEQFRGGHQERLIHLLTKPARSERSRVQLIFRDDVAKKDRVDLYQVPTGRLNGFLPLDVGFSSYTSCRAGAGNCVDQATIDSSFRVVQPGEDMMQDALRSRYVLLLDTDHGPPRDLLRTLRSASVPFLASIFKEWYTDRLLPWVHFVPVDLRYHGLHGTLAYFTGMPEERGGIKLVSGGATTASGGWGMKGKEEDGKWIAEEGKRWAEKALRREDMQVYLFRLLLEWGRVASDGREEMGFAV</t>
  </si>
  <si>
    <t>MVASSLVLLTAPLALAPGAWALPNRLNLGLSLGSGQVAEVSCEAVTVTETVYLPEPTEKATSTETASSEKTTASPKPETQITASVNITAPKNNTGFAGYRNALYFTNWGIYGADMQPQDIPADQVTHILYAFADIGPDGEVKSSDSWSDTDKHYEGDSWNDVGNNAYGCVKQLYILKKKHRHMKTLLSIGGWTYSPKFAPVAATAAGRRRFCKSAVTLMKDWGMDGLDIDWEYPANAQEAQDYVDLLKTCRAAMDSYAAKYAKGHHFLLTIAAPAGPKNYDVLDIEAMDPLLDAWHIMAYDYAGSWDSTSGHQANLFHSESNPEATKFSTERAVRDYIARGVPSRKIVLGLPLYGRQFENTEGPGKPYNGIGSEGSLQGQPGIWLYRDLPRPGAEEFYDEEAGAAYSFQNGTGSGWTGWNKNTNSKGRINKYGEGTMVSYDTLTSARRKVEYLLENKLGGAVFWEAAGDKKGDESLVAAVRQGMGKLEQTKNWLSYPDSQYENIRAGMPGS</t>
  </si>
  <si>
    <t>MAPKIAIVYYSMYGHIRQLAEAEKAGIEKAGGTADLYQVPETLSDEVLAKMHAPPKPTDVPVLEDPSVLEQYDGFLLGIPTRYGNFPAQWKAFWDKTGKQWSSGGFYGKYAGVFISTASQGGGQESTALAVLSTFTHHGIIYVPLGYAKAFGLLTDLSAARGGSAWGAGTFAGGDGSRQPSDAEKELAQIQGEWFYKTVAKAVGA</t>
  </si>
  <si>
    <t>MAKALKYVAWGIAALASGAAAAPYCAPQLSTTSQEPTSTPSPVPGPRTFEAEDAILTGTRVESSLAGYSGTGYVAGFDEPNDKITFHVDSETTRLYDLSIRVAAIYGEKRTTVVLNNGPASEVYFPAGDSFVDIAAGQVLLNQGDNTIDIVNNWGWYLIDSITITPSAPRPPHQINPSPVNPAADDNARALYAYLRSIYGKKILSGQQELSWADWIAQQTGKTPALVSVDMMDYSPSRVERGTRGTAVEEAIEHHRRGGIVSVLWHWNAPTGLYDTPERRWWSGFYTDATDFDVARALADTTNANYTLLIRDIDAIAVQLKRLRDAGVPVLWRPLHEAEGGWFWWGAKGPEACKKLWGILYDRLTNYHGLNNLLWVWNSILPEWYPGDETVDIVSADVYAQGNGPMPTQYNQLIELGQDKKMIAATEVGAAPLPDLLQAYEAHWLWFAVWGDTFINNPQWNSIETLKTIYNSDYVLTLDEIQGWRNTQ</t>
  </si>
  <si>
    <t>MTVFIASLFLPKTVHFNLPGSPGRHSVSEKRQSGKPALQRQPSLFSQTNSITPPITPTEETKHDHPFTNEDGLRIQIPNSEPVSGSVRAPVDRSSPTWGGRPDQPMSRANSPPPSSLTDPGRALQQKAKEMARQGLTQPRATRSSSHDRVFAHADWTVVHADQGNGGLRNAAEAAAREGKLGDYMWVGTLGMPTDALQGTQQLQDIEDRLAAEHDMLTVFCSDKDFDGHYSHFCKQILWPVFHYQIPDNPKSKAYEDHSWKYYVNVNQAFADKIVKNWKRGDVIWVHDYHLLLVPAMIRKKLPDAKIGFFLHVAFPSSEVFRCLAVRKQLLEGVLGANLIGFQIHEYTRHFLQTCSRILNAEATPDGLQLEDRFVDVINLPIGIDPVSLSQHREEEEVKKWLDIMRERYAGKKLIVARDKLDHVRGVRQKLLSYELFLNKNPQWRDKVVLIQVALSTSEKSELDATVSDIVTRVNSSWANLAYQPVVYLKQDIDYAQYLALLSIADALMITSQREGMNLTSHEYLFCQDGKYSEKKHGSLILSEFTGTSSLFGGNELSVNPWDYRACAEAIKKALEMSDEEKERRWTKLYEAVNHHTGAHWFTEFMSRLDLVYEEQQRRDQTSVPRLSMQHLIHQYQRTERRLFILDFEGTLVNWGPVNQIIPVSPQRTLDVLNDLLLDERNTIYVMSGRRPEELDRIFRRVPNLGLIAENGCFLKDCGSNEWTEMADPEQIRSWKESVRPILTYYLERTPGAEIEERRCSLIFHYKSAEDYEAAQRQATDAASHINDACEEQRVHAIPMEGCVLVEPIDWTKTTAAQKIFADLEDKMGPDEQHKSPVDFLAVIGDGREDEKVFKWANTLGEEGVVKEVVTVSLGNRNTEATATMTQGVSGVLIALQKLASIASTVPARHRRKSSAARAAVAAAAVAASGSSSSPFMSADAIDPDDPLPGDPASGLAADDEQDLTDGDPGGGDDPDEDDLAHSLVRGLRQSGAQGQAGAGDGLTAVATARAKRLNHDEGLVGGKGRWFGLDEHTTKETPIPNPYLGNFKEQYKRQKQVLFRGIAEPLSIKSETKPKKKSSAPYILEGSANSKESPSPDDQESSRKRREDKGRKGYLEHHATFVSENYPLGLSKNSVTMAAFPPPPVNTIDWSNVGFRVREVNGHIESHYSVKTGKWSPLRFVADPYIRIHGMAPALNYGQQAYEGLKAFRLPGNDRIAIFRPDRNAARMQHSADFISIPRVPTDLFLDAVRAAVALNAEYVPPHETGAAMYVRPQIYGSSAQLGLNPPEEYTFCVFVIPTGVYHGTHPVKALILDDFDRAAPNGTGSAKVGGNYAPVLRWSEKAHKEGFGITLHLDSKTHEEIDEFSTSGFIGVISEGDNVKLVVPNSKAVIDSVTSDSVQQIARSFGWSVEKRAIKYGELPNFTEVFAAGTAAALVPIRSITRRRVAETLLLPQHPRVSTAEDGNSETVTYIPDEVDEPGPVCARLLARLKDIQLGRVEDEFGWRFEVSKDDLGKAAVEGGKSADVNTVDQLD</t>
  </si>
  <si>
    <t>MKHSVLASLFATGALAQGGAWQQCGGVGFSGSTSCVSGYTCVYLNDWYSQCQPQPTTLRTTTTPGATSTTRSAPAATSTTPAKGKFKWFGINQSCAEFGKGEYPGLWGKHFTFPSTSSIQTHINDGFNMFRVAFSMERLAPNQLTAAFDANYLRNLTETVNFITGKGKYAMLDPHNFGRYYERIITDKAAFASFFTKLATHFASNPLVVFDTNNEYHDMDQQLVFDLNQAAIDAIRAAGATSQYIMVEGNSWTGAWTWNVTNNNLAALRDPENKLVYQMHQYLDSDGSGTSTACVSTQVGVQRVIGATNWLRQNGKVGLLGEFAGGANSVCQQAIEGMLNHLQENSDVWTGALWWAGGPWWGDYIYSFEPPSGIGYTYYNSLLKKYVP</t>
  </si>
  <si>
    <t>MKALTRRLACFLAITGVVGLEYPNCINGPLASNTVCDVTAAPADRAAALVKAMTVAEKLDNLVDMSKGAPRLGLPPYAWWNEALHGVALSPGVTFNPLGSDFSNATSFANTITLAAAFDDDLVYQVASAISTEARAFANAGLAGLDYWSPNINPYKDPRWGRGHETPGEDPVRIKGYVRAFLAGLEGDGPVRKVIATCKHYAAYDLERWQGLTRHQFNAIVSLQDLSEYYMPPFQQCARDSNVGSIMCSYNAVNGTPACANTYLMDDILRKHWNWTGHNNYITSDCYAIQNFLPSWHNYSQSPAEAVAAALNAGTDTICEVAGWLPYADVVGAYDQGLLSEAVIDRALRRLYEGLVRVGYFDPPTSSSPAAAYRSLSAANVSTTEHQLLALQSALDGMVLLKNLNQTLPLRDDAIPVPPFTTTAAQVAIIGHWAAPNAHMLGGYSGIPPYLLSPLHAAELLQLNYTYAPGAPVVITNTSPDTPDTWTTPALAAASSASYILYFGGSDLSLAREDLDRDSISWPRAELELITTLSSLGKPVIVIQLGDQLDTAPLLSNPNISAILWAGYPGQAGGLAAVYTLLGISSPAGRLPVTQYAEEYTKRVALTDMRLRPDAQNPFDLSTPVHLRPNTTSSFPGRTYRWLPHPSSSSSSSSSSSSSSSSLVTLPFGHGLHYAPLRAKFGIFTTLSLTTADLLSSCNLTLHNNHPDLCPFPLQVSVWTTNLSPSNGGFTTDYVALVFVTGEYGPRPYPVKTLVGYTRLRAIGPGETKAALVDIKLGDLARVDEAGNRVLYPGRYKFMLDVGEDGGGVDEVEIEVTGKEVVLEFWPQPKG</t>
  </si>
  <si>
    <t>MITDLRTSPPQSNSDTQPTIGSQVTMAIRVGIVGYGFSTKCFHLPFILPNPDLEVISFLQRAPAPTNPDDAPRWGHCTIDFPKAKHYRTADEFFADEDIELVLVLTSTAHGEYAEKALLAGKHVVVEKPFVATSAEADKLIALAREKGKILTVYHNRRFDSDFRTVRHLVESGALGDILEADIHFDYPDPGWISHWTSKEYIPGEGMLFALGTHTIDQALVLFGRPSSVTAFLRSNRGIDSAIDDTFTIILQYSGEKKNLLVTIKTASVTHMRDQLRFFVRGTRGTFLKFGTDPQEDQAIAAPGQPATSPETGVEDQRIWGTLTTLDPIPDHPDPSLKPLGYQKTAKYHIARYPSFPGWYRGYYENIVAAIRGETEVFVKPETARDGLRIIELARESHETGRTVPWS</t>
  </si>
  <si>
    <t>MLPLLPTLFLMGGVGGHMVMNTPTPFNLDTEPFLQVNPLNGVNNPYPCQNKFSFTERTPVVAGTTTLVNFTGGAQHGGGSCQFSITYDEPVNGADWNKSARFMTIYTIIGGCPAIFTDETQNLPAIAADKNLRQDSNHCGNDSGLDCIRQFMIPIPKFLKNGPATFAWTWFNKIGNKEIYMNCAPVYITGGTEDEKQMADLPDIFIANYHDDPDVPNCDTGTNLEAVVLNIPNPGRYGRVLQNPTDPSFKPANYCPQIPAASLIPTFDPDPVVAEHNAAGETNIPTDGPVFTPTCTGHPPPKPTFTGIITTVTENVTLTPISTGTIGPDVNEAAVTCTKSRSSEITMELEFTGRPRNFYRNDGHDDHSSMTVTPIIVVSSLPFGEDPSPTTTGSPGITPPPASTSAPVLFTLTTFPLGHPPVSHGPRDVAYKCNYNGQIICYSETVYGECTWGVAAAGPVPKGFKCKDGKLKPLRDDDRQPKVHPDGNQPRNPAYGCVYDGQIICYSETVYGECRQGAAPAISVPEGWSCKDGRLKPQDDDNVRRADVDFEGNDRTVHDMPAEDDPNNKDKKKPKPPVPSPSPRNPFNGNEKRAEGDPNNKDKKKPKPPVPSPSPRNPRDISLGRNRFLPNGTTSTTAAWAHPVPTGYPYNPPRGDAVPCIFQGELICFNSTAIGHCNNGWAVPHILPEDSLCFRGRIIPKPKDQVHGFEPKNPGPGFTTKAKRQSCWTCTQPTMVAVADPQPTDQEDGFKLENAGPSFITKVKRQNCTMPTIAAVADPKPTDQEDGLKFGNAGPEVVTKVKRQTCWTCTLPTIVAAADPEPMQQEFDNAGPKFVTKVKRQNCTMPTIAAVAEPQDQVA</t>
  </si>
  <si>
    <t>MSEPRPQGIPLQETPKRPDYANCAVFRRNTLTPRSYYIPETSRCLNGRWSFHYAPSPLKAPDPASPIDASWTTIAVPGHWQLQGHGHPHYTNVQYPIPVCPPDPPTDNPTGTYRRPFFIPGSWARDSHLRLRFDGVDSAYHVWVNGTLIGYAQGSRNPHEFDVTAHVTWDGANEVMVRVYQWSDGSYLEDQDQWWLSGIFRDVHLIALPSKHRIEDWFLRTDLDQNYRDGKLKASLIVVAESRVVVSAFLSEVQGTGKVVLGRAHQEVHGNSVIHLDIFVPVPKKWTAETPFLYDVELAIHSKDDIAKGVTSNPFHTVRQKIGFRKVEIKKGLLCVNGRPIRLRGVNRHDHHPLYGRAVPEDFIRRDLILMKQHNINAIRCSHYPSHPKLFDMADELGFWVIDETDLECHGFYDAVARAKNIPEEMDYEERKRLVFGLAAEYTTNNSAWSAAYVDRIHHMIHRDKNHTSIIIWSLGNEAFYGSNMQRMYEHAHQLDPTRPVHYEGDRYAKSADMYSFMYAPVDELIRLAKDEGVRPDGSFDKPIILCEYAHAMGNGPGWLEDYENAFQTYPRLQGGFIWEWANHGLWKEEADGKSYYAYGGDFGDVPNDGTFVMDGLCSSNHTPTPGLLELKKVIQPVKLVFEDRSTLAITNLYNFVGLSHLTATWKVEELSDRTILVASGVLQLPEVAPGATAKVPLPESEFKLQGRRPGAEVYLTVSLRLKSSTAWADAGHEVAWVQHQLLKTGPEIKLLPPHPPQQVNITSTADELAIRGNGHTFVFDQTRGVLTRWSAAGVLLLQADPATGAAILPSVWRPPTDNDQRASLAYWRRFGVDSLTTQLRSIEVSPPTQEGVRVAITTFHTPSVLDWGLLVHATYFVSPGRGTLTLLVHVSTLHTPPHGTFPPKHIPRIGLNLRLSKALDKVDWFGLGPGESYPDKRNAQRIGIWRDFSVDDLHTPYDVPQEGGNRMDTRWVTVRDSSAVGAGLRVTPAPPAQWSSERDRDFSFRVSRYSDKTIEEARHPCDLVGREEEATLMRLDVKVAGVGTEACGPGVREDLKVPVPGKEGVKFGFVLEALGV</t>
  </si>
  <si>
    <t>MLAQTLCFALLASLVTAGRPSSCNATVNFHKHLAPLLSKDAFVVTPDDPRFSEYTHQNLKSNPPTYSVVVVVDTEDDVSTAVKFANRHNIPFAAKVSGHGTWSGLGEIRGGMNIWLRNLNSVNISEDGQHVTVGGGTFVTEVVEALWEAGKQTATALGQCIGITGSGIGGGLGPLNGIYGLGLDQFLSFHVVLANGSFVTARQTENPDLFWALRGAGHNFGIITSAKLRIYDRADSSTWSYQQFYFTEDKLEAVFETLNTKLDTQPGHLTHDVSIYQISMDSAIIDLRIFSAAYTPAELDLYTAPFHALGPIDTTSVETDYLGLISEMGYAPPEEGCTPPHGSFGGVFGVGVTRHNPAAMRNMYDLFNNVTLSVPELGDSYVFIEGYGTEAVRKVDVMSTAFPGRGIRAWPNVVLAYKGDAKDDTLEGIVKEQGEKMREAMLEGQERQTTYVNYAMERESLQALYGYEEWRLKKLRKLKREVDPHNRSDITAMTDLKDAKQLSESEDSDEENPKGSLPSAAITAYRPFPPVMNLHGNFSGVVKALRTFKLCGATENEFLYLVEAHYGFTSRGPLRFGPGYYLHNGTSLKSPILAATGDEYPIPFLAQLFRSKTTVKLPPLEQERNPRDMVTEVVQSTSSKEHGVAFAFEIEVGVERMVREAFEWRKMHGASSSNDANTNDNNKDGGHSDSRTRYILCRLAPGQACRSRAEASRFGASGMPTTVDETKVQVVAELRLYNVLNWKHPYTLELKGPGLTGELGERWALMTVMTSLTLYYLRQVGKTNKTTVAAAQKVHSKSS</t>
  </si>
  <si>
    <t>MFTRGWRRAAAAAAGAVTLFSNTAIGQTWSACNPLLTSGCPANTALGMTINVDFTQGEVNSFVPSGGNPTYGPDGVSFTVAGSGDSPQLTSIFYIMFGRVEVTMKAAPGAGIVSSLVLLSDALDEIDIEWLGADANTMQTNFFSRGRPIYTNAQFNPAPNNQAEFLTYIIDWTKDRIVWYVGGTVVRTVTFADAGDQYPQTPMQVKFGAWSGGDPGNPQGTIEWARGPTDYSQGPFSMVVRSARITDYSTGKAYYYSDQSGTWQSIRSEGGEINGNANGAAPVETTASAAPETTYTASPTIPPGGIIGHTSAGSTVIRTVGPIPSGWVMTSDGKVVPVGSSTTPPTSSPSSDSDSDSSSSGSGNNNGQTTFGTSVLPAGSTGSSDFFPTAAPPMDSGVKMVPSALVPLITALFSSVFFHFLCLLV</t>
  </si>
  <si>
    <t>MARPMGAVRLRKANSVTLAVGVALVLFILFFLITTSTPDFSPARKAAAALHPLSPPTSPFRKTAAGVKLKAPPVARYNLNNVTTTSKPLENRENILVLTPMARFNPGYWDNLLKLTYPHELITLGFIIPKTTEGNEATRELQKRIAKTQQQAPEKDRFKSIIILREDMVSPLPSQDEKERHKLANQKIRRAAMAKARNSLLFSTLGPSTSWVLWLDADVVETPPTIIQDLAAHDKPIVAPNCFQRYWNEKTGAMDERPYDFNNWIDSDTAQELAKKMGPDDVLFEGYAEMATFRTLMAYLAKEDGDLHQEVNLDGVGGAALLVKADVHRDGAMFPAFSFYHLIETEGFAKMAKRLGWQAVGLPNYKVYHYNE</t>
  </si>
  <si>
    <t>MSLSCAAGPGRARLLGLALIVTIMLFWFGHQTTLTTVHRAPIDLHPGHKPVPDPSPPVHNHPAQQAESAMEDDEPQPEVAPAVEHDDSTTHDSLDSELAPSAGQDDSTSHDNVGSGDDTDEAAPPKPTVECIGFESLQRQRPGPLSEGRRQFPYVRPPPECRTFRLPALEALIERMRKVIRDPDLFRLFENSYPNTLDTMIKWRGYAIKKDDITGENITTDEELTYVITGDIDAMWLRDSASQIYSYLPLLEPSKEFDSLASVWRGLINAHARYIMISPYCHSFQPPIESGIPPTHNGANSQNHPIPPFNPQLVFDCKWELDSLASFLQVSTAYYRRTGDLDFFGKYSWVDAVQTAVDASAAMRTGTYDKDGRVLNSAYQFTGWTNRGSETLTNDGLGNPVKENGMVRSAFRPSDDACIFQLLTPSNMMWAVYLEQASEIMQGLADKGINKKAANLTVEMRKLAKGIRRGIARDAVVTHRDFGKIFAYEVDGYGSANLMDDANVPSLLAMPLWNYTQPLDAEDSKAEKPKVKSTKNTSRRDSEGEETSPDEKKKDEEKAEDEEIPDHDYAQIYQNTRRFVLSMANPYYAKGPYLSAVGGPHLGPGRGWPMAATVAGLTAYSPLAGFSDDAERDKIVGEQLFAVLNSTSGTGVVHETVDAWNGRWTRSWFGWANGLFGELVLRIAEDEERRGILGSEQGLLGRMWQD</t>
  </si>
  <si>
    <t>MDCGSRLAAADGTRAQRHQPQILCRRISRRVWNHALLYLLALVLGLALARWPAVSAMRADQVRQLRRETIDMFYHGFDNYMKIAFPEDELRPVSCLPLTRDAKNPRNVELNDVLGNYSLTLIDSLSTLAILASAPPEDGDTAERALRDFQNGVAALVEQYGDGTSGPSGQGLRGRGFDVDSKVQVFETVIRGVGGLLSAHLFAIGALPITGYEPRQFTGDDLLNPGPIPWPNGFTYDGQLLRLAHDLAQRLLPAFYTKTGMPYPRVNLRHGIPFYVNSPLHKDPARGSSPPPRPDNGSPEITETCSAGAGSLVLEFTVLSRLTGDPRFEQLAKRAFWAVWYRKSQIGLIGAGVDAEQGHWIGAYSVIGAGADSFFEYALKSHILLSGHDLPNRTAVPPPPSDDGRPWLDPNTLFTPLTDAENSPDTFLEAWHHAHAAIKRHLYTDRDHPHYENVNLWTGSLASTWVDSLGAYYSGLLVLAGELDEAVATNLLYTAIWTRYAALPERYSLREKTVEGGLGWWPLRPEFIESTYHLYRATKDPWYLYVGEMVLRDITRRCWTPCGWAGLQNVLDGQKSDRMESFFLGETAKYMYLLFDDRHPLNSLDAAYVFTTEGHPLIIPKTAATAAAARRNSAKSNPSSQEESRDKKDVATAYYDEAFTNSCPPRPSNTPLSGSVIAARDDIYHAARMLDLHLLSSSSPDKGQVSGIHMARSNFTLFPWTLPAELLPADGTCAKVYHPLEMLLEFSTTSEQGQQGGAGSAFNFLLGNQNLVRITTTQIRVTSLSGLKLTLRLDDEGEEQEWRVSKVNGVPLGRDEFVVFDREILGDISDPRFRLIRDPVVVKLQHLHEVDLLADEDAVAKLAEAMVAAAAELGGGGDAASKEEAETSSDSDSSSDDASASAGKLSHTTASSSSSPGNQSPDGDNNTPTTTPFSDLTALVKSLFSRLTASFDNIQLPPTPFPSLGDIANFASGLGSAPNTGGVQFQPTLPYNLVINQTAVTATGVGAAPLPDDDSSSSSSSQRAHIPAFGPVPHSILPWSTIYPAGLACDAPLPTSAPREHQVIVMRRGGCSFAEKLQNIPAFAPSARGLKLVIVVSDDDYDQEEEGNDDSTAGGSDGGGGGGGGEQTSSSAASLVRPLLDQVQLTPGGIPRRHPIAMVLTGGGQAAYERLAAAKRIGLARRWWVESNGIRVGNLIVDEGETGEGWAWDS</t>
  </si>
  <si>
    <t>MKASPSSRTLFSSLLLSSLPLSLAQLTIPTLPEGWDYVGCYTDVPGRTINAAAYADGENMTIENCIAYCAERNFAYAGTEWSIECFCGSELAAGTAQVSDAECNMPCSGDSSQPCGAGQRLTLFHTDNAPPGPEVNPGVNGYEYIGCYAEGTTGRALTYAAPVPGNEMTVDKCTAACHAANYILAGVEYSGECFCDNSIQNGGALANEGCTMLCNGNQSEYCGGPNRLNVYAFGGQFEAPTTTSSAAASTSTAAGPSHPEEVGDYTFYGCYTDSVANRALNGAFWASGDMTLEACAAFCSGYTYFGTEYSTECFCGNSFNGGSTVAPTSQCNMLCGGNTGTYCGAANRLSVYSLNGSPPQSSSAPATTSSAPATSSTSAVPAPSGLPDGWSYQGCWVDNAQGRILPHQVPDPAGNTLAVCANLCKDLGYTIAGVEYSVQCFCGNAIHNGGEQAPENQCNMPCPGDATQKCGDGNRLNIASLGTPDIYQPPAPIEQVGDWEYQGCLEDNLGDQRTFPWQLFFPGTMTPELCLNRCKQFGYAAAGLEYGEECYCGDPENIATRGATFTPESECAIPCAGNPQAICGGLSRMTTYFWTGEPLYEWDFPQDWRAGQYQFLVDGVTIPLITQETITGKVSFISKHGTGPGNETGAYEYDPVLNSFRELHLKTDVFCAAGVTLPDKAGRQLNVGGWSGDSTYGTRLYWPDGTPGTWGTHDWQENVNVLSLQEGRWYPTALVLTNGSILVIGGSIGSNDAATPTLEILPHTGTPPLYMEWLDRTHPNNLYPFLAILPSGGIFVQYWNEARILDPVTFDTIKVLPNAPGAVNNDLGGRTYPLEGTMVLLPQKAPYTDPLGVLICGGSVDGPATALDNCVSIYPDAPNPTWTIERMPSKRVLTCMAPLPDGTYLIINGAHHGVAGFGLANQPNYNAVLYDPEKPVHKRMSVLANTTIARMYHSEAITLLDGRVLVSGSNPEDGVHPEEYRVEVFLPPYLTSGKARPTFTLNDKDWEYDQQYTFSLGGPAQHGDITVTLLGSVSSTHGNSMGARTLMPAVSCSGTSCTVTAPPNANIAPPGWYQFFVLDGGIPAVGVYVRIGGDPAGLGNWPQHPDFSTPGI</t>
  </si>
  <si>
    <t>MNVRDPFNVRSGTLNRPPVATWKPNKNYGQPTGILAGAQPPLSPLQQFIRTAATATHSAAADLRDKAGDVVQSAQQALAAAAAASTSATSSSVPSGNDWNNSSNSSSSSSSSRSTNNPHNPHPAGPYPPPHDADAAADMSFAIPQNVPSFSNPQRKLEDHLWAARQRPGATGSVLTGVQGFLNPSKAGGLPMYKDKPYMYPPGRAGWRRNLPRRKRSCVLLLVIIAGLVWWLGLFSGSETGVDTKLEKWRWSGKGQGGVNGVDWLERRKEVVKAMELSWDAYERSAWGYDEFHPESKKGKQMAPKGLGWIIIDSLDTLMLMNLTTRLVHAREWLSKELTWDQDQDVNTFETTIRMLGGLLSAHYLSTEFPDMAPIPDDDPGTPGEDLYLEKAKDLADRLLSAFNSPSGIPFASVNLAKYKGIPSHADMGASSTAETTTLQLEFKYLAKLTGEKEYWDKVEKVMKLVDDNGAQDGLVPIYIFATTGKFHTNNIRLGSRGDSYYEYLIKQYLQTNKKEPIYLDMWRDALRGVRKHLITYTEPSRFTIIGERPSGLSGDLSPKMDHLVCFMPGTIALAATGGLPESEARQLPTWSAQDEADMRLARELMQTCWGMYKYMATGLAAEITYFKIANPPLPESAPHNPPADFDPSPDAQWRQDFEVKAFDSHNLQRPETVESLFYMWRITRDPKYREWGWEMFQSFMNYTAVGEGGKDGFTSLSNANKIPPVTRDNMESFWLAETLKYFYLLFSPDDVLPLDKIVFNTEAHPLPRFDMGPLFKTGWERKKRDADGKIIAS</t>
  </si>
  <si>
    <t>MARPSPSPSPHKPRRKAKQTAMASGSFGPVTSFGPVETMARVPTFPLASLLWPARGSVSQWELLPLILMAVGLFRWAAGLWGYSGFQKPPMFGDYEAQRHWMEITTQLPISQWYFHDLQWWGLDYPPLTAYHSWICGKIGALINPEWFALFSSRGSHDPTLKIFMRATVVVSEYLTYIPAVVIFVRRYSRLSGVATWSASLALIAILMQPATILIDHVHFQYNTVMLGFVVASMSSMLAGRDLWAAVFFVAALGFKQMALYYAFSVFAYLLGSCLFPRLKLPHLAAIATITVASFALLVLPLVVGALVDASRGIDVLPDIDSPRPPLPLFPWLADYLDTEGPYYPVVEQLVQMIHRIFPFARGLFEDKVANFWCALNVLIKLKKYPAALLQRAALLATLVSIIPPNLVLFLRPRKDLLPLAFAATAWGFFLFSYQVHEKSVLLPLMPMTLLLAGSHGLNKTTRAWVGFANILGCWTMFPLLRRVDLSMPYSVLTLLWAYLLGLPPTSLSLYFHDGGNTWTQWATLFIHGGFYLVMAFWHVLVQTVRPPPDKPDLWTVVNVGVGAAGFGLCYLWCLTRLLIQADILPKTWLGKKEKAKTQ</t>
  </si>
  <si>
    <t>MASLLPLRSCLSFFLFFLVAIQPVTAVWPAPKNFTKGNTVLYLHQAVKITYNGDPVCWSSSHLSTSSSPVTSPHHPCFEKGYDTETGGFLYQQLSYTYGYVPRDITSKEVVQAGVSRTLDGIFGSKFVPWKLHKPGSQFEPDLHKGQKWISTFEIVQTAKDKPSTFKPLAGEVDESYKLSVSAEGAAKLTAASSIGILRGLETFSQLFYQHSAGTFWYTPYAPVEVEDSPQFPHRGILMDTARHFFPVEDILRTIDAMSWNKLNRLHIHVTDSQSWPLVLPSMPEVSEKGAYHPSQTYSPTDIENIQRYGAIRGVEVYFEIDMPGHIGVVALSHPELIVAYNELPYHWWCAQPPCGAFKLNSTEVDKFLEKLFDDFLPRVAPYAAYFHTGGDELNKNDSMLDDGVRSNSSDVLQPLLQKFIDAQHGRVRKAGLTPVVWEEIPLEWNITIADDTVVQAWLGEQSVKKLTEKGLKVIDSNYNFWYLDCGRGQWLNWDNGAAFQLGYPFNDWCNPTKSWRLVYSHDPVAGLNPEQAKLVLGGEVAVWSETIDSTNFDTLVWPRASAAGEVLWSGRIDFATGQNRSQLDAAPRLNEFRERMVLRGVRSSPVQMTFCTQGKPEECEYAP</t>
  </si>
  <si>
    <t>MATATRTFTRALRTSARPAFTAAPRIAFRQGGRRFYSSEPAAKKGSSAWVWLAGAAAAGGAGFYFYTQNSSPLPTVFKPKFEDYQAVYNEIANRLEENSDYDDGSYGPVLLRLAWHASGTYDKDTKTGGSNGATMRFAPESEHGANAGLKVARDFLEPVKQKFPWISYSDLWILGGVCAIQEMLGPDIPFRPGRVDKDFTACTPDGRLPDAAQGQDHVRNIFYRMGFNDQEIVALVGAHALGRCHTDRSGYSGPWTFSPTVLTNDYFKLLLDEKWQWKKWNGPKQYEDKKTKSLMMLPADMSLVEDKKFREWVKKYAADNDLFFKDFSAAIVKLFELGVPFPEDTPRWVFKRVNA</t>
  </si>
  <si>
    <t>MSRSGFGLRRLLGLALSATFVSIATCREHWVPIWASMPQQVEPHNLPEAPYNGTSAVFEDTTIRQTVYLTQDATTIRVQFSNAFGGSDLPITAATIALPVNGTAGSSAIRQDTVRHLTFSGSPSFRVPNGALVVSDPIRFPVKAQTSVTITVYLASGQQGHAITGHPGSRTSSWLARGNLVAASDLSKSASVQRIDKWFLISAIQAWLPSHHNALAIIGDSITDGRGSTTNGNDRWPDQLLARLRKATGRDASLLKSLAVMNMAAGGNRVLADGLGPNALGRIERDVLAHPNVRYAFVFEGVNDLGTADPTDEAQTAVGDRLILAYEQIITRLHAAGIAVFGATITPMSGPGQVYGEPARETQRQRVNKWIRTSGRFDAVIDFDKAVRDPKNGTMLRPEYDTGDYLHLNPTGYKAMADAVDLSLFKKFEDGVSAMV</t>
  </si>
  <si>
    <t>MGEIYPSLSQCAIVAAALKILLFPAYKSTDFEVHRNWLAITNSLPLWEWYYEKTSEWTLDYPPFFAYFEWVMSQVAKLVDPAMLKVYNLEYDSWQTVYFQRFTVIITELLLVYALQMYIDSSHGASKRAAQAAAISILLSPGLLIIDHIHFQYNGCMYGMLIASLVLARQKSTLLWSGLLFAALLCMKHIYLYLAPAYFVFLLRVYCLSPKSIFRIQFLNCVKLGAGILAIFGAAFGPFALKGQIPQILRRLFPFSRGLCHAYWAPNVWAMYSFVDRVLIVLAPRLGLPVKTSALNSVTRGLVGDTSFAVLPDVTPRVCFALTLAFQAIPLVRLFFRRTIVWEDFIGAVTLCGYASFLFGWHVHEKAVLLVIIPFSLIALKDRRYLGAFRPLAVAGHVSLFPLLFTPAEFPIKTVYTLLWLLLFLMAFDRLAPASSRPRFFLFDRFSTLYITVSIPLIVYCSLVHGIVFGKSYEFLPLMFTSSYSAIGVVGSWVGFMVVLFKRKPVQFLPVPEIHDENQEVWHIPQTGEIFLTYEDYLNRMDFYKQKRFICTITGHSGLTFFEALESELAGAAEVEEAFPEALKGPILRRVQFQTVSRIDTLVDQIYEEFKNDYYPGEAVTIQIVGGERLQGVVRDKTRFGSKVLPDGTIVPPFSRYFVSLNDRPAEEAVVDDQHIFRDRKVFTKAVLRSFIKKTVTREAWNGAPWLVKHDVAEKYHIDTRIPHHLRYDSKLLERKQLQMQKKANSQQQQQQQQQADPTQSNSRPTSPTSFRLPELKPAPKSHKSKAQQALQAQQQQQHHTIKGKHSTFGGHEPGSFLHLPLPGSVLSVSSMSLREPPPPLPVREPTPPPPPPKYPIEDLQIEPRALVRPPLKYLCKDAPVDVPPDARPPLSDKILMKSVGPLLETWDTLNVYCEIFKLDSFTFDDYVEALLVASSETPVQLFDEIHCAVLKILVQSEAEGGKVQIQLPEMDDEEEEEDEEEEEESAVATPEPEPQPVARKTRSSLAKAEAERLAAEAAEAERQRQLAEDAPKHRAEELLKGYDWIEHLKKRDFKDGGWEMIMVGLLYQLTKNERLKAGCEELLQQLVPTEDTEPSQQTVRARYSALDVNYRVQALQIICMLTVETKAIRGYMEDCSETMTAYRKEKIEWQRKRKQLIEDLKNLNDQRKILLPDNLPPSPPLEPTTTNKVNGDVKMSDVEDHPAHTSDEVPDTDEDGPARKLRRAADRAAERKRKAEKEEKERKEKAEAAKMPKQSKQFQKVLKGIQKKEEEIAECEREIAVIDNDLREADCPRTRVLGKDRFWNRYYWFERNGMPYGGLPDSSTASAGYANGCIWVQGPDELERVGYIDMEPQWQDEYKAKFGMTVPERKKMEEGPTSVFNAHQWGYYDDPEAVDELLKWLDPRGFNELKLRKELVNYRDKIVTNMKNRKAYLNPEGEEKDKENGEKDKNSENNSTPAPAQPSPPKRMTTRARGIATIAAPPREPEPEPAKPKHYRCMNWENTMAIEEIGHLHSVEPPPTRSRKMTKKKEAAVKEKEAEQEMMVTRGKKGRQSTGR</t>
  </si>
  <si>
    <t>MLSPVFTSSLLVALGAAGVSAQQRQSLWGQCGGIGWNGPTLCVDGATCTYINDWYSQCLPGSSPTTSSTRITTTQQQTTFTTRVSTTTTAAPPASTTPSQPGGGTCPSIPSGLGSPVANQLNDPFTFHGGAKVTSKADWTCRQAEIKQLFERYELGTLPPKPSSVTASFSGGTLSITASENGRSISFSVSIRNIPAGNGPHPAIITYGSFGSIPIPAGVATISFNNDEIAQQQGGSSRGRGKFYDLYGSTHSAGALTAWAWGVSRIIDALELTQAQTKIDPTRIGVTGCSRNGKGAIVAGALEPRIALTLPQESGAGGAGCWRIAAWQKSQGQNVQDSTQIVQENVWFSPNFNNYVNNVNQLPFDHHMLAGLIAPRALYVMENVDMEWLGKVSTYGCMGIARKQWEALGALDNFGYSQVGGNQHCSFPSSQQGNELSAFIGKFLLNNPNAGNTNIFRSTGNHNFNINSWSPWTVPKLN</t>
  </si>
  <si>
    <t>MAKFFLTAAFAAAALAAPVVEERQNCASTWGQCGGIGFNGPTCCQSGSTCVKQNDWYSQCLPGSQVTTTSTTSTSSSSTTSRATSTTSTGGVTSITTAPTRTVTIPGGATTTASYNGNPFEGVQLWANNYYRSEVHTLAIPQITDPALRAAASAVAEVPSFQWLDRNVTVDTLLVETLSEIRAANQAGANPPYAAQIVVYDLPDRDCAAAASNGEWAIANNGANNYKGYINRIREILISFSDVRTILVIEPDSLANMVTNMNVAKCSGAASTYRELTIYALKQLDLPHVAMYMDAGHAGWLGWPANIQPAAELFAKIYEDAGKPRAVRGLATNVANYNAWSISSPPPYTSPNPNYDEKHYIEAFRPLLEARGFPAQFIVDQGRSGKQPTGQKEWGHWCNAIGTGFGMRPTANTGHQYVDAFVWVKPGGECDGTSDTTAARYDYHCGLEDALKPAPEAGQWFQAYFEQLLRNANPPF</t>
  </si>
  <si>
    <t>MWRLFRKTSPDHDVKANDFVLTERNSTIKSYTTTRATYPGLRVFYRRHQQADNLPTSPAPVPLLVFIHGLGGSVSQFNGLLTSLTPIATCLAVDLPGCGRSEFAPQSWDAYSTNALVELLETVIEDHRDAVRGQGVVLIGHSMGSSLAALLANPRNPKTELHEHILGIVAICPPAGFADQAKARILRTALGLPGFGLIFDAWRAWDRRGGLDSPSVYRFVGPNADAETRRLQHVFNCQSRTPVWRRMAWGALPVYSNGVQTDGIASLDVWAGLNLPVFLIAGTDDQITPPTEVDKILSVVSDTKTEPSADGRDGESSADEQADANGAPRLPALPQRPEKYVSHTKLPSPAGHALLYASPTVPVLAGLVSDFLASHITGRLSLAWQLQYLSQGGKWDVKNLEKWRNVAPVSEPVGGVFRAIKTLREVDDEHCPRVFVKKWSHTIKDVIDISHDNPVYNPRGLEEGGIRYHKYPLLSKVPPNDAEIAGFVELVDKIRAEQHERAKAEGWEDGYVVAVHCHYGFNRTGFLIACYLVERCGFTPKEAIEAFAKARPNGIRHAHFRDRLHVRYSGVKSDT</t>
  </si>
  <si>
    <t>MWRRVYLFLVLVRLWFALSPSYLHPDENFQGPEVIAGEIFSYPVRRTWEFTSDHPIRSVFPLWPVYGLPMLLLRWLWIGHGNDGEIPPIAVFWTLRVLMFIVGFVLEDWALHELIQSQRHRRLAILLVASSYVTWTYQTHTFSNSIETLVVAWSLVLIERIVANPQRSSILGSAILGIVAVFGMFNRITFPAFLLIPGLRLVPYYLKNPISLIAIVTAALCTTALAITLDTAFYTPHSITWSDLIRHPVITPINNVLYNIDPENLAKHGLHPWYQHLLVNLPQLLGPATFLLFRRPKPSLRLYSAISGIVVLSLSQHQEARFLLPTVPLFLSSVRLPGNKTVMKVWTASWIIFNIILGTLMGIYHQGGIIPAQVFMSKQPDATQAVWWKTYMPPIWLLNGKNEVLRTRDVMGMKGETLLEELAKLATCDAPADRRNMEYLKEKNGTYLVAPLSATWLDPYLENKGLDGLRFRQVWRYRRHLNLDDLDFAEDGVWNTLSRVVGRRGLAIWRVTKSCPGWRRGR</t>
  </si>
  <si>
    <t>MYASTLVAVAALGPWLAAAADCTREFLKEAADSLLAAHAAGDPSLLKPVSEALDYRENFAAVNIKSGILSKAIKIDHSRHSLDTTQCATYTEIVSATGSTPYVIGTQIYFTDGAASKIDTLVTTTGDWLFNATSTLYWASREDWGIIPEDDRDSREVIQAAADAYLDIFSDKSVVVPWGYPCSRLEGGMYTGNGGPNDRCDVGIPSGVSLTNRRYVIDEAVGAVSVFLSFASLPDSHEFRVEKGKLRYVHTITLKIMSQPPSAPPGFTDHTFKSTSGVDLAVRVWPAETPDAQNAPFVIWTHGGGWLAGFHFAPLPWMAPGFRKRGYHLVSHNYRLAPQARIDDQLADCLEAIEWCRANLPKILGPEKVDVDRYVLCGESAGGHLVTLTALHATPPPMAVVDMYGVVDFLSMPAFGPPDQRPSRANEGPWNGVFSEDMLNKLLKDRDMNNVLTDALPWDEFKRFTDAELSQLWATDFRFTERVLMQAELHMMHCLSYSADGLRVGIMHREKFGDEEEFMAFVRSVSPFRVLQERVAEGKRGTELFPPTAFLHGTGDDVVPIQQSYKLAILLKETGVPVVECYEEGEPHVFDLKYTGPEIPGWHQYIEPILDFIDTHVGNVKKEGVRGLSVKA</t>
  </si>
  <si>
    <t>MQIKSYIQYLAAALPLLSSVAAQQAGTITAENHPRMTWKRCSGPGNCQTVQGEVVIDANWRWLHNNGQNCYEGNKWTSQCSSATDCAQRCALDGANYQSTYGASTSGDSLTLKFVTKHEYGTNIGSRFYLMANQNKYQMFTLMNNEFAFDVDLSKVECGINSALYFVAMEEDGGMASYPSNRAGAKYGTGYCDAQCARDLKFIGGKANIEGWRPSTNDPNAGVGPMGACCAEIDVWESNAYAYAFTPHACGSKNRYHICETNNCGGTYSDDRFAGYCDANGCDYNPYRMGNKDFYGKGKTVDTNRKFTVVSRFERNRLSQFFVQDGRKIEVPPPTWPGLPNSADITPELCDAQFRVFDDRNRFAETGGFDALNEALTIPMVLVMSIWDDHHSNMLWLDSSYPPEKAGLPGGDRGPCPTTSGVPAEVEAQYPNAQVVWSNIRFGPIGSTVNV</t>
  </si>
  <si>
    <t>MRTAKFATLAALVASAAAQQACSLTTERHPSLSWKKCTAGGQCQTVQASITLDSNWRWTHQVSGSTNCYTGNKWDTSICTDAKSCAQNCCVDGADYTSTYGITTNGDSLSLKFVTKGQHSTNVGSRTYLMDGEDKYQTFELLGNEFTFDVDVSNIGCGLNGALYFVSMDADGGLSRYPGNKAGAKYGTGYCDAQCPRDIKFINGEANIEGWTGSTNDPNAGAGRYGTCCSEMDIWEANNMATAFTPHPCTIIGQSRCEGDSCGGTYSNERYAGVCDPDGCDFNSYRQGNKTFYGKGMTVDTTKKITVVTQFLKDANGDLGEIKRFYVQDGKIIPNSESTIPGVEGNSITQDWCDRQKVAFGDIDDFNRKGGMKQMGKALAGPMVLVMSIWDDHASNMLWLDSTFPVDAAGKPGAERGACPTTSGVPAEVEAEAPNSNVVFSNIRFGPIGSTVAGLPGAGNGGNNGGNPPPPTTTTSSAPATTTTASAGPKAGRWQQCGGIGFTGPTQCEEPYICTKLNDWYSQCL</t>
  </si>
  <si>
    <t>MLLSSVAIAALLAALPGAAASSKRGLVFTPNVTTPSDDKIWIEKPTTLTWYYNYKPEPEPIYEHLSQSEFEFVPMMWGAPDDLDDTTFLTTIKDLIKQGINITNVLSFNEPDGPFHNGGSNMAPSVAAQVWVNNMIPLQEMGIRVGLPACTGAPTGMTWLKTFLDECSKLISTGKTQKNCTYDFVTIHWYGNFEGLASHMGEYSAAFPNKTMWITEYNLANEDLEATQQFYNMSAEYFDRLDFVERYSLFGAFRSDVSNIGPNGAMLSNNGSLTDIGAWYLGREATGIPPFVTSWALRSVVPQATMVILSALFAGAMLL</t>
  </si>
  <si>
    <t>MPQVRNPILPGFNPDPSILRVGEDYYIATSTFEWYPGVQIHHSRDLANWELVARPLNRKSQLDMRGNPDSCGIWAPCLSHDGERFWLVYTDVKRKDGSFKDTPNYIVTAEKIEGPWSDPIYINSSGFDPSLFHDDDGRKWFVNMLWDHRRRPQLFEGIVLQEFDPKAGKLVGPRKNIFTGTDLALVEGPHLYKRNGWYYLLTAEGGTGYEHACTFARSRNIWGPYEVHPQKYILTSKDHPHAALQRAGHGDIVDTPDGRTYLVHLTGRPTTQFRRCVLGRETAIQEAYWGDDDWLYVKNGPVPSLWVDLPAARDDTKYWEEKRYTFESGLHKDFQWLRTPETDRIFRTREDGKLTLIGRESIGSWFEQALVARRQTHFSCDAETVIDFSPEDQRQFAGLTAYYCRYNFFYLAVSAHSDGQRELFIMASEASWPLGELRYPVPEGVRIPNEGKVRLALTIRGRELQFYYALEGEELKKIGPVLDASIVSDECGGHQKHGSFTGAFVGVAASDLNGTAAEATFDYFIYRPVQHPSDRYEI</t>
  </si>
  <si>
    <t>MGTTSKILLVLLRLGELACGAIVLGIIGHFFWTTSVGGVIEPDGRLVYAAVIAALTVIASLVFMVPLAFSFWAFPLDFFLFFAWLVVFCVLITEFDPKAGKLVGPRKNIFTGTDLALVEGPHLYKRNGWYYLLTAEGGTGYEHACTFARSRNIWGPYEVHPQKYILTSKDHPHAALQRAGHGDIVDTPDGRTYLVHLTGRPTTQFRRCVLGRETAIQEAYWGDDDWLYVKNGPVPSLWVDLPAARDDTKYWEEKRYTFESGLHKDFQWLRTPETDRIFRTREDGKLTLIGRESIGSWFEQALVARRQTHFSCDAETVIDFSPEDQRQFAGLTAYYCRYNFFYLAVSAHSDGQRELFIMASEASWPLGELRYPVPEGVRIPNEGKVRLALTIRGRELQFYYALEGEELKKIGPVLDASIVSDECGGHQKHGSFTGAFVGVAASDLNGTAAEATFDYFIYRPVQHPSDRYEI</t>
  </si>
  <si>
    <t>MRSIALALAAAPAVLAQSQLWGQCGGIGWNGPTTCVSGATCTKINDWYHQCLPGGNNNNPPPATTSQWTPPPAQTSSNPPPNNGGGGGNTLHEKFKARGKQYFGTEIDHYHLNNNQLMEIARREFGQITHENSMKWDATEPSRGSFSFGNADRVVDWATSNGKLIRGHTLLWHSQLPQWVQNINDRNTLTQVIENHVKTIMTRYKGKIFHYDVVNEILDENGGLRNSVFSRVLGEDFVGIAFRAARATDPDAKLYINDYNLDSANYAKTRGMINLVNKWVSQGVPIDGIGTQAHLAGPGGWNPASGVPAALQALAGANVKEVAITELDIQGAGANDYVTVANACLNVQKCVGITVWGVSDRDSWRSNENPLLYDGSYRPKAAYNALMNAL</t>
  </si>
  <si>
    <t>MATSNGLTGEEFARRAFDFLIIGGGTAGLTVAARLSEIPDLLVGVIEAGSLCQDNDIVNCPGLAGRGLDTDFDWKFETTRKLAWVVGECHYDDWKDLGNSGWGWDDLLPFFKKSETFHKPSAAVQNATRVSLHDGDVGDDGPVQVSYPKQFSASHSLWHQTLNAAGIESNDRHLSGNNTGCWTSVVSVDLRTCTRSYAAAAYYQPISSRPNLVVLTEAEVREIVLIRERSAHSPTWKAEGVRYSYRGVDFTAYASREVILSAGSIQSPQVLELSGIGNKDILSAAGIQVKIDNANVGENLQDHLTTTLVFEVASSLQSPDDLNTESIMAAALEEYHTSRTGPLSMVPVSMAYVPVSRFMRAEELEAITQRLTTSNVTDEYDNRPDRLEAQRRRFTARATELGHVEYVFDLGNWGVACPVDSTGTNKYASLLQILQYPFSVGSVHIQAPGDLGSPPSLAIDPQYFAGSHGGLDLEVAVRAHRFAERLCSTEPLASLIKEQVWPIPGTTDTDDDLREWLRLRNGRTGRATWGRCRRSSSCLWGPGIASR</t>
  </si>
  <si>
    <t>MVAILRSLAIASAAAAVASAASAASNKANSKCAPRFDWENVQLTKGSLHGQDAALFGFGHTCPSRHEPQCKSFPGDPSWPSDSVWARFNATLGGALIQTVPLAAPCYRHRPEYDPAECERIRGAWNTPQLHVEDPASAMIPLYQGRTCMPTEDPDAGNCTLGGYAAYSVRATTVRDVQLAVNFARNKNLRLVVRNTGHDFAAKSVGAGALSIWTHALNDIQFIKDYDCGGYRGPAFKLGSGVLTEKVYEAAEANNVTVVGGECRTVGIAGGFIAGGGHSPVSSLWGMGADQVLSMEVVLPNGKFVTVNEHSYPDLFWALRGAGGSTYGVVTSVTIRAYPRIPVTTMTFAYFTGPNVTIDTFFDGLGAYMKYFDKFTAAGAYGYFFVFGIGPGQYLFSMAPFWANNMTKDEVTTLVTPYLNDLASLGIEVTPNITEYSSLFQAYQASFPPENVGAVDNHAASRLFPRENFQGAKLNETLAVVRHAIEGGGILVGYNIRAAHNPTANQQNSVNPAWRKATGFFILGGVWPPDAADSQIQEVSKTMTTDWMERWRAVSPGSGTYLSEADINEPDFQTAFYGEYYPRLYKLKKKYDPKGVFYAPTAVGSEDWYITDQLEWIPTQNGRLCRVK</t>
  </si>
  <si>
    <t>MGIFGLALLAAAAIARAAPNCPVVPRQASGTAAWDTAYASARAAVARLSQQDKINIVTGIGWERGPCVGNTAPVNSIGYPQLCLQDGPLGIRFATGTTAFTPGVQAASTWDVDLIRQRGEYLGAEARAVGVHVLLGPVAGALGKIPHGGRNWEGFGSDPYLAGICMAETIEAIQSQGVQACAKHYIVNEQEWMRETMSSNVDDRTMHEIYLWPFADAAHSNVASFMCSYNKINGTWACESDSVQNKLLKQELGFRGYIMSDWNAQHTTVGSANSGMDMTMPGTDFSGGNVLWGPQLNNAVNSGQVSRARLDDMATRILAAWYLVGQDKGYPQVNLRLNVQGNHKENVRAVARDGIVLLRNEGNILPLGRPSRIAVVGSGAVIGRHAQNGCQDKGCNDGALGMGWGSGSVNYPYFVAPYDAIRERASRDGTQVSLHSSDNTNGVQNVVQGADVAIVFITADSGEGYITVEGHPGDRNHLDPWHNGNQLVQAVAAANKNTIVVVHSTGPIILETILNTPGVRAVVWAGLPSQENGNAIVDILYGSTSPSGKLVYTIAKRPEDYGVSIVRGDDNFREGVFVDYRWFDQNNIEPRFEFGFGLSYTNFSYSGLSITSNARAGPATGPTIPGGPADLWETVATVTAQITNTGGVAGAEVAQLYLTLPPTAPPAGPRQLRGFTKLKLQPGQTGTATFKLRKRDLSYWDVGRQQWVVPSGRFTISVGASSRDIRLTGSIDV</t>
  </si>
  <si>
    <t>MASYRYTFPCQPVADPKAIVKGSKGNSHYRFTVLTDRLIRYEWSEDGGFEDRVSTFALFRRFPVPHYRVVESKDRLEIITDHFHLTYDKNKFSYQGLTVKVGDDAWHYDGKSYGDLGGTARTLDGAYGRIKLEPGVLSRKAYAVLDDSKSMLFDDKGWIAIRKPGRIDGYVFAYNRDHKAAIRDFYRLSGSQPVLPRWALGNWWSRYHAYTATEYLEVMDHFKREGIPLNVAVVDMDWHKTNIPPKYGSGWTGYSWNRDLFPDPDAFLQALHDRGLKVTLNDHPADGIRPFEDLYPAVAKALGYDVTREEPIPFDCTDRAFLDAYFDVLKLALEKQGVDFWWIDWQQGNRTKIPGVDPLWVLNHYHYLTSLRSLDKLQRPLTFSRYAGAGSHRYPIGFSGDQQITWEGLEFQPEFTATASNIGYGWWSHDIGGHWGGIRNSELAVRWVQLGVFSPIMRLHSSKSRWNSKEPWSFEKEPGQIMKDFLILRHRLIPYLYTMNIRASYESEPLIQPMYWNHKEEEAYTVPTQYYFGPNLIVAPITSPNSPCTLLGGVRAWLPPGRFVDLFHPHLVYDGGRYVHLHRDLTQLPLLAKEGTILPIDASPRLANGSPRPSEITILLVVGKDAHFELVEEPEDKTHRGDDDDEDTDPLTASKPALSDFVRTPISWRQKDGVLVIGPEWNGVGKWRQWNVKLVGYTGSAVRSNVSGFRVTQDQGSTTIALGNVHRWDPDGFEIFLGKDLQLDPVDIQRRAFDMLHRCEMEYHKKDPVWDVIRSSDGPATKVQRLLKLNVDPALKNAVMEIWSADGRSAGSVKGHETWLDTKTGEVDDLNELLKEYVIV</t>
  </si>
  <si>
    <t>MKFLSYFSSALALLGSAVTAHPVFNELMTPVAPLKRATGAFQQVPNFGPNPSGAKFFLYTPNRIAENPAIVVAIHYCTGTARAYYSGSPYAQLADQKGFIVIFPESPYSGTCWDVSSRSTLTHNGGGNSNAIANMVTWTLERYNADPKKVFVVGESSGGMMTNVMAATYPEMFAAGIVYSGTPAGCFYSQSGAVNAWNNTCSNGQINSTPEVWAKMVFDMYPGYDGPRPKMQIYHGSNDNILHANNYRETIKQWCGVFGYDPNRPDTTQSNTPQWGYTTYTWGNGQLVGVYAQGVGHSVPLRGQDDMRFFGL</t>
  </si>
  <si>
    <t>MPKFNVLNQSSQSDGEHLQAHGAGFVYENGTYYMIGEDKSGGHSFTNVNCYASTDLVQWTKVGALLSQQPSGDLGPNRVVERPKVIYNDRTRKYVLWMHMDSSNYGEARVAVATGDSVCGRYQYIRSFQPLGRQSRDMGLFKDDDGKGYLLTEDRQHGLRIVALSDDYLNPTQDVFSWRLEGGNRVEAPAMVKLGGTYYLFASMMTGWDSNDNQYTTATNLRGPWSPWRKFADSGSNTYNSQTTYILKTSENSAIYMGDRWVKDNLMASTYVWLPLQISGTTVTMKNRVNWVPTNQPAFWTAGPTETQYEGENAIYGGRARTIDCSQCSGKRAAGYIGGPDRGTVTFTSIRSDIDGMTTIRIKFLNGDSTPRYAWVRVNGDAGRKVAFLTARGDPASSTLHVYLRRGNSNTITFEGYNGGWGPDIDRLMVPVS</t>
  </si>
  <si>
    <t>MGQTCSYILVQPGDSCASLAARCGITGAQFTEFNPSPTLCSTLKPRQPVCCSSGSLPDLTPKPNQDGTCATHNVVPGDGCWDIADKNYITVDDIERFNSRTWGWEGCSRLKPGPICISTGEPPMPEPVEGTVCGPQVPGTTRPSSWDQISSLNPCPLNACCNKWGQCGITPEFCTPSNSSTGAPGTSAPGENGCISNCGTQIVTNGAPGGNIRIGYFEAFGVDRACLTMDASHIPSGYTHMHYAFGDITHDYQVDVSRYQTQWDIFVSMRGFKRILSFGGWSFSTELDTAPIFKEGVTAANRLRFAQSVVDTVKRYNLDGVDFDWEYPGAQDIPGLPPGHPNEGRNYLEFLRLVRSLLPPGVSLSIAAPASYWYLKGFPIAEMAEVLDYIVYMTYDLHGQWDYGSPHANPGCPTGNCLRSHVNLTETELALAMITKAGVPANKIVVGTAGYGRSFKMVDPNCTGPNCRFTGPNSTADPGPCTRTAGYIAQAELESLVSGDFATSHLARRGPILTWHDDDSDSDIMVYGNGTWVSYMSAATKASRISRYASYGFAGTVEWAVDLEQFVFGPHEHALSVAQLESEFVDALKDSNYDTSDFEAYNLTDLATSLTHWKDCDSKQRRDIYSGWQQSWKLMDLIYSEVKNGIDLNTAAALEYLGVPGETVRKKEKFETIFKTHSTVRPGWRLLPGWFDYKLAMRCDDPQHKCPCLLDDSTTLAYTIRWDDDFGGRSSITFCPAYFQTQTLDTAMQHADTSRFIDEYANVEEYYPNQGLIWYHELMHVDWATGASPTGSNGILQIHDVKMEVRRRQGVYDIMYAYGPENVKALARNLLGTGFTIQNADSLALYALARYIQKKLGNIYPHLPLAGNPPDRVRIPVSFPNYFTVDGDGMATLEPGREWNNPVKGSGASENGACSGVHDESAEDSVVTMTANWALQSDYPADYLSSYSSWAGLTPTATPVPLARGPINCFDEADFPGHADIQPNKQDEFSVDFSSLPDISLGPDDPPITLRKTDRYGVNYDYRVEWVSGCVTSVNKQSFRFPLGTSQSTITAYLLVRENYTKCKFLFLSLLAFLLSSGCRPASSRGK</t>
  </si>
  <si>
    <t>MRSVSLLAAAFAPLATAHTVFTALFINNVHQGDGTCVRMAKQGNLATHPVSLNSNEMACGRDGQQPVAFTCPAPAGAKLTLLFRMWADGSQPGSIDKSHVGPMSIYLKKVSDMNTDSAAGPGWFKIWSEGYDAATKKWATEKLIANNGLLSVNLPPGLPAGYYLARHEIVTLQNVTNNKADPQFYVGCAQLFVQGLGTAASVPADKTVSIPGHLNPNDPALVFNPYTQNAATYPSFGPPLFFPSAASAGSNKAQSTLKQTSGVIPSDCLIKNANWCGREVPDYTNEAGCWTAAGNCWEQADQCYKTTPPSGHKGCKIWEEQKCNVIQNSCEAKRFSGPPNRGVKFADMDVNQLVPGAIPEAVNAGQNGEAVVVDGTTSSADEKASVDLTTSSLPTPTPAAEENGKEDERLALDPTLTEDESFFSVEPTSEPTGVQVEVPLTTVVLLPTLTSSLNPLPTPTSISQPAHPGRPCTGRRRRPRPGFPKHPRDF</t>
  </si>
  <si>
    <t>MVNTTAGVVASSSKSLLTEVIKRHPLGKRIQYGIAAFILTRLIQKPLIFFSALGRFIRARRESDPDVIKSYPVRKHLSVRIFLPTPNPPEGTKLPTLLTIHGGGFMLGSPHDNDGWNRAFSARHNFLVIALDYSKAPSVVFPTPLHDVEALIACVLSDSSLPIDHSRIAVAGFSAGGNLSLSVSQLPSVRPHIRAVVPFYPVVDLSVPTAVKTRTRPYKPALGGFRGRSTDFLTHMIPLFNWAYLTPGQRTDDPLLSPFYASREDLPKNVFIVACELDILAAEAWRMACKLAGKTVPKVEEAVGRPEPFEGEEKGKLITEGDERYAWDVVLEDGSRYSWLLVPDTAHGFDQDNIGDIARDPVFVADGQAKRAQVIDLVGRWLLDGPLKGK</t>
  </si>
  <si>
    <t>MMKISSMKQIIFTAFSILLLAAWASPISQCPSEGSKPVAANYKNMVYFTNWDIYDRNYQPTELPAHKITHVLYGFAKVTPDGDVVLSDPYADIEKHFPEDAWTEDGYNVYGCVKQLFQLKQRNRNVKTLLSIGGWNFRDVFPAAASTESTRAQFASSAVRLLADLGFDGIDIDWEFPSEAEKANNLLLLLQAVRAELDAYSSRVHPENPYHHLLSVGGSAGSNNYNKLPLAEVADTVDFINLMGYDFAGSWSNVTGHQANLFPSTAYPLATPLSISAAVTGYLSAGVPASKIILGMPVYGRAFSSTDGPGKPYHGVGPGHWAEGLWDYKDLPQPGATVFYDATIMATYSYDDNSKEFITYDTPSIVRAKVEWIKKQGLGGSFFYEASGDQTGDASLVGTAFEELGSLEVGENCLEYPESRYDNIRKGPLSARR</t>
  </si>
  <si>
    <t>MRVSLAILAYLLSAAGASPVPELEPRQSGNPFSGRTLLVNSDYSSKLDQTRQAFLSRGDQTNAAKVKYIQEKVGTFYWISNIFLLRDIDVAIQNARAAKARGENPIVGLVLYNLPDRDCSAGESSGELKLSQNGLNRYKNEYVNPFAQKLKAASDVQFAVILEPDAIGNMVTGTSAFCRNARGPQQEAIGYAISQLQASHIHLYLDVANGGWLGWADKLEPTAQEVAAILQKAGNNAKIRGFSSNVSNYNPYSTSNPPPYTSGSPSPDESRYATNIANAMRQRGLPTQFIIDQSRVALNGARSEWGQWCNVNPAGFGQPFTTNTNNPNVDAIVWVKPGGESDGQCGMGGAPAAGMWFDAYAQMLTQNAHEEIARGAAGSGGGNNNGGGNNNPTPTNPTNPGPTSNPGGGGNCASKWGQCGGQGWAGPTCCEAGSTCTRQNEWYSQCL</t>
  </si>
  <si>
    <t>MEPLLRPLRSIAKFKVRSHDTSKNDHIPLLRQALDNFQKGAGPAPVVCLVGDSMFERIITTGKTPNFGELWPSPTILDPSIASHAAALNQRGRVFNAGVGGDRIQNIAYRLAGTKHTAERGLSSQDDAHQKAEKEEGEEGEGERKDYDGRLPALLPLLMSFGSIKLWVVHAGTNNLVPKKGLRDSDRDALRVLVRALLTLNPKGEGSRVLVTGLFYRRDEITKELVDRANDKIRDVVRELAEEFGRDRVRILAAPQSFDPGKHLQDHVHLTPEGYKLWMTQLVPAVVASLV</t>
  </si>
  <si>
    <t>MAALNLPAGGGGGGGGAHTQPSLPALPAHSQSDTQITAHLASRFHVQIPISRLSSHGLICINTYTSSTKGDGSRDSCAQAAAEDLAERAFLRLGHRSENQAILFLGESGSGKTTIRSHLLTSLLNRSSTPLSNKISYAAYVFDTLTTTKTATTPTASKAGLFFELQYDTAATTNPVLIGAKLLDHRLERSRITDVPPGERNFHVLYYLLAGTTAAEKAHLGFDAPGTSTKRWKYLGHPTQLKVGIDDAGGFQLFKNALRKLEFPRSEIAEMCQVLASILHIGQLEFETTANTTATADDSGGFSHEGGQTVTTVKNKDVLGIIAAFLGVSASDLQTTLGYKTKMIHKERVTVMLDPAGARANANELARTLYSLLVAYVIESINQKLCAAEDAITNTVSVVDFPGFQQQSSTGSTLDQLLANAATECIYNMTLQNFFDRRAELLESEEVAVAPTSYFDNSDAVKCLLKPGNGLLSILDDQTRRHRTDMQFLESLRKRFEGKNPAITVAASQTKMPGSNFYTENTAATFTIRHYAGEVDYPVKGLIDENGEVISGDLMNLINGTKNAFVARLFGQEVLQTVVHPQERSTVMQASVSSRPMRAPSVMSKHGRAGARAQAHRQAALAAAERAERESSMDYGGSDAGDSKRGGSGSRSSEQGAAGQFLSALENVSQAVMAPGTNSYYVFCIKPNDRRIANQFDSKCVRAQVQSLGIVEISQRLRSADFSVFLPFGEFLGLAEADTALVGSEREKVEVVVEEKRWPSNEVAIGATGVFLSERCWMEIAQLGENISQSGRYGLPSDAGDGSTPGDPFGMSKERLLLSAGNATPGSFGEKKAGYFGNNDDARSEAGASAFGGGDMFKNLDTREQMAERSNEKDMQEVEEYRDSPSRKRWVFVVYLLTWFIPDFLIKWLGRMPRKDVRMAWREKLAINMIIWFSCLVAAFFIVVFPMLICPRQHVYSPEELSKYDGKEGRPAYAAIRGQIFDIGKFIPRHYPSYLPSKMLTQYGGMDITSLFPVQVSALCQGVNGEVSPTVLLDYKSVNITGSAAVIARTDPNARYHDFRHFTNDSRPDWFAQRMKMLRANYKVGNVGYSAQYVRTLSTKENMAIAILNNRVYDMTTYIQGGRPQRAPPGEPEPTDPEAANFMHLLVVNLFREKSGEDITELWMNLPLDRGTKKRMQLCLDNLFYVADLDTRASPQCKFAEYLVLAVSILLASVIAFKFFAALQFGTKTMPENLDKFIMCQIPAYTEDEESLRRAIDSAARMRYDDKRKLLVIICDGMIIGQGNDRPTPRIVLDILGVSETVDPEPLSFESLGEGQKQHNMGKVYSGLYEVQGHIVPFLVVVKVGKPSEVSRPGNRGKRDSQMVLMRFLNRVHYNLPMSPLELEMYHQIRNVIGVNPTFYEFLFQIDADTVVAPDSATRMVSAFIDDTRLIACCGETALTNAKSSFVTMIQVYEYYISHNLSKAFESLFGSVTCLPGCFSMYRIRAADTGKPLFVSKEVVEAYATIRVDTLHMKNLLHLGEDRYLTTLLLKYHNKYKTKYIFRAHAWTIAPDSWKVFLSQRRRWINSTVHNLMELIPMNQLCGFCCFSMRFIVFIDLLSTVVQPVTIAYIVYLIVMIIQRSTVVPITAFVLLGAIYGLQAIIFILRRKWEMIGWMILYVLAIPVFSFALPLYAFWHMDDFNWGNTRIVAGEKGKKIVISDEGKFDPASIPRKKWEDYQAELWEAQTQAAGLHDDTRSEVSGYSYATRPNIPVPDYGGGLGPGGYTPSRPGSIAGYPPMPAAPSRLSVAATDMLGGGGSSGNLHRQSQFGGSQLGLGGLTGPSPSGSQPEMEMTNLAGMPSDDAILAEIRDILRTADLMTVTKKGVKQELERRFGVPLDSRRAYINSATEAVLSGQL</t>
  </si>
  <si>
    <t>MAGLIEDGEDSWPIQEIVYTSIVGVVMLAAFLEWFLWIAAFLYCLWKVFVKAEHWTVRLLAVIVGAAFTLLRFIFLPVMLVTLPLPRQVSAVWPQGMVSFLQWFAFWSFAGLLTIPWLFCVYQLVTHQLGRTQRIKQVLDEVSAPKVVIVMPCYKEVPEVLMTAIDSVVDCDYPPSCIHVFLSFDGDQEDELYLNTIEKLGVPLTLESYPKSIDVTYKGARVTVSRFPHGGKRHCQKMTFRLIDRVYQEYLRRNDNLFILFIDSDCILDRVCLQNFVYDMELSPGNRRDMLAMTGVITSTTRKHSLITLLQDMEYVHGQLFERTVESGCGAVTCLPGALTMLRFSAFRRMAKYYFADQAEHCEDLFDYAKNHLGEDRWLTHLFMIGAKKRHQIQMCASAFCKTEAVQTMRSLVKQRRRWFLGFITNEVCMLTDWRLWRQYPILLLVRFMQNTIRTTALLFFIMVLALATTSKKVDDLPVGFIAVSLGLNWLLMVYFGAKLHRFKLFLYPLMFVLNPFFNWYYMVYGIFTAGQRTWGGPRADAAAADAQTTAQQAIEQAEKTGDDLNIVPESFIPAAQERKERAAAEAKAAAAQKVSSTTSSSSDHEEDDEDDDEEDEREHYIPSSPSQKRRSGPILPTTTSDALNTSYSSPRSSRPRQRNHIPLQPPDALVGRFAAPERTPSGWFLYQHPDDSVETTIGGTGAGYSVLNLPTPMPMPVPMPPPIPGYPGSGYNHFYSPYYFPAPPPVPADNNSSITTTMAPTTPTIPVYIPQPPSTTTSNSSDSNGGGRASPVVVEANMSDEDRRKYALAQHAAASQVSISGHHHPYQFPRHHRPVQQQQQQQRQRRQSQEQHQQQPPRQHRPHQQQRVLELTSGSGSGSGSGSAGESENESGGDGGYGTSVRPGRGPRGGGGGGGGRGGGTGEVVDLLTGPGEVRFHESSSSGLVPPPPPTGHVGRSPLGRSSWTRPVSREEVEAEMEEGRGERRGRRR</t>
  </si>
  <si>
    <t>MAPSKPSPSEGKDVYSVILPTYNERQNLPIITWLLNRTFSQHNLDWELVIVDDGSPDGTQDVARQLEKAFAPHVQLQTRTGKLGLGTAYVHGLRFAKGNFVIIMDADFSHHPKFIPRMIELQRKHDYDIVTGTRYAGDGGVYGWDLRRKLTSKGANVFADTLLRPGVSDLTGSFRLYKRPVLEKLFESTDVRGFTMQMALAVTAKAKGYSIGEVPISFVDRVYGDSKLGGEEIVEYAKGVLKLWWSI</t>
  </si>
  <si>
    <t>MANRMSMYSSMGSESGLGTRAGQPAQVSTTTLLNAIHNSYLSSQPYRLDAATSLVVNTWLTATQPGPTGQVGGTIDVDLVTRAWEHARRRAEDGCIILGSLHTSTPSLLRPALSSLPVPVPNSLLHSLHALEPFLRCVTPYNPSTPRQVALGVTLTLNLAGKVVGASLALSQGGIDTEKGLLQIPAQPGHRAFDVFYYLLTSASTPAEREFLGLKGASSYYLLSRSGTYDPPSYLPTADDGAAADDFRNALKEIGIKGSTHRNFISTLAGLLKLGDTTNYSVDEDALEEITEDVGGLLGLEPEILAKQCTTDERSILLAGLYEALVDWVIKKGNEAIAAEIARAEEAEGRTGSQVDDTVCLHFLEVPDPNLGKAIAMRGVFDDNQGINAEMKQDGIDLPAPNSTVLREMQTAVAEAGPDLGIMVGSQGRERQHQLDKREEVLEKVALAAEDDGFLKQLLLPNPAEGITLGKAGRIDIAQLLSTSRAWHHLCIHPTDESPASLAALPSVNSAWSAGTVSRQLRAWRLPEWANRRNKNLDYTADFDFDEFVRRYRVLGCMDGRDGIESWILERGWTNGEVVLGRERVWMKESAWWEAENILDMGVGAGGVVPDAERLGSLPGMPNPGPFGTSYAGSGSGFFPGATPLPDVSSNGSREHLVHQRNMSQASFGAGGLGTGPRPSGTPSIAPTQLTAMRNVSNNGDYGLGTKGDAYKGNMYYNHDGQLVSELDEDLAAGKKIEERPISSARRIWVFIVWALTFWIPSPLLKWVGRMKRPDVRMAWREKVVLCFFIFLLNALIVFWIIFFGKILCPNYDKAWSRNEVKNHRGYDDFWVSINGKVYDITKFWKLEHGTPAFQSTREAMEPLGGLDMDGYFPIPLTLACPGVVTDETIFLYQNNTNEWPLAEHFSGYQAREPNSALRKVDWYTKRFLPRMEEYYTGELVWDEKQIKAEGEDWNHMWYIWDGKVFDLTDYFYTQKRQSEHPRTAFLHPKIVSVFKNAPGQDVTEHIQQALDAARDNKTDLIAMQNSLNCINNKFYKGILDYRESPRCQVNKWMLIAFTVILCSVIAIKFVSALQFGGKRRPSPQDKFVICQVPAYTEGEDSLRKALDSLTALQYDNKRKLIVVICDGIVVGAGNDRPTPKIVLDILGVDPKVDPPALPFKSVGTGSEQLNYGKVYSGLYEYEGNVVPYLVVVKVGKESERNKTKPGNRGKRDSQILLMSFLNRVHHRAPMNPLELEMFHQINNIIGVDPELYEYLLMVDADTCVREDALNRLVAACAKDAKIAGICGETSLQNEERSWWTMIQVYEYYISHHLAKAFESLFGSVTCLPGCFSMYRLRTADKGKPLIISDEVIRDYSECHVDTLHKKNLLSLGEDRYLTTLMTKYFPYMSYKFIPDAYCQTAAPEKWSVLLSQRRRWINSTIHNLVELMFLPEMCGFCCFSMRFIVFIDLFGTIILPATCVYLGWLLYTVITRTGPFPLISIIMLAAVYGLQALIFIMKRQWQHIGWMIIYILAFPIYSFVLPIYSFWNQDDFAWGNTRIVIGESGKKQVVAVEDDEGFDPRSIPLQRWDDYALLNNLPGRRGTGGLAEKQHLGLDAGVGGIYDENYEMDDMKSVYSSVRQPSVLAGFPARGGAAAYMPPTPGTPAFPGSVTRTSTMLGGMTSPYSDNPTAMQSRQSALGLGGAAAMDQMRRASSATPFADPVNNRSSTAIGLRGMSNTPPINLGIPTSQSNTRLSMMSGGAGAGLPGSQSRLSLHPDLSVGGGQHVDDAAIVEAIQSVLREVDLDSVTKKQVRVLVEQRLQTELTGERRTFMDRMIDFELANM</t>
  </si>
  <si>
    <t>MAIGDLVGWLEQLAWLLWETARERPLYFLFTTILPLVVLAVFCIFIALHLLAPIPRLPFPSEKTYITTNPDGTVSSPRPLPCWYDRWRAEGTLTQEYPTIPKGFPLISEPIIEPADVEISVVIPAYNEESRLTPALEEMVEYLDQQFGRPNNYSNQFLHPEQQRQDRSTTTSSSKKGKRATTPHRLVFRPDPSTTRPTTPQGPPQPSGYEILVIDDGSRDRTVEVALDFARKHNLHDILRVVRLARNRGKGGAVTHGLRHVRGKYAVFADADGASKFSDLGRLIEGCEDVVDGSNRGVAIGSRAHLVGSEAVVKRSAIRNFLMRSFHFVLTILTPPATSRIRDTQCGFKLFSRAALPHIVPYMHAEGWIFDIEMLMLAESAPPAPVLASDGSVIGISSGIRVAEVPVGWHEVAGSKVNLVKDSLRMAIGLAVLRASWMLGVYRRRLPPHKA</t>
  </si>
  <si>
    <t>MPSTSPLGSKMAPRHHVASYSNGYPRPKTFDMSPHRYTPRNPMPAYRRRNQSIIRLSAIGALLVIMIIYTLARGRSSATSIFSLGLLGAHHDFQLETVRYYDLSNVQGTARGWEREERILMCVPLRDAEQHLPMFFSHLRNLTYPHHLLDVAFLVSDSKDDTLGVVTRTMQEIQADPDERMHFGEVSIIEKDFGQTVNQDFESRHGFAAQAGRRKLMARARNWLLSAALRPYHSWVYWRDVDVETAPFTILEDLMRHNKDIIVPNVWRPLPDWLGGEQPYDLNSWQESETALALAETLDEDAVIVEGYAEYATYRPHLAYLRDPAGDPDVEMELDGVGGVSILAKAKVFRYGVHFPAFSFERHAETEGFGKMARRMNLSVVGLPHYTIWHLYEPSVDDIKHMEQMKREQLAQEQAEKERAEKAKKLKEAFADNIAQWEKDKAKLQQLAAEDKKKAEEAVAAAADNIAKEGEKTLEEKKAQGEGKS</t>
  </si>
  <si>
    <t>MMHRFSCLSVVFLLLANGVVSLGRTGQDHQEPLKGSFSPDDCPDYTSYAAHPHPPPSKGPLKLPFQRPHAQCRTFQSDAIEKVINDITSRMKDPDLARLFENAFPSTTDTTVRFHTDGKDDVIKKSLRSWRESEGWFEDGQWEGPQSFIITGDILAEWLRDSTNQLKPYQPLATKDSSIYKLILGAINTQSEYVIQSPYCNAFQPPPISGLSPTPNGQNDAVHPMYDPTVVFECKYELDSLAHFLALGNDFHAQTKHTEFLTPRWYKALNQVLKVLDEQSQSTFDSETGSYRQNTYTFQRHTTTGTETLNLAGIGNPLNNGTGLVRSAFRPSDDATIFGFFIPANAQMAVELKRAAGVLRSTNRGSDAELARKLDDWSERITRGIWEHGVVNHKKYGDVFAYEVDGYGSALLMDDANYPSLLALPLMGFVDKDDKIYRNTRKMLLEKTGNPYYLVGKEFSGIGGPHIGLQNAWPMSLLVQAQTSDDDEEIMGCLDMVLKSSKLGLIHESVNVDYAASYTRSWFAWANGVFAETILNLAKRKPHLIFTDPKPYEI</t>
  </si>
  <si>
    <t>MKLSTLQAALGLLAAQPVVASIGHRHAHQQARRHGHGHGHAHPSPKQARKAGCQLPDHPDLVRVPGAMNNGFAMSPDEPCVDGTWCPIACKPGKVMAQWKPGTTYSYPESMYGGLYCNGGTAEKPFPNRPYCVDGTGTVKAVNRAGSIVSFCQTVLPGNEAMIIPTDVDDVATLAVPGPDYWAGTAAHYYVNAPGISASRGCIWGTPDEPIGNWAAYVAGANTVSDGTTFVKIAWNPVYLDEPRYANVKPHIECPGGGCNGLPCGIDPSKHDVNQVQSPVAANGVSNAAFCVVTVPKGQTANIVVFNTDGSKGPGGGGGDKKDPPKPPKPSPKEQEPSKPEEQPPKTTKAVEIVTTAANNDTTTSSSKNNSTPSSSSSAFSTTTADDWMGGVFQEVDAQGDTTVAAGLSRATPNAVTEHHADEVHSAVSPTSSSEGAAAEGGSAIAGLVVAIVAAAALI</t>
  </si>
  <si>
    <t>MKLLLPALLALAAESVSAHYIFQQLTVAGTKYPVWKYIRRNSNPAWLQNGPVTDLASTDLRCNVGGQVSNGTETLTVRAGDQFTFHLDTAVYHQGPTSLYMSRAPGKVEDYDGSGPWFKIYDWGPTGNNWVMRDSYTYNIPRCIPDGEYLLRIQQLGLHNPGAAPQFYISCAQIKVTGGGTTNPTPTALIPGAFRATDPGYTVNIYNTNLANYVVPGPRVFSC</t>
  </si>
  <si>
    <t>MAFGARRRGILFLAPSAAFLLLLLYLHLWTDDHAFSGPILSSSGGHGYSPPIPVKDWQPRPEFSFWSRLPHHHNPPQPLKPLPTGKPVQFPRVQAETFPAEKSGSKRAQRAQRREKVKKVFKRCWDSYRKFAWLADEVAPVSGGPRNTYGGWAATLVDALDTMWIMGMKSEFREAVDAAATGINFTTTDVKDVNVFETTIRYLGGFLAAYDLSGDVRLLQKAAEVGEMLYHAFDTPNHMPITRWDWQAAARGSKQEAPGSVLLAEIGSLSMEFTRLSLLTGEAKWFDAVHRIAEAMAAQQDETALPGLWPLAVNARDAVFNEGNFFPLGAMADSAYEYLPKMSALTGGQLPIYRTMYEKAINTASRHNLFRPMNPTGEDVLIAGAVRSDGRGKVDLEPEGQHLACFLGGLFALGGKLFGRPRDLETAVGLVNGCIWAYKSFPSGIMAETFLTVPCNKSSPDGRAAEDPPCQWDELAWKREVLRLAGKETADMDAEKLSAAADKVIETHRLPKGFSRLTDKRYILRPEAIESVFILYRTTGAEELLDVAWDMFSAIEKATATQLANSEVTDVTADKPRFADSMESFWLGETLKYFYLIFSEPDLISLDEFVFNTEAHPLRRMLP</t>
  </si>
  <si>
    <t>MKMPTISSLLGLLAALSTTSLAEAPEGYRTVLITSNVDTKFVIVGKERVAGSTTIVKTRNDSATAEQSWYLKDGETKIQLAGTTLCMDGGPQANWRDMGAIYLQECDDDAVSQKWFVMDDGRIALEASQRKQCVDLVFMRAVENNDVGLFSCAGLGNIGAADKGINWPLVDVDVEEEEEP</t>
  </si>
  <si>
    <t>MVSLGFHQLFLYFVAAFLPAASALPALAPKDSTSQEYLANGVPLRIMPLGASITYGMGSSDNNGYRAELRSMLLSPTTNLPHAVSVNMVGSRRNGAMIDNDVEGWSGYRIDQVHAVAKASVPAWKPNLVLVNAGTNDAAQNHDVPHAGERMEQMLADVWALSPRATVLLSTLLLNTNEDTERNVVEINEQYAKLVEKLREEGRRIVLVDMHGPEGPLAEDLPDNTHPSNEGYRKMARLWYKGIEEASNMGFIQPPEAVDGLPDDGEVQYRRGADAKGGAVDAACHYLFGMGAEYLVTASTISTSY</t>
  </si>
  <si>
    <t>MLAKTSPHPSVLNNPNITLTPIPTPPRKPPSIPFLLFAPVKVFIQLFHLLRLLAYHLPPATYLLVQNPPSIPTLAIGILISRLRNTKLIIDWHNYGWTILSSVRGASHPLVKVSKFYEARLGRHADMHLTVTHAMARQLRRAPYSIPSTQKILVLHDRPAAIFQPITTRSAREAALRRVLPREHADLIPRIVQGSVRLVVSSTSWTPDEDFSLLLDALVQYATTTTTPTATPILAIITGRGPQQSYYLSRISALAASGDLPPDLVRITTAFLPFADYAALLACADLGVCLHRSSSGVDLPMKVVDMFGAGLPVAAYAGYESFGELVKEGENGRGFERAQELTVILRKLFCTEEGREELRRLKNGAIREGGRRWDAEWDGKVGRVLGVVG</t>
  </si>
  <si>
    <t>MRLPTFTSLLVLTSAHPARYSKWRPSCLEIETPSPSDETSITTDPPEPSTTTPVITHIFSYISTSSAEPTGSWIPPEETESTASESTTSPAESEISTQSDATSVSTVSAEISTTEEPPTTTFTEPETSTLSEEPSTSEEPVTTTSVSEEPTTTPVSEEPTTTPVSEEPTTTPVSEEPTTTPVSEEPTTVPTSEEPTTAVLTSEEPTAVPTSEEPTTEPTSTPTASPTCPEPGTGPRRFKGSVSDVANIGFATLNGGTTGGAGGKVVVVSTLSEFSSAVSEKNTAPVIVVVNGTITGNTKIKVGSNKTIIGLPGSGFVGIGLTFKNQRNLILRNIVSSFVEAANGDGLTIDASTNVWVDHCEFFSTLAVDKDKHDGLVDASHGADFITISHTYFHDHWKGSLAGHNDNNHAEDVGKLHITYANNYWYNVNSRGPLFRYGTGHVYNSYYTGMASAINSRMGAKMLVQNTVFRNVNVPVTSRDSSELGYATVLDSDLGGRYNDAPEAAMGVCEVGYPYTLIPTEKVAEVVQKTAGAVLGLVEFEEEEGECLVSEEEVEEVAGARRVCGEEEEEKGDGEEGEEGGEEGDGEGGEGGDGGEEEGDGENGEEGGE</t>
  </si>
  <si>
    <t>MKSAAILSALAAVSAVHAGPAAGPKTKRADVVPITAKGNAFFQGNKRFYVRGVDYQPGGASGNVDPLADPKVCMPDIEKFKKLGINVIRVYSTDNSKDHDECMNALADEGIYVVLDANNPKYSINRDDPHGSYNAVYLQSVFATIDAFAKYPNTMAFFSGNEVIHDHLNTTRSAKYVKATTRDMRAYIKARGYRPILVGYSAADVTTNRMQTAAYFNCGSDEERSDFFAFNDYSWCTSDFITSGWDQKVKAFENYGLPLFLSEYGCNKNKRNFRELESLMHKNMTHVYSGGLMYEYSMEPNGYGIVKIEGGDVKGGIDQTGKRVELDEFDAFQKALKDYPAPDGDGGYNPTSKASECPPKDEHWDVEPFTLPDIPEGAKKYFETGAGKGPGLKGPGSQWATDQASTGENGETGPVKDGDKNAAAVPGASLVVSGLAVVLSVLGGMLL</t>
  </si>
  <si>
    <t>MKFIHILSAAGLAASLPTDPVVGRNDTRAFNKTHNVHIQQGIVRNDLVDGDTGSCPTAILIFARGTSEFLNMGVVVGPLVAKTLESKIANMADDATLWVQGVGIPYTASIIDSVSPLRTSQDAIDKAVELFNRANELCADTPILAAGYNQGTAVIARAIEDLEQPVKDQIAGVALFGYTLNRQNSGLIPGFPEERTQVYCTMKLLHILSAAGLVASLPTAIDEALKIVAESNNTDAALIPVVQVQSVIRSEFVDAFVSGDNSSCPEAIFFFARGTLELGNMGTAVGPILAAALEAAVPSIWVQGVDFYYSADPADNSLPRGTNEVSIQSLVAVLNAAAEFCPDADIVAAGFNQGTAVIAGAVGDAPATLRDRIVGVALFGYTLNPPSENNGQIPNYPPAQTTVFCPFLDFVCWIPSWTVSPAIYGFDALTGAAFLASRINTP</t>
  </si>
  <si>
    <t>MKFFAILSTASLVAALPAPVDSNHTPAAPELVARQLGAIENGLERGNANACPDAILIFARGSTEPGNMGITVGPALANGLESSIRNIWIQGVGGPYDAALSTNFLPRGTSQANINEGKRLFALANQKCPNTPVVAGGYSQGAALIAAAVSELSGAVKEQVKGVALFGYTQNLQNRGAIPNYPRERTKIFCNVGDAVCTGTLIITPAHLSYTVEARGEAARFLRDRIRA</t>
  </si>
  <si>
    <t>MANLPLLLLLTLLAYTTTFPTTALKIPPNLQTLYTSLLNPNNTCTFPLASGFSSSSSSHSAPTFAYCGDRLPDSAIIYLQGVNGQLADMDVDCNGEQHHRHETKDRRCGRSEDTQGQTAFKELVEGYGVEGVEDLDAVVHPYVVLGNSDEVFFPERNKNRSEDEPRPTFDPRLYGVQPLSLVAVVCGDELHYAVWGDVNGPDDPKPLVGEASLALATACFGRRMNGNNGHGETDVLYIAFAGLDAVPGADGAKWDAKNWKEFEMSLEELGDQLVQRIGAWDGW</t>
  </si>
  <si>
    <t>MAPSFKPNRITSYLRPRRGVSSSVPITRWAARLAVLFFIWTIIQAHLIYYRIAGADRAARSQTKLVEPRRIYIASLHWNNEKILRSEWNRRLLELVKRFEPGNVFVSIYESGSWDDTKGALRELDQALDDVGVTHKLVLDKETHRDLIEGPPAKEGWITLPDGKKMPRRIPYLSRLRNLSLQPLLEMAENGTTFDYVLFLGDVVYAVDDVVTLLQTNKGRYAAACSLDFSKPPYFYDTFALRDIQGHERATLTWPYFRAAKSRRAMINAEPVPVASCWNGIVAMPAQSFLGISGLRFRGIPDSLAVSHLEASECCLIHADNPASSSRGVFLNPAVRVGYNRAAFDAVQPASPAASWVSLWGIWSGLWKNRLARWLTTPWFEEREVRGRIEAWKREGEKLKEKAEEGDVYRYDGPGVKEEVEVREEKGGFCVIDEMQVLVHNGWKHV</t>
  </si>
  <si>
    <t>MIAKLGTPLGAPSLAAAAQFRNRLPTQFRRSLPVYLAAVCLIIFVFNLNIFQGSHRTPVSRVTVSGVVMPPAQRPEFPRKIWQTWKVNPLRFEERDLNTARTWLAKNPDYRYEVLTDDNDMRYVEWHFGPNGFNRPDIVQFYRDVKAAIVKADLLRYLIMYAEGGVYADIDVEALKPVSKFIPDRYNEKDIDMVVGVEIDEPDWKDHPILGPKSRSFCQWTFMCKPQLPVMMRLIERIMSWLNGVAKEQGVPLSEVDLDFDQIISGTGPSAFTEAIMAEMELHKEDPNLKIDWDLFHDLQESRVVSRVLVLTVEAFAAGQGHSDSGNHEARAALVRHHYHASNWPSRHPRYSHPAYGEVERCNWNDECVKEWDKNVEAFSKLSEEEKKKIIEQKQREREEAERKRQEEEEKRRKQKEAAEKKKKEAEEAERKKKEEEEAKRKAEEKKKLEEQAKKEEEQKKEKKSGWFS</t>
  </si>
  <si>
    <t>MSSPASLPAGAVGFALDVANGKHPLSKLIPPLLFLADAVLCGLIIWKVPYTEIDWVAYMEQISQILSGERDYTRIRGGTGPLVYPAAHVYVYSALYRLTDRGKDILLAQQLFAGIYLTVLAVVMACYRRAAVPPYVFPLLILSKRLHSIFMLRCFNDGVAALCLWVAIYFLQRRAWRAGALAYTLGLGVKMSLLLVLPAVGAVLLLGAGHAMSLQLAAMMGLVQVLLAVPFLAENPWGYLSRAFELSRQFLFKWTVNWRFVGEAVFLSKGFSLALLGLHAAALVVFITTRWLKPARKPLSRLAIPILLGKSPFTEQEQRAISRDVNPRFIMTAILSANVVGLLFARSLHYQFYAYLAWSTPFLLWRSGVHPVLQYALWAAQEWAWNVYPSTPASSGVAVAVLAITAGLAWFGTGDDASRVRGGEKDAAAKR</t>
  </si>
  <si>
    <t>MMIAPASKRSPSTLAAVLATACLLSSSSPANAQAACPNNLTPAYNPPVVAEGWKAQLVATGLSRPRGIKFDSAGNLLVVEPGVGLTRLTFEDYGGTCLVVKEKKTIIPEPGLNHGLDLSDDGTTLYVSTVEYADRYTYDAATATVSNRTRLVTGMSHATGGHSTRTLLLSRKYPDLLLISRGSGPNIDPLAQDVSTGVSQIRAFNVSEAALAANGGQPYRYATSGTLVGWGLRNSVGVGEHPLTGEIWSVENSADNIFRAGVDVHEDNPGEELNFHGVPVRDEDNPNPFLGANYGYPLCLALWNTTDFPNIDDALTVGKQFALNDTTASDEWCDANTTPPRITFRAHTAPLDIKFSPAGDRAFVTFHGSWNRDQPAGYSLSYLDFDTTTGQPTAPANSLDAVRNILSAPDVSICARWGGGPACLRPVGLAWDASGERLFVSSDATGEVWVVTQAAGGDGGEVTSVTSRAAGVRRATPVPAKFGRGWMVVGAGAGAGMAGWMR</t>
  </si>
  <si>
    <t>MSSPPPQPSLLSTTALAHPYRTLTAAFVVWKFVLLLIAIGAVLAGEAYDTSANIVILGTNPAIAGGGGTTQPPSFLSRLVARLTSWDAIYFTSISRDGYVHEQFWAFGSGLPGVVRGVLKASQSLGLITPSSPNHTLLPESLIAITTANTAHLLSAFILHRLGALLFPRQQQQQHPSSPIPLIAALLHILSPAGLFLSAPYSESSFALLSFVGYLLFALAHQAQQHQHEKGGGGARRDAYTLAAGVVFGAATVFRSNGVLNGLLFAWEGARILPELGRRNVSVRERVGVVRQLVVLGIAGVGVALGTVVPQAVAYRRFCLSGSGDGEGKEVREWCVRWVPSIYAFVQAYYWNTGFLRYWTVSNLPLFLLAAPMLTILVVSGVAQLKGGGVVTTRSSSSAETSTPPEKKNPTTPTTSTPSSATSSQQERLTSLLTSSAAAQVLLAILALTSYHVQIITRLSSGYPLWYWWVAGKLVSSEERDRVLANRIVTFMVVYAAVQGVLFASFLPPA</t>
  </si>
  <si>
    <t>MAPNPTGTKPSSGAKDAGQTSTPGTKKREFVHPAAKHARKKALKDTFAIEPITAFYFFLAANLVAALFSPIQDCDETFNYWEPTHYLSHGYGLQTWEYSPDYAIRSWLYIALHAVGVNLRRLLPRSSKVAEFYFLRYILAFACALCQTLMWRAICLALNARVGLLFIFALVFSPGNFHASTAFLPSSFAMYMAMVGAACFLNWRGGIKTSQAMAWFAVGGVLGWPFAAALCTPFVAEELFFAVVSDNERRFECFIRIFRGIAAAILFAAIDSAINTFFYRNFEIVTWNIIKYNIFSKTGGPNLYGTEPWDFYFKNLLLNFNIWFILALLSLPIFLLQKLCSRRNPGETFQSGLRTVVFLTPFYMWLAIFTLQPHKEERFMYPAYPFLALNAALAMHTLLAAFGNADPASLIGRIPSRLKLVAVAAVLLAAMDFGLARIWGLYSAYHAPMALYAPLKQIGGLEDTVCFGKDWYRFPSSFFLPKDMHAKWVRSEFRGLLPGEFSEARTGFGFWSGTWLPTSGLNDRNEEDPGKYVDLKSCVFLVDTRYPERGEQQLPPNEPDYAKDVDRWEVVHCLPFLDAERTHFLARAMWLPEPFVPDWLKRRWGEHCLLKQRR</t>
  </si>
  <si>
    <t>MKGFSALQLLAAVAGATAATWKNVKTDGGGGFVPGIIFHPKAKGVAYARTDIGGLYRLNEDDSWTPVTDSLSTNERWGHWGIDAVALDPQDPDKVYAAVGMYTNSWDPNPGAIIRSSDRGETWTSVDLPFKVGGNMPGRGMGERLAVDPANSNILYFGARSGNGLWRSTDGGATWSKVTSFTNAGTYIPDPSDVGGYNGDIIGLAFVTFDSTSPVINGTTSRIFVGTADTITASIYVSNDAGATWAPLAGQPGKYLPHKCKLQPDEKALYITYSDGAGPYDGTNGAVYRYDLATETWKDITPVSGGDLYFGFGGLALDLQNPGTLVVAALNSWWPDTQLFRSTDSGETWSRLWEWAGYPDMNLYYSINANNAPWIEAGFLSQDSKKLGWMIEALEIDPHNSDHFLYGTGLTLFGGHDLTNWDTIHNITISSLAVGIEEMAVLGLASAPGGSELLAAVGDNCGFTYPTANDLDTAPSKPWMNPQWATSTDVDYAGNDPSQVVRVGSGTGDQQVAISTDGGKRWTRHPGADTATSGGAVAYSADGDTILWSSSNGGVLRSENQGPFSPVASLPSGAVIAADRRNNSVFYAASSSSSGAKFYRSADAAATFSSISIPAFTAAGAKSVRDIAPHPVVAGEVWVSTDKGLFRSVDFGETFTPVGQGVLTLTEQVSLGKGKGDSWNVYAFGVGPSGAKLYASADGGQTWVDIQGERQGFGAMGANRVVGSGNLEGVVYVGTNGRGVFYATIELPGTGGPTTTTTTTSSASVLPTTLVTSTVGVSSSAVTTTATTTTTTTAAEVSSTTESVTSSTSTTKSSAPTPTAVAKQWAQCGGIGYTGPTQCEEPYRCHEWNPWYFQCIS</t>
  </si>
  <si>
    <t>MPRFTKSIVSALAGASLVAAHGHVTHIVINGVLYPNFDPTSHPYLQNPPTVVGWTAANTDNGFVAPDQFASGDIICHNQATNAGGHAVVAAGDKIWIQWDQWPESHHGPVLDYLASCGSSGCESVNKLDLEFFKIGEKGLIDGSSAPGRWASDELIANNAGWLVQIPADIAPGHYVLRHEIIALHAAGQPNGAQNYPQCFNLLVTGSGTARPQGVKGTALYTPNDKGILAGIYNAPVSYEIPGPALYSGAARNLQQSSSQATSTATALTGDAVPVPTQAPVTTTSSSSADAATATSTTVQPPQQTTLTTAIATSTAAAAPTTTAGSGNGGNRPFPTRCPGLAGLGFDKRRRQLRAEEGVQVVA</t>
  </si>
  <si>
    <t>MMWTRLERLVAVAGFVLLWVGLASGLAIDIPGVAKRADPNLAGYLGVFFLGADPYVYFYLSNGNNPLSFRALNRGQPIIRPTKGTGGVRDPTIVPGGGAEAGKKWYIIGTDLHIGKTNWDAAQRTGSRGIFVWESTDLVNWGNERLVVVEDASAGMVWAPEAIWDPARGEYLVHWASKFYPPSDPWHTGPPSNIRIRYAYTKDFRTFSAPQTLIDKNPTNIIDLTYLPLNGDVNNSTAFLRFMKDETRKTVFAEVSYNGLFGTWTRPGGEGAIIQSGVEGPAAYWDNVVPGRVHLLLDHYGADGYRPYVSDNPASNSGWSQSNMASWPRNLRHGSVLPVDARLYQALSSRWG</t>
  </si>
  <si>
    <t>MLFNFLKASVLAATLVSAQTFTDCDPTKRDDCPNPKAVGAKVVDIDFRKGASDFFKPAIGTTLKYDGNLGAVFSITNEKQAPTLSSEKYIFFGQVDVTMRASQGVGIVSSFVLQSDDLDEIDWEWLGGDNFHVQHNYFSKGCTENYNRGGMTDVHDPIGTFHTYTIRWTPEKLEWIIDGNVVRTLVNDGLTGCDGYPQTPMQIKLGNWVAGRSDAPEGTVQWAGGRTDFKQAPFEGYYQSIRIQDFMGGQGATDATEYHYTDRSGTWQSIKVVYNGQETGNSTTTTTTSSTSKSSTATSTTAASSSTAGTTLTTVTKASTTTDASTSASTAGQFDATLAPSATQSEEETATTSEPALVTGAAPRSGANFAAVVAAALLGYLAL</t>
  </si>
  <si>
    <t>MLIPPLFLLLLLLLLLQAIPVLLLLFTTPTSASPTSHHHHPRANHLSQPPTYTPNRTRADAVRQAFRVSWDGYYQHAFPHDSLRPVTNGYADDRNGWGASAIDALSTALVMGEWEVAGQILEYVPRIDFDRTGGDGEEVVSVFETTIRYLGGLLSAYDLLTGPLKTKYRPPSSLVESLLTQAVRLADNLAIAFDTPSGIPDNHVYLSPPRKAGSTFTSLATAGTLVLEWTRLSDLTNNSLYATLAQRAEEHLLHPKPSSSSSSSSSSSSSSSSSSSNDDVDGLAEAEPFPGLLGSHIRLSDGLFLDNHGSWGGGADSFYEYLLKMHIYSPSRFGTYKSRWLAAAESSAKHLVSHPASRPDLTFLAGWQGRQLRFASQHLACFHAGNFILGGLVLDKPRLVRLGLDLVEGCHATYAATATGIGPESFAWRDAAEAAADAQSSSEDAPPPSSPPLSNPPPSLSTTTTTSSGGFWILNPTYLLRPEVIESYYHAYRATADPKYQDWAWAAFTAVNRTCRAGSGYSAVRDVNAPGGGGYLDFQESFWFAEVLKYAYLIFAEEEEEEWQVKGPGMKNGWVFHTEAHPVRVFDGGRG</t>
  </si>
  <si>
    <t>MLVSGSLSSWTACLGLLSALSATFAPAVAVKEHDWKKCHQSGFCARNRAFADHALAATSWESPYNILADAGSFKDGQYQGVILKTINDAGETVRLPITISFLKSGTARVTVDEEKRQKGEIELRHDSKARKERYNEAEKWVIVGGLALDKNAKVAHQDKNQLTVKFGPFSTFEAVINFSPFSIDFKRDGETHIKLNDQGLLNIEHWRPKVDKPAEPEKEDDGNDTPDEEGKEEQTEKKEEPKKEDESTWWEESFGGNTDTKPRGPESVALDISFIGYEHVFGIPSHAGPMALKQTRGGEGNYEEPYRMYNADVFEYILDSPMTLYGSIPFMQAHRKESSVGVFWLNAAETWVDITKGKDSKNPKALGVESKTSTRTHWMSESGLLDVFVFLGPTPGDLLSKYTELTGTTAMPQEFAIAYHQCRWNYISEDDVKEVDAKMDKFKMPYDVIWLDIEFSDDKKYFVWDKHSFPTPLEMGKHLASRGRKLVTINDPHIKNVADYPVVQELKDKDLGVHNKDGKLFEGWCWPGSSHWIDGFNPAAREWWVSLFKYDKWKGSMENTFLWNDMNEPSVFNGPETTMPKDNLHFGNWEHRDVHNLYGLTFHSATFEALKSRKPGELRRPFVLTRAFFAGSQRAAAMWTGDNQADWGHLASSIPMVLNQGISGFPFAGADVGGFFGNPDKDLLTRWYQVGAFSPFFRAHAHIDARRREPYLHGEPYTTIISAALRLRYSLLPAWYTAFRHAHLNGAPILKPMFYTHWSEEAGLTIDDQFFLGTTGLLVKPVTQKDQTTQTIWIPDDEAYYDYFTYERIPTVKGKNVTVDAPLEKIPVLMRGSHIFPRRDVPRRSSALMKWDDYTLVVAASAKADEPADGDLYVDDGDSYDYQQGQYIHRRFTFDPAEGTLTSADFEGRNVASIKEGEWLKKMRQVGVDKVIIVGAPASWAGKTTAKVQSEGREWEIKVDFTPAEKGKAAFAVVRKLGVKIGADWKVVF</t>
  </si>
  <si>
    <t>MDGNPLAPTIYKTSTSGRLGTSIKRQLWSALGGRTPEKHARPVRIGILGESLTAAEDVLIRPAKHLSNVVIGGISCDTKSGADALRKEFGLAKAYKSHHELLNDRSITAVYICLPENQRFEWACRALAKRKHVLIDSPAIPSIQDMERLFTSSLLTSDARPVVMEMAPYLYHPSWLRFDGLIQRALITHAKETTYDRWQRELGGGTGLNLYFALSVLRAIFEKDPSRCLRSRLERNVVDVDWCGYRDFEVVYLFDHNNIGEVRCETSRSFLDTKQVVKIKVQQVESIEDCPPELASYLTESDQYGVQRTVKLKYAYHRGSKAPASHTIKVVEHGRVYDKYNHKTKKKVTTKEKSQAYRLSNGASRRSPAEWSPPTFQLEEFVKLVRQETNALRDHQHTLGVMHMVSLAFHNAMITIPRPSGFSITQLFDGPLPAAPANPDADKEDDNAGEDENQASSHSDSDSDSDSDADPGNGNAGSPRPATGGDEDGGPGEDDEEQDGSRGGDSGYQGDASAGDESSRHSSPLLGPFASGGRSAALAHGPANGVVGRRRLTSSSAYAGDDEIFSPANSTLADGDSQRFSTRANPSDYVDYSLPAMSRFSSSSSSPPPPPPPPPPPPPPPGAVANGQAATDPQGQVPQVQPNRGRTPSQILQDRARAQVWERMQAQARGALGVDRQHVGRPRSNTIQFRQATTQAWARQQRDIIIQNGRNQQQQPAAPSPPPSAAASPAPGTGTGTGTSVAGSEAWHAPPNSIASGLNNDSISNKVNRSTPGSTRLNSLLSDVLINVSPLGSPRAESP</t>
  </si>
  <si>
    <t>MRWFWEGGTFTGMWMLWTRLMMRIMMAQRIWFLVGLAGLTALQQVSALPGPGHRHHLHQQQQQQQYSLDSRGLSWLGDPPPPDVLTSPASVITSITPSETAQILVDKKSPSGGFLHSQLDTEGHATIPPLLTSPIPEPTSLAPAVRLQVNRDTTPPLPDSWDLDGMASADIFAQPISVDPPPSNLQRRHDHPVPRTGISAADDGPIQTNKFYANFFLGSQTSPTFLHPYSVNWPRGQGASGTLGLAVSHIEPHQRVFGPTKPGTGAAAYFLNPIGIQSVCLSAAELGQKTVLTTERPTDFSVHVSLRPHAGAPAAVRFPLVQGAGFITALYDGSRPVIQTGVFFRSVTRVTANPKPGVVKYRLLLEDGASWLLYARHVAGGPLDLEVVNNGFARARGPFYGSVQVAKEPSPGAGEAVYDRASGTYATGVRLSGSLQGKVGVYTFTFEKAGLEGGELVMFALPHHQSSFDQATRERMTGVRLQTTTKGVAVAVVRNSWAMVEPELPVDVGFLPWRPGWGSLNEISEGTRERIRAVARRELSQDVWEQTGLDSMYFSGKALAKFACIVLAVNDLLKDPGLAQVGLAQLKIAFSRFKENAQKYPLVYEHAWGGVVSSATYLTGDNYIDFGNALYNDHHFHWGYFIYTAAVIGRLDPSWIPSNRAYVDTLVRDIANPSTADPYFPVWRCFDWFHGHSWAHGLFDTLDGKNQESSSEDTMHAYALKMWGVVTGNADLVARSNLMLAVQARAMDAYYYYMSSNAVEPREFIGNKVAGILFENKIDHTTFFGNNIEYIQGIHMLPLLPHVPYTRRPEYVREEWETYFSGGRAEAVNSGWKGILFGNYATIDPRRAFEFFSQEGFNPEWLDGGASLTWYLSYSAGEFGLVFFCPLTPLDGPDANPQRLIQLWVVCEEELPALG</t>
  </si>
  <si>
    <t>MERHKAALGALTTTIRSLYQRGLPYRINHGSTNSTRPRPGASVPTVDISKLDRVLAVDPARRVALVEPNVPMDRLVEATLPHGLVPPVVMEFPGITAGGGFAGTAGESSSFRHGFFDETVRKVEMVLADGEVVEAQNPTYSQPGGEAAGDGKEDLFRGAAGAVGTLGVTTMLEVSLMPAAKFVKTQYRRAGSVREAVELIRQAVRDESNDYVDGILFSKDHGAIITGQLTDETPSSSSSPSSPSPKIQTFSHPWDPWFYLHVQSHTSTQQTHTDYIPLAEYLFRYDRGGFWVGAAAFEYFRPCVPFNRLTRWFLDDFLHTRMMYRALHGSGESARFVVQDVAMPFATTETFVDYTASSLGIWPLWLCPLRRRAPPTFHPRTTVPESVPDGQRVPEDEDVMLNVGVWGWGPADPAEFVAKNRELEQKVRELGGMKWLYAHTYYPQDEFWPMYGGREWYDALREKYKATTLPTVWDKVHVDPAAAGGKKRHWLKRIRPLGGFYGIYKSIQSKDYLLHRHAKWKWKGE</t>
  </si>
  <si>
    <t>MKGFLVTCLSLAGLAFAAPKPKAATVAGGDITPALLQTFHKYLQWSEAAGCNNQKPAGATVTCEPGQCYLFEPHNATVVASFSGALLDTRGFVGVDHVDKIIVVSYRGTTSVRNWIANILFAQSSCDLVKGCLVHSGFYGSWNEVKSATLNAVAQAKKANPTYKVIVTGYSLGAAVATLAAGYIRKAGHDADLYTYASPRVGNLAFVEFITNQPGGEYRITHKDDPVPRLPPMIFNYRHTSPEYWLRENDDGVVTPDEVTYCPGYSNTDCNGSTSGLDDTNHGGYFQIITGCGVPVMPWKRDLTDKELQEKLDFWAQLDREYAKTLHENGQQ</t>
  </si>
  <si>
    <t>MAISRPVRALGIAAVVLWLWFFLHLFRSSSKSGPEIIPGSQFGPGNHDPNLDPTGEPEGVLTYASPDYAPGPAGKARIPATLLALVRNEELDGMLQSMRDLERTWNHKFNYPWTFFNDVPFTEEFKRKTQAETKAECRYELIPKEHWEMPKWINKQLWEESAKRLKEQGVQYADMLSYHQMCRWNSGMFYKHPALKDYQYYWRVEPKVHFFCDVDYDVFRYMRDNNKTYGFTISLYDSPESIPSLWPETLKFLSEHADYIHPNNAMEWLTDKDGRPGHYARANGYSTCHFWTNFEIADMSFWRSKAYEDYFNHLDHAGGFFYERWGDAPVHSIAVALFEDKSRIHWFRDIGYQHIPFFNCPNSPKCKGCVTGRLTDGENFLYKEDCRPNWFKYAGMG</t>
  </si>
  <si>
    <t>MKPLNVLMVGTGEYTTGFVGGGASGSDKKVGVVGLTLFDLRRRGKVGNLSMVGVNGTKFPAIREHLHKNISLVYNNLDTSFASYPADDKIDPEAYKTAIDALSPGDAITIFTPDTTHYPIALYAIERGIHVLITKPAVKHLADHLALLEAAEKRGDVFVYVEHHKRYDPAYWDARARAKKLGEFNYFYSYMSQPKFQLETFKAWAGRESDISYYLNSHHIDICDSMVSQLGYVPVKVSASASKGVATSMGCHESTEDTISLLVHWQKKDDPSRHATAVYTASWTAPQRAGVHSNQYFHYLASEGEITVNQAKRGYDVSEDAAGQVMWYNPFYMRYAPDEDGNFGGQSGYGYVSFEKFVDACRAINAGQSKPGDFDAKGLPTLRNTIATTAILEAGRRSLDEGRQVGIEWSPIPNGPRPSGSAAYRRSGVPGPAFFDSKPPFLTSTQLHLNSSSQSLNSHSLLSGTQHPHPIRPNSSNPDREMTTTTDPEALRPGVPSASSTSDSPPPTETTPLLQTTTTTSSLKSPPTPSSSASSVTAGSTAPLPTTANGNQALASDGDETVLLPAAALSPARLWLTLGSTYVGVFLGAVDSSIMATLSAPIASEFRSLSLLSWLATAYLVANAAFQPLSGRLTDIFGRGPGLVFSNAMFALGNLMCGIASGEGGMIAGRVVAGIGGGGLMSISTFLASDLVPLKKRGVVQGVGNIVYGTGAMTGGVLGGWINDSFEMGWRMAFLIQVPIVVVSGIVVWWLVDVPPRVSNRSLVSRIDFGGAILTVGFLVLLLLGLNAGGNVVPWSDPLVWTTIPLGCVLLVVLVWWEAGAQQPIIPVKLVLHRTVFAACMCCLLCTMLLLMTMYYMPLYLQVLGHSATQAGARILASSFGVSVSSISSGLIMRRTGRYIGLGIASCAALVASTALMVTLLDETAPVWAPFVVMALQGLGYGGMLTVTLLACIAAVDHAHQAVVTSATYAFRSVGATLGITIASALYQNVLRERLWARFGDLPGAEEEIEKIRDDLGELTRLPEGWYDGVIRSFMEAFRSVWCLAVVLAVGGLISISYMQQHRLHSNLARQDEDQEEDEEDC</t>
  </si>
  <si>
    <t>MFPAVQMHQMVPPPLDFLTPHHGHYSTYQHGHPPSQLSQVPHGPSSTPRAFAARTTQNVPALHRITTSFSRLRSHEQAENSLRRKTPNGTIDNGYDGSLTHLASGPPPSKHLIIPASTSRIYPTPMIQRAAPAQPIAGLQQPQQPQQPQQQQQHPPGNPWPYAALPPTGAAFDSGVTPLPPDNRLPSTPRGWGPGPLNTASDLRVASGTGFPQQPVPRPSYPGPSFQPLLGQGYQQQLSPTVYSPGGLPQPAIWRDGSLGYQTFLPLANGYTHQHGVDGGFMAPHPTMHHALVNAPVLGQNPYFSLRAPTHPPLENGFTQYGHGQLAHQGINSIPPAPDAVFPMNPLPTGDLAEPARFREWVLQRAQKAYSDLLVYLANFKKSHHDRSSHGARTSSSRMMVYPKPVPGSTANKPESGPAAFGQPPPPSYVHQATQETAVARALSLLPNPDAVQNAKQCLSLLSTICEETGWRWFEGVIIGGCLHYFLEHYEVALEWFKRIVNLDPNHVEAISNVAACLYCLNRHQEAEAQWMTAIKLRPSYLEAVEHLVSLLCSNQRNEEAVKIIEFVQNSLRISRAGVSRDQVSETASEAEVATPMTLAESIPDSYVLDTEGPDSPEKRFAAPSEETKAPGFGSSGYRIPGSENGRMILLIHAKGNMLYTLKKIDRASEAFEEVVMISTGKQLPGVQSLMRHIQAVLAPRTLQADQALRASQTDPPPPLLLPPDRAKLTAHFVFASTAGQLPGLLHVPDGSHKRSVVATTSNSLLSLAKIYQDAMSSGGPSSGLMRQPAGVGDILALYYLSLSLQESPSTANNVGILLAGVQQTAPVHYIPSSDMNLNINIPGIPPGSGLALALAYYQYGLTLDPKHVHLHTNLGSLLKDIGQLDMAIQMYEQAVACDGTFDIALTNLANAVKDRGRIADAIKYYQRAVAANPEFAEAVCGLSTALNSVCDWRGRGGVLLENGRYDRWHVDENGMLLDVKSRGQGSGLMQRVVNIVDRQLKESSTWGLGVLQGQYLQRLVAELRETGADDGSIDLEAELRKWTGRPGEGYRLLRLIERSAVVAMRRWYQEKHVLKRAQPTSRYRRAKPPGSLSVPLAPTVLPFHTFTCPLPAKEVRLISQRNALRISFSTLRSPWIPNVVYEPPEPPSPYLNVGYISSDFNNHPLAHLMQSVFGMHNPARVRAFCYATTASDKSIHRQQIEREAPVFRDVTTWPPDKLVEQIVKDKIHILVNLNGYTRGARNEIFAARPAPIQMSFMGFAGTLGAEWCDYLLADATAIPPSTLRPHRSNLTLGDVFRDEVDADAEDWIYSENIIFCRETFFCCDHKQSADGHDERGMTWDEDARRRWKMRKELFPNLPDDAILMGNFNQLYKIDPTTFRSWLRILAAAPKAYLWLLRFPELGETHLRRTARDWGGEGVASRIIFTDVAPKQQHISRARVCDIFLDTPECNAHTTAADILWSSTPLLTLPRYEYKMCSRMAASILRGALPRGPEGDQAASELVARDEAEYEEFAVRLVNGLVQVPRRAPDGTEYREGVGRLAELRRLLFEAKWTCALFDTRRWVRDLEEAYEIAWDRWVRGQGGDIYL</t>
  </si>
  <si>
    <t>MGHHTATVCLWLALGSLTPVSFARVVEPRDPVPQGYHAASYYPAPHGGWVSSWREAYEKAYALVSQMTLAEKVNITSGVGIYMGNTGSVDRLGFPQLCLQDSALGVASADNVTAFPAGITTGATWDKQLMYARGVAIGKEFRGKGANIHLGPSVGPLGRKPLGGRNWEGFGSDPVLQGKAAALHIRGVQEQGIIATIKHLVGNEQEMYRMYHIFQEGYSANIEEAPRLTKPSDDRTLHELYLWPFAEAVRAGVGAAMTAYNAVNGSACSQNSYLINGILKDELGFQGLVMSDWLSHISGVGSALAGLDLNMPGDTNIPLFGNSLWQYELTRAVLNGSVPVDRLNDMATRVVATWYKFGQDKNHPRPNFSSNTRSRDGPLYPGALFSPSGQVNWFVNVQEDHYLVARQVAQDAITLLKNNDSLLPLDAGDLTGGKLSVFGTDAQVNPDGPNSCLARACNKGTLGMGWGSGIADYPYMDDPIGAIRKRVPDVKFYNTDSFPWFFGTPENDEVAMVFISSDSGENTLTVEGNHGDRDSAKLRAWHDGDKLVQKVAEKFKNVIVVVHTVGPLDLEPWIELPSVKAVLFAHLPGQEAGESLTNVLFGDVSPSGHLPYSITRKASDLPDSIANLKGFTWGQVQDTYSEGLYIDYRYLQKHSIQPRFAFGHGLSYTNFSFTNATIRAITTPLSVTPPAPPATRPTSVVAKYSTDIPPASEAYEPAGFSRIWRYLYPWLSKSDADAAHAIGTSKSKTYPYPPGYSTVQRASFPPAGGGEGGNPALWDVAYEVTVRVTNTGKRPGKASAQLYLQFPEGIEYDTPVLQLRDFEKTKELQPGESQELKLTLTRKDVSVWDVRRQNWVVPTAIDDKKGFTAWVGEASDKLKVACYTGEGRCVEGAKQPV</t>
  </si>
  <si>
    <t>MRTAAPVLAALLSFAAQTSQADPTWPASTDHMEEIVFQLQGFKGSLFNDIISPCDNEAAGPGRVTAAEWLRVGFHDMATANRYFGGSGGLDGSIQFELKNGDNTGPGHKTTLEFFANYLTSRSSIADLIAAGVYASVRSCGGPIIPLRLGRVDATGPNNSGVPQPQNSIGTFKNQFDRMGFNATEMIQLVACGHTLGSVHKAEFSNLVPEGATQAPFDSSRAGFDNYVVTEYLDGTTQNPLVKAGKQFGRDSDYKVFNSDGNATVSQMADPQVFQSVCQTVLQKMIDTVPPGVTLSEPIVPYKVKPVDMQLTLNQGGASFHLTGYIRVHTTTIPADSISNVVVTWKDREGNSCGSSACRTTATMLGVSNGFDDSFGFFPIDATIPVASGISSFTITLNKKDGSSEVFDNNGNDYPLQDAVILQKPQSCLLQGTGALTVSALVRNDIGELPVELEVSYLTPRNTPDDNPVPALNTHTITMTKGDCVGLYTFYSASWTIPGGLSYNARITVTAGEFTDDFNKATEFAGTCSQFTGGVACGEVPSSTGPATSTTAAESTEASTSVPASTSVPASTTEASSSTTSATPTPTGPERKPTVSGYVLLGCWTEGTGVRALSESAFASDDMTLELCAEHCAGYRYWATEYSRECFCGNVLHSSSTEAPQADCNMVCAGDPFEYCGAGNRLELYSTTATPTATLEHKPTVGPYTFVGCQTEASVGRALDGKPVFADDNMTNEACAEYCEGFEYFGTEYSRECFCGNSLKEGSVEAPLSDCSMTCSGDPFQYCGAGNRLNLYRLSSEVESSITTAAATTTAAPTSEASSSSEPETTSAAPATSATTPQHVPTASPFTFVGCWTDATGARTLPDNSYTSGDNMTIENCADFCSDYRYFGAEYSGECFCGNALHPSSSNASLEDCSMTCSGNPLQYCGGPNRLNLYENPDFEALPSHPETITQGSNTWNFVACRTEATGVRALKAASFFDDNMTLENCAAFCATYKYFGTEYSKECFCGNTFSAGSQEVAESECIMTCAGNKQQYCGAGNRLSVYEKQ</t>
  </si>
  <si>
    <t>MPPLPHPPLPRLITYYQTHHTPSGDFISILPLLRHPGIHITHVILAAIHINEDPSGLTLNDHPPSHPRFTQLWAELRVLQASGVKVLGMLGGAAKGSYERLDGDDLDRFERYYAPLAQMVRDYGLDGLDLDVEEPMSLAGIIRLIDRLRSDFGPEFIITLAPVASALLSAKHNLSGFDYEALEVMRGKEIAWYNAQFYCGWGDCSNPAMYEMVLAKGWPPEKVVVGMVTNPKNGAGWVPWNVLGTVVPVLVGRNPRFGGVMGWEYFNSLPGGEERPWEWAQAMSALLRGLRTVPGVGEKDVAPATTTEPTKEASKPIDADPDAGEKEDTAPVPGEFEYHSDGGSEKDD</t>
  </si>
  <si>
    <t>MFQRASSQCLSGIRTQARVRILPPAPSRISVPHISTAARFSTVQSTVQLSYDLHEPAKPVTDKQTSPIIFMHGLFGSKKNNRTMSKVLARDLGRYVYTVDLRNHGDSPHDHRHDYPAMAADVVAFIRQHGLKEPTLIGHSMGAKTAMAVALHEPDLIANIVSVDNAPVDVRLAGDFARYIQGMQKIDEAGVMRQADADKILEPYEKSVTIRQFLLGNLHRPDPSQPVQKFRVPLSILARSLDHLGDFPFKDPSQVRFTKPALFVRGTQSKYVPDDVLPLIGQFFPLFELADIDAGHWVISEKPEEFRQAVVRFLEPKE</t>
  </si>
  <si>
    <t>MAHRAPYSLDYDYSEDDMAERQPLGAGASFGPPRHQYQQHQYPQHPQYYNSPPSQSRPPAHQQDPSSYDYAPPPRHNRQPYRDESPRSPPSPQHSPQRDPGNRAWGRQPTGYSSHTQQRGDNYRTAAAGGMAGISANSADQYARENPQAPSYPAYSQQQQQQQQQQYPSQGYYSQEQPQRNLAPGDYSYPGDRSSYASSQGVNGGPSASGYSTPGQRPPSRPVPDIYTDDPYQSLSRHQGSDLGMVDPNNIADDGDDGLEYGRRGARTSMLSLGSSRGGRNGDGGSHRGPAAVAGASTGGLLSTSQYAPVNSSSSIPGDSGLPNTQAAFEKAAMASAAAAAAHKKKKWKLAIIIAIAVLAIAGVVVGILFGVVFKKDTSAGGGSTTPSHTDNAEDDLKHNGDLDADSPEIKALMNNPDLKKVFVGMDYTPINSQYPECLTNPPSQNNVTRDLAVLSQLTNVVRLYGTDCNQTQMLIHAINQLRLKDTVKIWLGVWQDNNATTNARQLEQMWDILDTYGDSYFKGIIVANEILFRQQMSATELGVLLDEVRKNLTARGINLPVATSDLGDKWDSTLASQSDAIMANIHPFFAGEPAKSAAAWTMLFWNNKVSSFLKKNPEMNIISETGWPTQGGMGCGNEWETDCPQKAVAGIEELNVFMEDFVCQALKNGTQYFWFEAFDEPWKVRFNTPGKEWEDHWGLLTVNRELKKGVVIPDCDGMRVD</t>
  </si>
  <si>
    <t>MKGLLSIAALSLAVGEASAHYIFQQLSTGGTKHPMWKYIRQHTNYNSPVIDLASNDLRCNVGARGAGTETVTVAAGSSLTFHLDTPVYHQGPVSVYMSKAPGSVSDYDGSGGWFKIQDWGPTFTGSGATWKLDDSYTFNIPSCIPDGEYLVRIQSLGIHNPWPAGIPQFYISCAQVRVTGGGNANPSPQVSIPGAFKETDPGYTANIYNNFRSYTVPGPSVFTCSGNSGGGSNPSNPNPPTPTTFTTQVTTPTPVSPPSCTVAKWGQCGGQGYSGCTNCEAGSTCRQQNAYYSQCI</t>
  </si>
  <si>
    <t>MLYPLHTGRTMILFPVALLLSLILSPCAAAPEAYKVLKAPLDTPWTDQGRQTPWAATYPRPQLRRDAWLSLDGIWTYQPASSDGDPQPPRLPLQKEVLVPSCIESALSGIQEMGVTNMWFGTQFTVPPRWANNHRVLLHFEAVDYEATVFVNGAVAGTNRGGYTRFSMDITDKLTNGPNEIHVFVFDPTDDASIPQGKQTKRLSHIFYTPCSGIWQSVWIETVPVNYISGLDVSADMTGNVTVTVRTNKQQETPVEIHLIDLKTGEDVAAEQRMSDRTFWFKVDSPRLWTPDSPTLYNITVKMGDDFVTSYTAFRTISAGRVNGVLRPLLNGRFVFWFGPLDQGYWPDGIYTPPTPTAMIHDLQLIKQLGMNMVRKHIKVEPEVFYETCDRMGLLVMQDMPSMRVFDHHRPTDDEQAEFGRQLEVIIHQLRNHPSIVAWVIYNEGWGQITDYFPEFELTERVRKLDPTRLIDATTDMEDNHHYAEPQCGTPWFSLPNVGHDPGRIAIQGEFGGIGLRPNAENVWPLRPAINTINETYEIHSNIESYHYRARVLLRLLREQIQKYACSGAVYTQTTDVEGEVNGLMTYDRRVVRIDEKAWKEDIAALFEAANARAM</t>
  </si>
  <si>
    <t>MQMVQHISKGLGSSGILTQKEIKSSLIVFLLLRHTQGFPVILAMMRSSILLLAPFAGLASSQRVGTLVSERHPPLRWFRCIADGSCQPVDGELVLDANWRWLHEVSGTRSCYEGNSWNSDVCRTSQACTANCALEGAQYREYGIIAPATASDNTSVIQRLRTNLDSRYNKGSRMFLLESRDRYQTFTLLDHELAFDVDLSTVECGINAALKFVPMDADGGQARDKGNEAGAAYGTGYCDASCPRDLHFVPERGANVEQWTPSNTDLNGGQGYWGSCCPQMSVWNSNVHSFSVSTHTCAYPGREEQGPWICEGQAGCDPFYIDPQERGRLSCDYFGCSFNPYRMGNPWFYGKGKRLDTTRKFTVITRFSETNVTQFFVQDGRRINVPTPFGLPGLPPEAGLSDDMCFTQPAVFEERGRFTEIGGWLKHIKQILTQPMVLTFSIGVDHLTWNTWLDSIYPPYDPATTPGRERGPCPVEENDPRSVEQKNQNAYVPGA</t>
  </si>
  <si>
    <t>MKFVSSLLVAAVAFTAEVAAQAKNPEGPPNLPKNYKSIDLKIDLKNGVRNKTSPLLHGLFFEDINHSGDGGIYAELIRNRAFQGSDDVTGGTRDLVGYRPIGKGVKLELDITEPLSDALRYSLKVTIPANATGEVGFLNEGWWGINVQPYTYNASVYFKPHMPTFKRDSSITGLTFSLRSNLTDDIWVSKFVPFPENISAYRYTHLTTTLTPPKAAPNSNNTFAVTWNGTEAAGQTFFFNLISLFPPTYKNRPNGLRKDLAEALEGIKPKFLRFPGGNNLEGLSPATRWDWKKTIGPLTERPGRPGNWGYYNTDGLGYLEYLLWCEDMGIEPLLTVYAGYSLDASGVHPAHTVPPEELDYFIQDAIDQLEYAMGDVTTKWGALRAQHGHPEPFSIKYVEIGNEDWFSDSYAWRFPRFLEALKKAYPDITYISSQAVEENPTKQNITIPPGNMWDLHHYQTPQFYKDNFNYFDNWQEINGYPNVTIFVGEYSVLSRDRPGGVDWVNGEGRFAYPPVIAAIGEAIFALAMERNPHVVKLSSYAPLFQNWNAYQWTPNFIAFSANPKDLVLSTSYYQQKLFSEYYGAETLTVVNKNGDFNPLWWGATISEDQSRIFLKIVNSEKDKKTVKLELDKPIKSANATVLRHDDPYAFNFIGNSTIVPKPQKVDKPKGKKVEFVVQGWSVNVLELRV</t>
  </si>
  <si>
    <t>MRFSTIFSVAATASTALGASLQQVFNWGANPTNIQFHIYVPDRRATNPAIIVALHPCGGNAQQWFSGTRLPQYADQHGFILIYPSTPNQSNCWDVHNTASLTHNGGGDALGIISMVNYTIDRYSADRSRVYVMGFSSGGMMTNVLAGSYPEVFEAGAAYSGTAHACFFGAPGATPFSPNQTCAQGLSHTPEQWGNFVRNSYPGYNGRRPRMQIVHGLQDFLVRPQCGYEALKQWSNVLGIPFTRQVQNSPSWGWTTELYGDGTQLQGLFSQSLGHAPAVDEQQLLRFFRLI</t>
  </si>
  <si>
    <t>MLPSPDAVPGTGRQQPSRRAALLHAPGFSFTKLPLPLAACAACFCAWLRGILPYAVFKTTSGTGPEEGEVLSEIVCWAVVTLFWRWGWLRANGGYRSLSHGGNRAGSSQRRVEEDGFECVVGDDDLRRNDEEEGVDRTGLLASFVGQRGRGKLEGKWRKGRWITGRALLRRFFYWISRVSQQTEWQGAGGEKVWILAFCLATASAYQAEVGPVWLLPALTPLVFGTVPLLQPNIPLPLTKKPVLSLMAALAFRAILCFSTSLDRSIQDLALSVIPAAALFVVYVSAVPRSASVAKWLPRLPDLEDIGPLSMRTILLLMGVLTWQTITYGTPVLNWGWPVVMVGLVKALCWCFTILTARNAFWWLAPDIAIFGFLASRDPAIYRKEYWNAPILAAAAFAQIIIHLPGSKAKWLCLVLGVLPLSSWIAEGVAISRVGSYQLYSIDHPVAQLVRQARDDFQSMLERQSKTYSEAVAEYRRRYGLDPPPGFEAWYGYAEEIKSPLIDEFDGIFRSIRPFLHLSGRQVLDTMARVQRLPDADVWTCTISSITANTVCKHPTRIFDRNISYMFNRLLGNLRDGVLPRDVTFLVNHLDEPAVMLPRSKNPAKPITIANFSGRATWDAITEFCGVIPQRGHGKDKDAHHIDTYGLPFVTNVTRSRNICTNPSYSHQHGLFISPASFRLIEGRVPVLSTGAPSTMADILFPSPAHVVEPEFRYDPSVPVVPWEKKDRSAYWAGADTGGMVYGTSHHDADKWRQFHRQRFISLAQNLQRSNHTYLREVKTTTTDPSTGEQTTQPRVVPVSSTYLNTHLYRVHPTHLHTCSFPYFSASRAARIACRAERAFFRLVSRQPASTSYAHRLVFDLDGNGISGRFPRLLTSGSLVLKQVGALREWWNDDSGEGGDGRVRAWVHYIPVSMDMGEVPELVHFLLETGEGNELARDVAEQGREWMAKAMREEDVKLFLWRLVLELARVEDPERGPILV</t>
  </si>
  <si>
    <t>MASADDLAAWTSVPWTPVDGTAIPNPGLTPTSASPSPAAAETSAINGTGIPIGWHKSGVPYLPLGQALSLQTLDIWIPNTNHISSTPDSTTLPALPGIWIIYIHGGAWRDPAIDSTSFAQAASLLLRRAASRVSSTSPAIAGLASLNYRLSPHPQHPAPSDPARQATHPDHISDVLTALSFLHRLQSSSGQNNTKWILTGHSCGATLAFQSVASPSRWGLPSAQLQFPKPAAVVGFNGLYDLAGFISSPPTDYAWLKEGYREFVTGAFGADEKVWRVVCPAWDSKEEDGGTEGELFVKGWVDEWIGSSGRGKVMLVNSWEDSLVPWQQAEVMRKCWGLQEGVAISVVEGEGDHDDAWKDGKKMAEVLWHVASSSL</t>
  </si>
  <si>
    <t>MASYSCAIADGANMCSPSSSLASHTLFSKAILVLCLAPLAYMVLPFLWKAIGFAFGWRLQQRSAHRRREIVELTRSEENKYFEERRKSSNPSKTEDGEDGDWEKVDTFNLGTSKNGAPSEDEDWDGIIGFFHPFCNAGGGGERVLWAAIRATQQRWPRATCVVYTGDHGVTKDAMLSRVSSRFNIQLHPPTIHFLYLTTRHWVLASTWPRFTLAGQSLGSIIMAWDAFSLLVPDIFIDTMGYAFALGLAKFLFGKSVPTAAYVHYPTISTDMLDSLDPSSAVGDKGLNAGQGVGLRGALKKRYWRLFAAAYSLVGASADVVMTNSSWTQKHIQQLWGPRRQSSQPPIAVVYPPVAVSELQREVDVSPASDQRREKMLLYIAQFRPEKNHQLILQAFAEFVKSSEYTKAADGARLVLVGSVRGDADSKRVYQLRLLANELHIKDRVEFRLDAPWKDVLELLRRASVGVNAMWNEHFGIGVVEYQASGLVAVVHNSGGPKMDIVVDIEGNPTGFHATTASEFAAAFDKALTLPDPLAVRLRARRSAQRFTEEEFARRWIEQTEGLFKAKSVRVGKTH</t>
  </si>
  <si>
    <t>MASSLRTLLLAASLVPATLAQIIARNDPDPSAENVVLDSLDFSDVGELQPLSLGGGAQYACKCYHGESCWPSQHEWNVLNNTVNGKLRVHIPPGASCYNTFNGPLGTVNTYNAAKCAEATQNWANEQWHVEQPGAGLWTYFTNDTCRPTTNPSDSCTLGYYGVYVIMAQKKQHVKAGIDFARRHNLRLIVRNTGHDFLGRSTGYGSLIINTHAFQDIQWINSYQGPGGPGTYRGPAVKIGAGVQANTLLAAGHSLNPPRVVVTGECPTVGISGGFIQGGGHGPWSTLKGFSADNVLEFEAITASGHYVTANEYKNADLFWALKGGGPATYAVILSTTMKTFVDLPSAGATLYLNTTHTLNPDVIWNGTSIFHKYSNHYVDNGLYAYYEILPFTFRVRPFVAINKTTTQLQSILQPMLDELDAAGIPYDFETKAYPTFYDLYIDLFEPENAGDSALTGGWMFNHHDVATNNDAIIDAFKTVAAPRSDLFGILIGHIFNPGYGMPQANSATHPAWRNASDFVITVLPVPVGSSLAQKADLQDVLTNVMDAALRDASTSGCTYVNEADPYQPNWQSHFWGSNYPLLRQLREKWDPEGVFYAVSTPGTEDWEIVNDKLCKRL</t>
  </si>
  <si>
    <t>MIDHMLGRPSVKSRRLQVLAVLTVWTAVLARGPKHGLPGLQCLSRFLSKRLTAWQTFLITMLYLYAARNFSTLVGLACPDPLTNMYDPAYFRATWVLTALDAGFWTAMTIRNRVVREAASIVFSLFYLFAADKADEKVRKVRGNITVEHMRVSWNKGSDSYVLSTLQGLMRPRDMKWPPRQVRIPRPATSDYKKPIDAWLYYNGPLSELRHHTEIILDIPGGGFVAMNPRCNDDKLFSWAAKTGKPILSLDYKKAPEYPYPYALNECYDAYKTIIQTRGRCINLSGHVVPKIIITGDSAGGNLATATTLMIIESGSSPVRRFEGDRPLPVPDGLVLFYPALDMNIGSWMSDEQMTLIKDRRMRGTNQRVMQRKESQYLNLVGHEEPKGDGDYDSSASKTATLVDSCESAAGSPTKSHDAEPAPEYATSGSTTFSHVRQAPPAPASPTITKSSLATSSTPAAQPGASHHPQPMRTRLAMSSMISYFNDRVLTPEMMRGMVILYIGSNNRPDFSRDYLLSPILAPAVLLAKFPKTYFLTGERDPLVDDTIIFAGRLRRVKAAAMASGGERLEYRDEDALTPGFDQKAVAEVTLVPGISHGFLQFPTLYPPARLHINKAADWFEKLFKEAWERDRKQRGEVEDEEEEGLMMGRRKTRRARGAGSGSSGDKMDEELRKAAAEVAAEQEYEAKSLSSAGGASGKRRYHLRCESSGSEDQPLEMMRMTKLKGKKLSNGDSGMMSPATTPEVQVNGKSTSRTVGQANKTTDSTNASASAVSRKPATPPGSEPTATITTNGRASPSSALYPSSAAAKRGAKSSKKSRKEEDDTGLVKLASTEDLLKRRMHGLASTLTGLRGDPE</t>
  </si>
  <si>
    <t>MLLQTALAALGGAVVAAVPTLEVRGPYFVNPKTGNRFQVVGVAYQPGGSAGYNKELKKDPLSDPDVCLRDAALMQILGINTIRVYNLNPDLNHDECASIFNAAGMYMIIDVNSPLVGEALTSHNPWESYYAAYLNRTFAVVEAFKNYPNTLAFFSGNEVLNNNKTGATVPPYMRAVTRDIKHYIKNHSSRPIPVGYSAADVREILFDTYNYFQCSIEGEKDDMSRGDIFALNSYSWCGDSSFKEASYDELVSGFTGTAVPVFFSEYGCNVPYPRIFTEVGSIYSSDMWDVFSGGVVYEYTQEDNNYGLVKIDANGNAQLLSDYLALREQYSKLNFDEIQGQSAPKSDVKPPVCSEKLITTEGFNTNFTLPVLPPGAPEIIKDGVKPRPSGKLVEIKDWKVKYTVKNPDGTVITNLAVQPLADDEINRPGLNTEADISSATGTSSADSPKESEDAAPRAAAVLLPAFAMGAFAVMANL</t>
  </si>
  <si>
    <t>MKVPTLISSLLALVSFSEATPLIKRATLTRVNNFGNNPSGARMYIYVPDRLQPRPAVLTAVHYCTGTANAFYTGTPYARLADQYGFIVVYPESPNDGGCWDVSSRAAYTRDSGSNSHAISLMTKWALQQYNGDPEKVFVAGTSSGAMMTNVLSAVYPDLYKAAAAYAGVPAGCFYTGTVAGWNSTCANGQSITTQEHWARTALDMYPGYTGPRPRMLIYHGSADTTIYPRNFNETLKQWAGVFGYTYGQPQQTLPNTPSAPYTKYVYGPNLVGIYGSGVTHNIPVNGANDMEWFGITGNPTTTSTSATVPTTTSSPGTTSTSAPVTTTTSRTPPPPTQTCIPVPRWGQCGGITWGGCTVCEAPYTCQKLNDWYSQCL</t>
  </si>
  <si>
    <t>MAPTYNIAMVSDFFFPQPGGVESHIYQLSTKLRDRGHKVIIITHAYKGRTGVRYLTNGLKVYHVPFFVLYRSASFPTVFSFFPIFRNIVLRERIDIVHGHASLSSLCHEAILHARTMGLRTVYTDHSLFGFADAASIFANKLLKFSLSDVDHVICVSHTCKENTVLRASLDPLMVSVIPNAVVAENFKPLDPSELSSDAFSRRHPPPARPPGPHDMITIVVISRLFYNKGTDLLTAAIPRILENHPNTRFIIAGDGPKAIDLEQMIEQNVLQDRVEMLGPIRHEEVRDVMVRGHIYLHPSLTEAFGTVIVEAASCGLYVVCTQVGGIPEVLPSHMTVFAKPEEDDLVAATGRAIADLRANKVRTELFHEEVKNMYSWTNVAMRTERVYNGISGAISEAEFYGYDAVNGAGSWSAARGRSGVQSFALIDRLKRYYGCGIWAGKLFCLCVIVDYLIFLALEILFPRDKIDICPDWPRKERKQTDKDSG</t>
  </si>
  <si>
    <t>MKVSVISALLANALSASAGTILWDGRFNDLTSSADLNKWSWSNQVGPYQWYIHGNGPVTNYVNLSPDYKNPADTGSKQGAKITLDSTAYWNGQNMRRTELIPQTNQPINRGKVWYHFSIMRKDVNPPSIYREHQIAFFESHFTELKSGWLSGAPGVSDTLLRWCVNGQTRWSTEWEADVWHNVAYEIDFSANTVGFWHSTGSDPLTLKVAPVSVSTSSNGADWHVGVLELPRSGYPDSNEDFYFSGVYIESGSITTSVAGPGAPVVDPPASSSTAVPPTTTLVTSTRVSTTTTSTTTTSSAAPTPTTPSCTPQQQWAQCDGLNFNGCKACVAPYTCHYVNDWYSQCY</t>
  </si>
  <si>
    <t>MHISTARLLITSLLASVVAAAPHVPKTSKFLTVEGGKFKLGGKDFHFAGSNAYYFPFNGNQQDIEKGLTAAKNAGLSVFRTWGFNDKNSTYIPGGLPNYGGEGAGPSEVVFQWWHPNGTTTIDVSGFDKVVRAAEKVGIKLIVALTNNWADYGGMDVYTVNLGGQYHDDFYTMPKIRNAFKRYIKEFVTRYKDSPVIAAWELANEPRCGADGVRNLPRSPNCTPAVLSAWIAEMSAYIKSLDRNHLVTWGGEGGFNRQSDDWAYNGSDGGDFDHELSLDTIDFGVFHSYPDWWGKTVEWTHQWIRDHAAAGRRARKPVVHEEYGWLTPDKRLEYTGRVDNRTRVEVLGGWQRLTVEEKLAGSMYWQYGYSSYSYGRNHNDGFTIYLDDEEAKVLVYQHAREMNALNRHAH</t>
  </si>
  <si>
    <t>MKFTATGLFMSLPRIVLGHGYLTVPFSRTRLGAEVWLSTRLKETDPNDFQAGIDSCPECSILEPVLAWPNLDAAPVGRSGPCGYNARVSVDYNQPSSHWGTTPVATYSPGQIVEVEWCVDHNGDHGGMFSYRICQNQTLVDKFLTPGYLPTEAEKQEAEDCFEAGLLPCTDVSGQSCEYSPDCTPGQACWRKDWFTCNAFQADSRRACQGVDNAPRGSCYTSIAGGYPVTKKIRIPNYLSKHTLLSFKWNSYQTGQIYLSCADIAIIPGSDPTTPTSTTSEASATATPTASCTPVSTVTLTFSERVVTTWGQSIKLVGSIPELGSWNLSAAPTLSSSEYTSTNPVWTHTIMLPVGTSFQYKFVRVEANGAVTWESDPNRLYTVPSGCATSIRVTSEWR</t>
  </si>
  <si>
    <t>MFANGITTGIFALLAGSQLAAAHMEISYPPPFRSKFNPHATNIDYTNTAPLADNGSNYPCKLYHQDIGTPAGASVATFAPGGHYNFTVAGAAPHNGGSCQVSLSYDNGKTFTVIKSFLGGCPREAGNYFFDIPADAPQGPAIWAWTWQNQIGNREQYMNCASVTIGGGAARREAAALKPRVAFSARPQVFLANIGNGCSTTEGTDVKYPNPGPDVEELDTSKLAPPVGNCGPVSSGSDNGSGSGNTTPEEPTTSAAQVTAAPTTTSVDLPGGFAPGSPCSDEGAWNCVGGTSFQRCASGSWSAVLQLAAGTKCTPGASTFAVESVNAKRTVRRWRSAKMRFAA</t>
  </si>
  <si>
    <t>MRFSVQHLLVAALGLSVFDAAEASCACWNKGLEACLRTKKIPYKVKCDSDWENYSKTPNLRLPFKPAAIALPETAAQVSEAVRCAAKNNVKVQAKSGGTDSYGAFSFGGKDGQLTIDLAKFNKTALAKDGVTAIVGGGVRLGSMAKDLYDQNKRAVSHGICPPVGIGGHSTHGGWGFTSRAWGLTLDHILELEVVLANGTIVRATPKKNSDIFWAMRGAADSIGIALSFHLRTQPAPEEVINFMYEFRSAAESVDVAVNTFSKLQAFISNETLVDRRFSFALQTIANFHPESHELLRTFFVEGTFLGSFAEYNTTVEPALLAGLPEPTNRHVSSNGWLDSLALLSPTETLDTAPLFLDFFANSVTIDDPGMSEDAIRKYFTYLLQGPPAPTSYLSSMELWGGADSQINQPDSKGINFAAFPHRNVFWTAHNLARVGPGQAFPAEGITWLNDLRKVILDSVDVHTAAYPNLLDPTLTREEAHEVYYGQEVLKRLRQIKKKVDPGDLFWNPHSI</t>
  </si>
  <si>
    <t>MARGTALLGLTSLLLGLVNGQKPGETKEVHPQLTTFRCTKKGGCKPATNYIVLDSLSHPIHRAEGLGWGNCGDWGNPPPKDVCPDVESCAKNCIMEGIPDYSQYGVTTNGTSLRLQHILPDGRVPSPRVYLLDKTERRYEMLHLTGFEFTFDVDATKLPCGMNSALYLSEMHPTGAKSKHNPGGAYYGTGYCDAQCFVTPFINGLGNIEGKGSCCNEMDIWEANSRASHVAPHVCNKKGLYLCEGEECAFEGVCDKNGCGWNPYRVNVTDYYGRGEEFKVNTLKPFTVVTQFLANRKGKLEKIHRFYVQDGKIIESFYTNKEGIPYTNMIEDEFCAATGSRKYMELGATQGMGEALTRGMVLAMSIWWDQGGNMEWLDHGEAGPCAKGEGAPSNVVQVEPFPEVTYTNLRWGEIGSTYQEVQKPKPKPGPGPRSD</t>
  </si>
  <si>
    <t>MKPAVIFPVLLVASSSANAEKIFRNEGTTEGWDLAQVEHNGYLHETTDVYFDRPPALAAGQVFDPDYPGRYHSEVRYNAGYGLGDTRYYGFAFRLHPGWEFSPPISYNIAQFIAPFESSCDSYMPTTMMWMLGSQLFTRTKHGSVCNQTIVEYPLDVNVTAGDWHRIIIGASWQANTSGFFKVWYDGRKVLDEQNIPTTVTETEQFQFRIGLYANGWYDDRTQQPPEGIYEVFYDKIAIATTKDEADPDKWKRKPTSCRRLVC</t>
  </si>
  <si>
    <t>MHFTKIFSTLGLASLALAGPVQVAERQTQKLRIMPLGDSITEITCWRAFVWDQLAEAGLADKVQYVGSQNSNPQGCRPNTPNWDQHHEGHSGWLAIDIANNYLEGWLRSTPADIVMFMLGTNDVFRGRSTNDIINAYTKMVEIMRRSNPRMKIIVDLVIPLSFNNAPIQQLNARIPQWAASLNTTESPIVIADCYTGFNSFSDLRDGVHPSLSGDRLIASRVGPLLLNYVRQALEERGQ</t>
  </si>
  <si>
    <t>MEVPNSPGRAHDALRVMVVGDSISHGREGDWTWRYRIWQWFREEHLTVDFVGPYTGTVPPSDPHPPRPPRLPDDPPDPPPVIRARGGYAAGVDPLFLRNSAHFSASGRLALQAKDLIAEQVAVYKPDLCLVELGFNDFGWVRCKPDEVLESIKTLVDRARAVKADIKFAIADVPHRTDLPGREELPVNTDRYNEMLAREILGWSRPESPIALVRFCENYSCGGSNSEAAYDGLHPNALGEYQLAQAFSRTLVSAFSIGSKPLEIPKHIPPRPLPVPAGLKLGGDPSGVIASWQTRWSQAHVDCNRYYWQQLRKGDVIECRVRASGGDFLKSPWTEVVSAVADPQTPAPPSNIHVHAEPSGIRFSWDPPPPPPAGYFDRYAVTLFDADRSGVYPYAVAVRENEGTIPNLHPGDKYLIRVSTWSTIGQGWSVGTRAVRVGRGRPRAPQFVLCKSVDSTTVEVAWPDVPEAAGYEIWYRRVVPLSAQREGQDSPTRVSTGEPIAHDEVNGWKTIISDLHPSVWDWEFAVTAYNGSDQSPVSQWVSPSRTWGETILTSKDNVYITLQYMI</t>
  </si>
  <si>
    <t>MLAETVITGLLLASSAVAYPAPNPVQFLKRAPEAGVVIQRCANPGQLALAYDDGPYQYTSQLVDILDRGGAKATFFWTGTLYGCIYNQAAAVRKAFASGHQIASHSWSHGYMGNMNEQQIRSEMTRLEEALVNLIGKKPAYMRPPYLQTSGVFLPTMRAMGYKVITNDVDSGDWNNQSPQQSQQAFQRAGTSGPGHIPLMHETYASTVNTLTPWLINWANQNGLKLVTVAECLNDAEGMYQPGNFTGNGRNYC</t>
  </si>
  <si>
    <t>MGRFFTSTTLALLAAGPGFIPGVQAQAPLYGQCGGIGYTGPTNCVAGSVCTAWNDWYHQCVPGTSTSSSTSTSSSTSRTTVVTTTTTPVTTSFSTSSWISTSSSTFTTATSTRTSSSALPTNTGDPCSLKFLITFGDSYSQTGFDITGTKPSTSNPLGNPPLPGWTASGGLNWVGFLASQYNTSTLLVYNFAYGGATTNASIVEPYREDVLSFIDQVSLFSGSIASKPSYAPWGDNALFGVWMGVNDVGNSWWKEDYEEILERVMDSYFGQLQVLYNAGARNFVLLTVPPIHRTPIMMLESAEVRAAEAAAIDKYNEALATRLAAFKARNSDISAKIVDTAAPFNKALDNPAAYAIPDATCWNNDGTSCFWFNDYHPGVTINRFVAQAVADAWKDSYF</t>
  </si>
  <si>
    <t>MRKESALLRPSNNGNRYELTSPTAMPKAGAFLWNQKMMIQITCRGYATAQFMQPEPAKYSHAPNIEAKTFMQPEPNYYAHHPGRFVYIKDLETGQLFSAPHEPVRAAPDRFVFSAGKSDVAWAVENFGIRVEMVMSLPTHDVAELWTIKITNISGRPRRLSITPHFTIGYMSWMNQSAEWNEDLVGIVASSVTPYQKAADYFKNKFLKDKTYFLCETRPDSWDACHQAFEGEGGLHNPSGLEQPSLSCSDARYETPTAAVQYRVSLADGEDREYRFMFGPAYDEAEIRTMRSRYLSKQAFLRTAEEYTAYMERGRGCLRIETPDKHLDNFVNHWLPRQVYYHGDVNRLTTDPQTRNYLQDNMGMNYIRPVVSRRAFITALSQQEATGAMPDGILLAEGAELKYINQVPHTDHCVWLPVTLDVYLAETGDYGLLKERVRTENGDNFTVFERFCRAMDFLLKLRDHRGLSYIAQGDWCDPMNMVGYKGKGVSGWLTLATAYALNLWADVCEHEGATDLARRYREGARDCNEAANKYLWDGDWFARGITDDNVVFGIKKDPQGRIWLNPQSFAILAGAANQEQTSRIISQVDAQLTTPYGLVMFAPAFTKMREDIGRVTQKAIGSAENGAVYNHAGVFYVYSLYKLGGQQDRAYTHLRQLIPGPSEADYLQRGQLPIFVPNYYRGAWREFPRTAGRSSQLFNTGTASWAYRCIIEGLCGLRGDSRGLVIRPQLPSSWPAIKVTREFRGATFELDIRRADVDDVVVRLGDQVLPDQRVTDIKPGETYELTVLVPRNEPQPLTNGAEQSALTNGTAAH</t>
  </si>
  <si>
    <t>MALEKTRKFSTGTSVHRKRQMSTLVEKEGHFGPSLTTLFLGISAVFSDDHTAVVALAIHDTVYLVDFSVKSIVLDDALRMGADLIADYVISEVEKYEHENFAKFVGAGLPTTLKYMSPTLCSRLWLELDIVPIVMRPDDEHKEKSFWDVKRVDEQADSMARKCIMNFGPSLVPLLQVGWRGVVQTDAGFRAHLTTVQNHKDTCSLATWETMLTYAKKLRGNKTKIAFFSATPQGGGVALMRHALVRFSRLMGVDLTWYVPKPRPGVFRITKNIHNILQGVSHPDQRVSPEEKQAIIDWITENASRYWFSEGGPLCPPEQGGADIIVIDDPQMPGLIPMIKKVTPNRPVLYRSHIQIRSDLVAKPGTPQADVWDFLWSNIQFADMFISHPIPIFVPHTVPRDKVVYLPATTDWLDGLNKPLSKWDAGYYGHCYNIACHSQRMTELNWPARKYIIQVARFDPSKGIPTVIDSYAEFRRRCEKAGITDIPQLVVCGNGSVDDPDGSLIYDQTMSQLETYYPDLIKDVSVMRLDPNDQLINTLLANAHVVLQLSTREGFEVKVSEALHAGRPVIVTNTGGIPLQVKDKVNGFLVAPGDWKAVATHLMDLFTDEELWKRMSYEARNGVSDEVGTVGNALAWYYLASKWHEVGVERHGKGGLKGNERWVNDMAREEAGYPYKEGENRLPRHFTQKKDLAVHSKPAEPAVPAGDQEKAAEEKAAEPEAAAT</t>
  </si>
  <si>
    <t>MLAAHHVYNLKAKDVILSEAAVCFLRTPQNSPGSKECPDKGTMLGLLSLAWALANSAMLSWASSAETCLGYHVKRAYENDFGIVADLELLGQCSSHSSDVPNLRLVVEYQTSSRLRVLIEDAEQSVYQIPTPALSLATGQGKIGDSLLTFNFTKNPFAFSVARVLTGEILFDTAISPLIFESQYIRLQTRLPRNPNIYGLGEHSDSFRLPIDEYIRTFWNVESPYIPQGNLYGSHPVYFEHRSTGTHGVFLANSNGMDVKISKTQWTRYLEYSILGGVLDFYFLAGPDPTSVSQQYAELVGLPAMIPYWTLGFHQCKYGWPSIDHVSAVVAEYSAAQIPLEAIWGDIDYMDRRRDFTTDPKRYPLDKVRAFVDQLHRNGQRYVQILDPGIHNEVGYGPYDRGAQQGVFLRSADGSFYRGRQWPGEVVWPDWLAPGTEEWWINEIRYFYNPYTGIDVDGLWVDMNEASNMCLNPECVSFWTGLSASMEPVEPSTTIHQAPSSTTWPGAKRGLPGRDLLNPRYRIGNRHGSISTYTLATNITNADGTAQYDTHNLYGSMMAAATRKALLARRPNVRPFVLTRSTFAGTGRIAAHWFGDNNSTFAHYLTSISQLLTFSAIHAMPLTGSDVCGFNGATNPALCARWTAMAAFHPFMRNHADITSPDQELYRWPEVAEVARWALDVRYRLLDYLYTAFWRASTDGRPVIWPLWFWYPEDERTWGVQTQWGFGEGLLVSPVVEGEEEKGVVFYLPKGVWYDFWSGERVVSEGRYRGAEVKGLGDVPVHIRGGWIIPLRVQGANTTAALRRNNFELVVAPGEDGTAKGELYLDDGETLDVGDEMSVIYFSWDDRVFEATGVFGYETSLVVESVLVLSDGVQQARRRLGPWGLRAPFKTEV</t>
  </si>
  <si>
    <t>MAGSRLGLLLLITSVGARTLPFENILLSAEDIQDFPAVEYDHIATAPAWDAPEPACRAWPGTDSWPSDEDWAQLNKTLGGTLLRPVPPAAVCHVDDPHYNETACRWLVDESPETHAWLDDPLSTLTQWPQGGTCRLALNVPGVCTRGGYPEYVVNATTVKHIQAAVNFARNKNVRLVINRNTGHDFAGRSMGAGSLSIWVHNLKDFEFIPEYTVGTYKGMAVHIGAGLESWEHRRHMARHNISVVTPGYRTVGAVGGWISVAGHGWLTSKYGLGTDQVLAINIVTADGQFRTIDPNSRDDEEGLWYALRGGGPSTFGVITSVILRAYPAVTLTRGSLGLLVKTSQPQADLEAFWSAISHYFLFCTNTVTPAGGYCHSYIRPLDDGLLNFSTTHTLPDLSKAQTRDLLRPLYAQLEAMSLPIPLPSIDDIQQFPYADENPSTPASLLHETRYRSRIFPGYLFRNTTGTVVNTGWREVFASVRCAVEEGGYVFHGVGYEIPTPPPLREPGEMRWSDDGPARAAWSGPVVLLASLIEEDHVGTVLSAAEAKERDRRAKQYIGEW</t>
  </si>
  <si>
    <t>MPGVVSEGVGNSGRLLLISNRLPITIKRSDDGQYTFSMSSGGLVTGLSGLSKTTSFQWYGWPGLEVPEAEAGPMRQQLKEKYNAIPVFVDDELADRHYNGFSNSILWPLFHYHPGEITFDESAWEAYKEVNRLFAKEVVKDVQDGDLVWVHDYHLMLLPEMLREEIGNTKKNVKIGFFLHTPFPSSEIYRILPVREQLLLGILECDLIGFHTYDYARHFLSSCSRILSTTTTPNGVEWNGRFVTVGAFPIGIDPDKFVEGLKKESVQNRIAALKRKFEGVKLIVGVDRLDYIKGVPQKLHALEVFLTEHPEWIGKIVLVQVAVPSRQDVEEYQNLRAVVNELVGRINGRFGTIEFMPIHFLHQSVSFDELTALYAVSDVCLVSSTRDGMNLVSYEYIATQRERHGVMILSEFTGAAQSLNGSIMVNPWNTEELANAIYEAVTMSPEQREANYRKLERYVFKYTSAWWGQSFVSELTRISDAAALEGRKMKQALKSSADGEQATAAAPEEEKTEAAQATEATAA</t>
  </si>
  <si>
    <t>MKSLLLLAAIGLAAAEDGLAAWLRYARIDNPKTCVAKLPSTIITLNATKGLPVYTAGEELGKGIDGILGKRLEIDERDENGKPRGGKKPAKDSSNAITVGTVAAYAKANPKEAAKLPKLGDDGYYLSVSRGKALILGQNERGTLYGAFRWLQLLGQGNCSDFTLASTPDVPIRWVNQWDNLQDGGTHGSVERGYGGDSIFFWDGYVRPDLTRARLYARLLASIGLNAVVVNNVNADPRTLTPELMDGLARIADEFRPYGVQLALALNFASPQTLGGLDTFDPLEPSVQAWWDNITNELYRRIPDMAGYLVKANSEGQPGPMTYNRTLAEGANMFARSLKPHGGIILFRAFVYDHRNLNQTLSWKADRARAAVDYFDGLDDKFDDNVVVQIKYGPIDFQVREPVSPLFAHLVKTPTAIELQITQEYLGQQAHLVYLAPMWKELLDFDLRVDGKPSRTRDIINGSRFNRKLGGYAGVVNVGTNTTWLGSHLAMSNLYAYGRLAWNPSETSEGILSEWISLTFSSDRKVHDVITRMSMLSWPAYENYTGNLGIQTLTDILLGHYGPNPASQDGNPWGQWTRADEDSIGMDRTVWNGTGFAGQYPPEVAELYEHPETTPDNLLLWFHHVPYTYVLKSGKTVIQHFYDAHYAGAETAQTFPQLWQTLKGRKGIDKERYEHVLFRLTYQAGHAIVWRDSICNFYFNKSGIPDELGRVGNYKYRIEAEAMQLDGYVPYDVSPFEAASGTKAVVTKTNSTVGTVSAVLKDLKTGLYDVAVNYYDQAIGNSTWDLYIDRTHVGRWKGDLEYILGRAPSPYIDGQTAARVTFPKVQIKKGSVLKIVGRPDGEEPAPLDYVSIFPHGKGIVD</t>
  </si>
  <si>
    <t>MTTQPGEDVYASVPSCLHTPSAMPAPPRSWPSWSPRTLSRVKSSTSSRQDDFPLSQSNTFNHGLTKDQNVYDYVIPVPRIENPHPANLDLMGRRDLRSAFTKINLWNQTQFRRIVYLDADVVAYRAPDELFDLPHPFAAAPDIGWPDIFNTGVMVLTPNPDDYNAMMDMAQRGQSFDGADQGLLNEYYKDKYHRLSFTYNVTPSAHYQYVPAYQHFQANINLVHFIGTDKPWVQGRQTTSTGSGPFDHMVGKWWAVYDRHYKVLRALFLIGSEWTNDPSKPSPALVRYFVKGEFQPTMQYVVPVGEPSAFWDAQRHPPPSNTRGEAVNLPHTYYAMSSDPAQFIPPERYPSPPKNTGYQAPNNPPADRPKTIFPWETYQSKPTRVFSQPGQSPPRPAKQAPSTPPPSSRPQTPRSRSVSSVSTAVEPQTPPSAKHKPWGPLGATYTRTPPATFPTRVSRPKSSDGWSSFPRTNAWDDVPEINRYIERRVPWYLRGGASIQTGGGGDDEDETPVPITHRRGSRITEFPSDRPSLPVTPAPVGRPRWQRSGWEDDWEEGEQHAHERLAGAEGVPAQTDWVCVHGIRWCPEDCLCDLANVLHYYKDPAERLRKLAQEQSEALIKRLGTEQQDTKEEGRRETPRAEAGLVSPVPVRPPTPGAQGDVVERITSGLSGLGLGLGLAPPTGLAPPESEVVPSSAASTTYYSAFSSPKLTETSSPTLVAAVPPSRIAASLAAVAAQQEKELQQRQGSLGIQEPSYRGPGAAFEKGEDVPKFETPALPTEEELDVLET</t>
  </si>
  <si>
    <t>MRPFSLVALATAVSGHAIFQRVSVNGVDQGQLKGVRAPSSNYPIENVNHPDFACNTNIQHRDGTVIKIPAGATVGAWWQHEIGGPSFPGDPDNPIAASHKGPIQVYLAKVDNAATASPNGLRWFKIAEKGLSGGVWAVDEMIRNNGWHYFTMPQCIAPGHYLMRVELLALHSASFPGGAQFYMECAQIEVTGSGNFSPSETVSFPGAYPANHPGIVVSIYDAQGNANNGGREYQIPGPRPITCSGGGSNNGGGNNNGGGNNNGGGNNNGGGNNNGGGNNNGGGNTGGGSAPLWGQCGGNGYTGPTTCAEGTCKKQNDWYSQCTP</t>
  </si>
  <si>
    <t>MAVLALAALVTLLLILPLYSIYKPPSLLIRYLSHRWTDVLFRVWLPSDQKLVALTIDDAPSQHTPSILAALAANGAHATFFVIGSQIKGREHMLREILRAGHELGNHGMRDEPATKLGTRELIRQIVEVQRAIEEAYRAEGLRPPAGPTADELEKEMDDAVRDVEEDMHTSWPGHGSRRLRRYYRPGSGFFSERIRGVARRLGYRVVLGSIYPHDAQIGWSWLNARHVLSMLSPGGIVVCHDRRSWTEPMLRRVLPAMAKKGYKAVTLSELLDQTTG</t>
  </si>
  <si>
    <t>MAVAESTAALPPHRWLRVLCFGDSLTAGYSSWGAVFHPYRYKLEQMLTMAFPDLEIDTVDDGYPGDASSDGSADDTDDSRPYDWAIILGGTNDLALGYTPTEIFNALKRVWDVALSRRCKVLALTVPDAGLHGALRAEMDAERNRLNDLIRSYKREGFHVYDLNRHVPYWSMPEADRRRFWDDHIHFTAAGYDLIGNKVGIALVSLLARQRGLEPQRPQQKRRKIAFKGDERRYDEEEDVPDPAVIDKGYVVVRYVDLE</t>
  </si>
  <si>
    <t>MRLLPNNLSLLGVLCFSTLTAAAASLTQITTPFGPNPRNVSFYIYVPDSLPPNPAILVNPHWCHGTAEQAYAYSQYATLASRHGFIVIYPGSPNSADQCWDVSSRETLTHDAGGDSLGIVSMVRWTIDRYDADPRRVFVTGVSSGAMMTQVLLGAYPDVFAAGAAFAGVPFGCFAAPGNNSGQHGYWNADCAEGRVVRSAEAWGDFVRAAYPGYRGWRPKVQLFHGTNDEIVSYVNHMEGVKQWTDVLGLDAAAPAAVVRDTPLPGWTKTVYGEEGWLEAYSAEGVPHDIRVQEATVVEFFQLDCTGTGCFSWGQGSPNGGSPSSSATPASSTSTAVTAPPPLTSTTFSTAYTQKTESFTSTTNTGAQTPTPTTPTPGCTTRVGGVPLWAQCGGMGYIGPQQCANGVCKSYNPYYSQCEPTSCP</t>
  </si>
  <si>
    <t>MISRRPRVLLAVALLCIITFLTFRHHDALADFGPDYFSFGSSSASATMVLPATGKLHPEPHKLPNPDAFRSHFAAAISQKGLTMAEARSTCNWPKDTYVNFQFPADKEWVVNPRSDEEVAQRRKEWQDYVRSGMIPWDRVKHLFKGRGIVVLAGNHDTVMRLGVILRRLVQLNSTIPVEVHYWDDEMNDESKANLSSYYPYVTFNDLSKPHNILQPQKNHFLINFQLKTAALINTRFAEPLLLDSDNVPVLDPSILYESNVYKEYGTVFWPDIARTWPQNPAWAIFNVHCRMDEYEQESGQMLVDKRRFWYHLQLSAWFNNVHGDYYDQILLGDKDLFRYAWHALKTPYGKPRKWLTSVGVENDGFYCGHSFAQHHPDDHRVAFVHGGLTKIAAPEVVIWNREQRGGYYRHYKRATTDEDPSVSVHVQIIFDPADYKPNHTELFNVAMCTQMKEIPVRPLDEILPNWEKTMEELDMFWYLRRFEEKLKAKQEEKAKEAKEKAEQEKNDDKKE</t>
  </si>
  <si>
    <t>MRLPQVASVLALAAQVHGHGYIYRVTADNIVYPGYDIYVDPLLQPPPYRIAYGGGQTGPVYDINSKDIACQRVHSPAPGLIAQARAGSNITFWWSRWLYSHKGPISAWMAPYEGDIANVDVNQLEFFKIGEEFHDETGKWATEKLVDDPEGKWTVKIPADIKPGLYVVRNEIIALHFAVRMPPFFAAFTPLGPQFYMTCFAFNITGDGTATPQGYKFPGAYSKDDPALWWDLEENKNPYPGAGPKPHVSAYDVDLVPNELYIVSPTNNATADELYWEAQRQALAAQAATTEYFDSIGG</t>
  </si>
  <si>
    <t>MGGGPTEGYRSVAYFVNWAIYGRKHRPQDLPVERLTHVLYAFANVRADSGEVYLTDQWADTDIHWEGDSWDEPGVNLYGCLKQLNLLKRRNRNLKVLLSIGGWTYSPNFRQPMSTAQGREAFARTSVELLQNLGLDGIDIDWEYPANPSEAADFVSLLATVRYALDDYARRVNPHNPPHFELTVACPAGAHHYTTLNIRDMDCYLDFWNLMAYDYAGSWDQLAGHQANLFPSSHNPRATPFNTEAAVRHYLSQGVAPSKLVIGMPLYGRAFENTDGPGTPYSGIGEGTWENGVHDYKKLPLEGSEVRVDHEAGATYCYDPMRRKMVSYDTVEMARWKAQYIKDRGLGGGMWWETSADKPGPESLIANVVEVFGGPHSLEWRENCLEYPFTKYENLRNGFPNN</t>
  </si>
  <si>
    <t>MPPSTPSRWPAPLRAAIAFTMDNLGEAQDVLRGTWSQPIGTHPAVTSQLPRMLSLLSQHSKPHRPLRATYFVEAWSLGVYPAAVASLLREGHEVAWHGYQHEVWGELGETEESESFKKSWRALEEVRHAVAVAGKAAASAAAAAGGAAVESQEEGQVVEVEYRGFRPPGGTINDRTWPLMKEYGIEYVSPLGEVGIGNEGVVVLPFEWRAVDAFWYMEKFAGIRKDHGEREEVHSPKEFRDWLMRKIDEVVEAGGFMSILFHPFLQTTEERFAVMEEVVKRLSEDERIWVAPCREIARWVKEHPENFAETT</t>
  </si>
  <si>
    <t>MKLLSTALTAAALATMPVQALKEVFAHVITGNMPEMQVSEWEADMRLAKEAHIDGFVLNIASQDASNNNSIARAFEAAERVGNFKLFFSFDYEAQGPWTADRVANLLAEYIWRAPYFKHQGNRPLVSTFEGPNNANDWNTIKQLVGNIFFIPDWSSRAPNEAIRLGSGVADGLFNWDAWPEGKNDKTTASDQAFRAALGGKPYMMPVSPWFFTNLPGWNKNWLWKGDGLWDLRWRQVAEVKPEYVQILTWNDFGESHYIGPVHEKQLALFNYGQAPINYARNMPHDAWRKFLPFYIDVYKNDGRVPTNVGQEGVVAYYRIAPARACPSGGTTGNNPNHGQTVLPPEEVLSDNVFFAALLNTNRGVEVTVSIGGLEQKASGFTLVPAAGAGTPGVYTGSVPFGDRTGDVVVTVKRDGNTIATARGSRPILRTCENNVQNWNAVVA</t>
  </si>
  <si>
    <t>MGLSFKTLLSLAAAAGAALAAPPKPSPFFLNHTIYKPPSTADRIMYPRIAELRDGTLLVTANVFGSSFFGPGADGSLASFPVFESRDEGRTWKWISNITDQVNGWGMNAQPAILELRRPIGGYRPGTVLAAGNSWSGSGTRIELYASKDKGRTWEYVSRVAEGGRPNTTNGADPVWEPFLLHYEDELIVYYSDQRDPKHGQKLAHQRSKDLKNWGPVVNDVAYYDEYLARPGMTVVAEIPPLKKWIVVFERPIGNSSSHGVNYPVHYRIADKPTEFDKAESIPIVIDGNFAPNASPYVVWTPYGGKNGTIIVSDADNSDVFYNRRGGDPAAWKRVKTGQREAYSRALHIFEKHPERLAIIGGDTFDGSEYELTLGVLDLKKLLKE</t>
  </si>
  <si>
    <t>MRIPWAAVLAAAVCTASPSPPRPEPRIRLDTTKDESSNNDDLDILGLMSSALTTMQDRYFERWIGTWPEGIDWTRAVVNTHLVAALRTITDELPRQNRTVEDRECAITGTHHLISGYFADVIAYYFGENAFEIRHEAYDDMLWVVLSWLESIQFVKEHGDLLSGTGMGFTSSLLAWYGDRWAPAFAHRSRIFWELAARGWDDKYCDGGMFWSPRGLPYKNAVTNELFISSSIAMYLHFPGDPNNEPFGGRNGADSTSSSKPAKFGWRPHDPIFGKAAQNAHAWLTSSNMTNDQGLYTDGFHISGLDRGSNNTSCDERNEMVYTYNQGVILSGLLGLYQATNREKYLDEGHQLVENVIRATGFDLEHGKPFEADNIKPATTEADQAVSRLPPWRGLGRAGVLEDACDASGDCSQDSQTFKSIWMHHFAKFCAPDALKLSGENKDGKSAEAAEKVRQRHRERCKRYIPWLRRNARAALGTRDADGVFGMWWTVGLLAEEQGKGVTAEEVEALEKADKHAGGRWPVGSVDYRNRAEWRHEGGWPLKKEQGNIKTETVADGSLSSPSETGTETDAEGEGVSQKPITSRDLGDRFAPRIGKRESNEQGVGGLLPWDPNLRGRGRTLETHAGGLAVLRALWVVWGNERDGS</t>
  </si>
  <si>
    <t>MPALPDVLFPRLDFLESARFWAIFHTILWIHRYLRLLVHCVSHWTYKSKLPNWEKPRYTADDITVIIPTIHNRPEELRPSLESILACKPAKLILVTTWNKHEALSRVAATLRMPDPASPVEIEVLHVDKANKRLQVCKALEDDHVRTAITVMADDDVEWPPTLIPWLLAPFEDDRIGGVGTCQRVKRVTEGDIMTRIFNWLGAAYIERRNFEISATHNIDGGTSCMSGRTGAYRSEILKSYDFLGSFKNEKWGRYILNADDDNFVTRWLVAHRWKTWIQYEPECEIETTLENSYKFLYQCSRWARSNWRSNWTSLVVERHVITQQPWCTYALHIATFTSLAFVVDPLLLFSCWWGTGNWERKEDRYMLLFAEIAFMFGFTKVVKLVGLFRKNPKDIVFLPVSILFGYFHGLIKLWALFTLKETSWGSREDGDEHNTFRLQATPTPSKSMATPSGPDLPSTNQKSCRYSQPRRVAMSKVEFAGYTTVPVETPSPKAHLAVY</t>
  </si>
  <si>
    <t>MACGTSNHLFRATNKLLLFALLLVNIATFAMAKDTPPNLRKFYNMIRNKDSCDNVLASGFHSRFNGPNNRVYCGDYLDSLGIIYVQGSNGTLVNMDVDCDRVRGSWADDSRCQYALSPDAQNKTSFWNVLADYGRDVTDLNPYVHPYIVFGNSFSAKNITGWRTFDPARYGMQPLSVMAVICNGGDTVVYGVWGDTNGDDSGKPMVGEASLALASMCGGSGITGANGIDEEDVLYIGFVGDEAVPGPDGAEWDAKDSDTFEKSIEPIGDKLVQKVQASSASTSAGSNSPHGSPFNVHCLNTLDWIRLLALVIGFAAGGFLL</t>
  </si>
  <si>
    <t>MLLNSVIGSAVLLATGAAAHGAVTSYVIAGKNYPGYNGYAPSTTPNTIQWQWSTYDPIYSATDPKLRCNGGRSATQSAPAAPGDNITAIWQQWTHSQGPILVWMYKCPGAFSSCDGSGQGWFKIDEAGFNGDGKTVFLDTERPSGWEIAKLVGGNKGWTSTIPKNLAPGNYLVRHELIALHQANAPQWYPECAQVVITGSGTKEPPASYKAAIPGYCNQNDPNIRVPINDHSIPQTYKIPGPPVWRGE</t>
  </si>
  <si>
    <t>MNLLSAVLSFLALSAAPAVAVRPSPGCGKTPRLVNSGSTTTPLRMTINGKQREYFVRLPPNYNNNNPYRLIFTLHALGGNAAQVISGQGGYVPYYGLANLVNDTAGAVFVVPNGLNNGWANQGGEDVTFLRSVIAAVEDDLCIDQDRRFSTGFSYGGAMSYSLACSLGSELRAVAALSGNPMISGCSGGTGSVAYYGQHGTQDFVLPISGGREMRDRFLRNNGCTPGQREAPDPPRGSNAKVKTVYQGCQKPVVWVVFDGQHTPTPRENGQADTWTPRETWEFFSQFE</t>
  </si>
  <si>
    <t>MGITTARYRCLSMRNTFIRALILSFFLLTVAGFFVQFDSDVRDTIINSAASAKEAITEQIPLASSVIPSWIDEQLTPSRPKPSRNMTCDYNMDNLKRWQEKYKLEPSFEYFKRYIQVVRQDIPRRSVTRIDQNFLLDGFRVVDVGAQYEPDVCPEPLVVPVTKSPFPSTANASDFMFAVSTTYQRFIEPRTSPINEWSYWLTDGRGQSNGGKLLLKLLEVTDEQLDEARAKLSEVGIDAEVYRSDPADIMAVRYLSLVPTMYNHPARETKKWLVLCDDDTFFPSMHALADKLAEHDHTKSLYIGALSEDVNNVQRHGSQAFGGAGVFLSVPMARLVTEKFDSCRSEQKINESNTGWGPQGDILLRKCIYENSEVRLTILNDLWQLDLFGDPSGFYEAGLRPLSLHHYRGGPWHLALPWHYTKVARVCGEDCTLQRFLTADNYIISNAFSVAFYPRGIDFNLDQIEATFGPAPDNKGWNFDFAMGPQRPSLHKTGRKISWDLGEANLYEDGTVSQVYLLHHDDWRWKNPDGTPMTTKDGLIELVWMPDAKDSGF</t>
  </si>
  <si>
    <t>MALKSFVSLLAAASSSLFVLSPAPAAAEELATCGTTPYFPSEYTCYNDRTLCPFQFSLPTKPCAGGCYSPEQFECLMPSGKGKGKNNDRDDLGVLRPLPEATSPFTLTVWGPRSIFRNMTVRACGGYLAVGANARQCQACTAVGGTDCEKYSNVTALLPDGRMNSGHPDPQYWYVDPLSGILRYTEPVPANATEPIWGSEWAGQNVKVYENGLFIWNREDAKTHYWMACLVTLNGGVHSTGRSWRLYATTSMNLERGDCELYTFDITEVDNRPGPDGVIKEKLMLINDKLLGPTIFANWGDTIEVTVNNHLRTNGTSIHWHGLHQKGTNYHDGANGVTECPIPPGGSRVYSFRARQYGTSWYHSHFSAQYGNGVSGAIQINGPASLPYDIDLGVLPLQDWYYKSADQLVIETLAKGNAPFSDNVLINGTAKHPITGEGKYAVVKLTPGKRHRLRLINMSVENHFQVSLAKHTMTVIAADMVPVNAMTVDSLFMAVGQRYDVTIDASQAVGNYWFNITFGGQQKCGFSHNPAPAAIFRYEGAPDALPTDPGAAPKDHQCLDTLDLSPVVQKNVPVDGFVKEPGNTLPVTLHVDQAAAPHVFTWKINGSAADVDWDRPVLEYVMNNDLSSIPAKNNIVRVDGVNEWTYWLVENDPEGRLSLPHPMHLHGHDFFVLGRSPDVSPDSETRFVFDPAVDLPRLRGHNPVRRDVTMLPARGWLLLAFRTDNPGAWLFHCHIAWHVSGGFSVDFLERPDELRGQLTGESKAELERVCREWKDWEAKSPHGKIDSGLKQRRWDA</t>
  </si>
  <si>
    <t>MSRPSSLYRPVLYTLLLATTFVYGLRFDANEIEYNLNTNRTATNPLDYSGRRPDGFKYAESPRNWRMPFYTIFLDRFVNGDPTNDDKNGTIYETDMMSTQLRFGGDLEGLRDSLDYIAGMGIKGIYIAGSPFINLPWGADSYSPVDLTLLDKHFGTIKLWQEVIDEIHERKMWVVLDNTMATMSDLIGFEGYLNESTPFREQEHKVLWKSSRRYHDFDIGNEYNETCQYPQFWLETGERYTPPGLKGCYNSDFDQYGDIEAFGVYPDWKRQLAKFASVQDRLREWVPSVLARLERFSCMAIQTLDIDGFRIDKAVQVTVDAQAHFSSAMRKCAAEVGKTNFAVFGEITSGNDLGSIYLGRGREPRAAEKLSLVDALTIQPPAQGTSDGTFIRDAGNSALDAGAFHYSIYRFLTRFLGLSGNLEAGYDLPLDWVDTWNTMVRTNDFYNPNTGEFDPRHLYGATNQDVFRWPAIEDGVERMLLAYFITTILLPGAPLVYYGEEQGLYTLDGTASNYVFGRQAFAPSPAWKTHGCFGLTVDQYKGWPITKGREGCHDESVAWDHRDPSAPLRNIFRHMFALREEFPVLEHGWLLEKLSNQTTPIPLEGSTTPTEFGIWSVARAMFPGVQNETASPVWLVYHNVANTTEYNFDCNDPKRDFVSPFDEGTRVRNLFSDEPAVRLEQSARRNNFTGTGKSAGCLSSIKLRPYEFRAYVNVDTDRWVQPAPMITRFEPGHDAPLDSTNAGGKIDIALEYNVDMDCDSVKNALSAAVTTGGTSEPASLKFGSARCLGVTRQQKIPYTGAIQSAWRIETSLVDVPDGVVRVTVANTTVSSDGMKTSSTDHFLIRFGQPNNPVVFPTANYSRSLLAVEGDRLYVQHSAPGATHWRYSTDFGSKWSTWTVYDSSEPKQPITKFPWAGTKLQGWQGTHLTVQYYSKPLGSSAFVQHSDSNDVVFERAQPHVNIHGPFNKWGYDAGIPGSMDLVYHHTWSLHYMYEWPAILQLNIWGINPDNQPDVSFIYGDIDNDGVVDRLPPSSLTQNVINITKPPPMPALSYKLVFNDATWRFEYIPSGHIGLQILIFVLLAVLPVMSAALAGWVYMRSFYQVKVNKSGFSSKGWMPLVAGGLSRLDLRSRGKGGLEMSSLSPLSTPTTGAAAAPGNGAERRTVLIATMEYNIDDLNIKIKIGGLGVMAQLMGSALSHVNLVWVVPTVGDVDYPFDRMTRAEPMFVQVMGQPYEIEVYYHKTKNITYVILDAPIFRKQTKANPYIARMDDIESAVLYAAWNSCIAETIRRFPVDIYHINDYHGAAAPLYLLPQTIPCCLSLHNAEFQGLWPMRTPEEQKEVCDVFNLPPEVVKEYVQYGSVFNLLHAGASYLRIHQRGFGAVGVSRKYSDRSLARYPIFWSLKNIGQLPNPDPSDTAEWNPDKDVSAQAKGIEIDQSAEEKRADLRRQAQEWAGLNVDPTAELFVFVGRWSLQKGVDLIADVFPSILEKYPKTQLICVGPVIDLYGRFAALKLQKLVEKYPGRVFSKPEFTQLPPYVFSGAEFALIPSRDEPFGLVAVEFGRKGALGVGARVGGLGQMPGFWYTVESMTPSHLLQQFKEAIVSALECKPAKRALMRAWSAKQRFPVAQWVKQLDHLYDESIRIHKKEARKKKLDALQQPRSPTPSLPATPSSSTTAVESALFSPGPDANLLAPPSAAATPRRLLSPNLPSPPPVPWVSGSKPGSPRDSAASSIAGTLYGNPSAQNSTTSVDSFGMRAQRDGTASPGPGQGPSPGTGGFDSGLAPPRPTVLGQSHRNSSLLSLPDVLGDRHDLKLQKVDQFFNDSHGEYYAAFEEMLAGLTAQNSTTDLCIEAYLKKSEKEWFARYRDAKLGRYSRMASSPGNSRPASRTDVRRRNESVQSRGRQRYRSATPSTLGRSTLEPSPARTDRFAPPVDDEFLLGDGYQAPTGLKRILSIRIGDWPIYSFFLAFGQIISVSSYQIVLLTGETTQTPEKLYMVAGTYLATSVLWWVMERNFKSVYALSAPWFLYGLAFLLIGIAPFVPDWRIANRIEDAATCFYAAGASSGALAFALNFGDEGGAPTRQWITRALTVAGLAQVYSIGLWYWGSIVAGMDPTQTVFIGTSKVPQAVVVGVPIAVFLWAVGVVLYLGLPDFYRQSPATIPGFYISLYRRRIVPWFFVMIILQNYWLSAPYGRSWQFLFTTQHVPGWGIFLLALGFYCGLWALVLYAFSRWSDRHTWLLPIFAIGLWAPRWAQEFWATSGIGWYLPWAGGPVGSAIVSRCLWLWLGLLDNIQGVGIGMLLLATLTRQHVLTVLVGAQVVGSAFTMLARATSPNALSPHSTFPDFSQGLMPGVASPWFWVCLGFQLVIPVGFFKFFRKEQVAKP</t>
  </si>
  <si>
    <t>MPRRAPDVAQVGNQYYLYYSVSTFGSQNSAIGIARSTSLDAGTWTDLGSTGVVSNPSLPYNAIDGNLVNEEGTSNYFLTFGSFWQGIHRVRVTPTKQHGSPYQVAFDPRDPAIEGPTVFKNGEFYYLFFSKGSCCGYDRNRPPAGKEYRIMVCRSTSPVGPFVDKQGRSCRDGGGTLVLGSHDWVYGPGGQGVYRDPVLGPVSFRGPDVWHWSGGANL</t>
  </si>
  <si>
    <t>MLKSALLLAAAAVSVQSASIPTIPANLEPRQIRSLCELYGYWSGNGYELLNNLWGKDTATSGWQCTYLDGTNNGGIQWSTAWEWQGAPDNVKSYPYVGKQIQRGRKISDINSMRTSVSWTYDRTDIRANVAYDVFTARDPDHPNWGGDYELMIWLARYGGIYPIGTFHSQVNLAGRTWDLWTGYNGNMRVYSFLPPSGDIRDFSFYQVGTECFTGGPARFTCRDFRADLW</t>
  </si>
  <si>
    <t>MSRLAGRMPRGVGVGVGAGVALRQRPCSSSVLPSVLSLRHAPSVLRSVPARYASDERKPSTFHGHLTYSITQRLERERADQERVARVRAFDPRSRNLSLTFVLFFVGSVSWYLGYKYPRDLDPNSTLPLGATRPPNYKLNPAHLEAAWADFVAIVGSENVSTLEDDVLQHATSEWSSHPHDPSHKPFCVVYPHTTEQVSEIMKVCHRRRIPVVGYSGGTSLEGHYTPTRGGISIDFSRMNQVLALHKDDLDVVVQPGVGWEHLNEELAQHGLFFPPDPGPGAQIGGMIGTGCSGTNAYRYGTMREWVLSLTVVLADGTIIKTRQRPRKSSAGYDLTRLFIGSEGTLGLVTEATLRLAVKPTAESVAVASFPSIRSAADCVAQVVKRGIQVAAVEILDDDQMRFINALGNTSRRWREAPTIFFKFTGNTTSAVNEQIDLVKGIARANGGKSFDFARDEHERHELWSARKDALWGTMAQRRPGDHVWTGDVAVPVSRLPDIIDATKKDLRASGLTSSIVGHVGDGNFHIILLYNDAERKLAEDCVHRMVKRAIEMEGTVTGEHGVGLVKRDYLPHELGEATVDTMRKIKAALDPLCLLNCDKVIRVQKPKRGEVAEW</t>
  </si>
  <si>
    <t>MARTVVDINSNWEFRQADKEDSKFLPVSQFPTNVHLDLLHHGLIPDPFIGKNELAVQWVGEATWTYRTTFTSPPVPTGARAVLAFDGLDTFAVVKLNGTTILESDNMFLPYRVDVSAHLAPEGNSNELSITFDSAYLRGCELVEKYPDHKWGCWNGDTSRLAVRKAQYHWGWDWGPTLLTCGPWRPIRLEVYEARVADLAADVDVDKSLERAVVTLTAEVEGPADQVRFELSLDGEQVAAGTAEANTPTVSFTLEKPALWYPARYGAQPLYEVRATVLRNDIELDTITKCIGLRRAELVQRPLDGQPGTSFFFEVNNIPIFCGGSNWIPADSFIPRIGRKRYHDWVKLVLDGNQGMLRVWGGGIYEEEDFYNACDELGILVWQDFMFGCGNYPAWPALRDSVDAEARANLRRLRHHPCIVIWAGNNEDYQYQESAGLTYDYANKDAESWLATDFPARYIYEKILADACAALVPRTAYHPGSPWGAGRNTHDATVGDIHQWNVWHGTQEKWQDFDKLVGRFVSEFGMQAFPSVRTIEAYLPQGHDDPDRYAQSSTVDFHNKADGHERRIALYLAENLRYAPDPLEQYVYSTQLMQAECLASAYRLWRREWRGPSREYCAGALVWQINDCWPVTSWSIVDYYLRPKHAYFTVKREMAPITVGIARRTHKHPIPGAHRHSRIGTETRTRIEVWGSNLTLQDVNVDCVLRAWDVVTGEETFSQTVASGLVLGANRSTEIVERDVPVRTPGDEGRTVVAAYLVQDGRQVARYVNWPEPLKHVHLQQPKALEARLSPDFASVHISAEVPVKGVALETSDDRVAFDDNLIDVVPGEVVTVAVRGASADTKIGTRYLGMC</t>
  </si>
  <si>
    <t>MLVSVLFLAGSVYGATVRTSLKVRAQHINAPDVAGREYDYIIVGAGTAGLTVGDRLTEDSKRTVLVLETGDFYDLSSPGPSSCGYSFPSVPQSNLGNRVISALVGNCVGGSSAINGMALMRATAKDYDIWAELGGKGSTWNWKGIFPYFKKATHFKEPDPVYAAQFNLTHDPDAWGQFENTRVYSSFSTRFRPLTRIGYQALTKVPGLPFPKDGSAGTHGVFYYPLSKDPETETRSYARTGHWDGLNRPNYHLVTGARVNKVNLKGKRAVSVQFVPSDAPGETVTVRAKREVILSAGALRTPQILQLSGIGPRKLLGKAGINVLIDLPGVGANFQDHPIGPAITFNWSPPQLPPAPPPNTQLDQGLVAILPLPLVSPANYSAIAAKYASQDIADYLPPDTHPSVIRGQRKIQSIFAREMRKPDVSFLSYIVGGGPSSQPISFHIASRGTVSINTTDPESYPVVDYRALSNPIDVDLMIAYIRFLRWHFRTNYAEYNATESVPGENVQTDEELARYVRQGYSPQGWHPVGTAAKMPKEYGGVVDEELVVHGTENLRVVDASIMPALVAAATQQTVYAIAEKAADIIKDRRTGRVL</t>
  </si>
  <si>
    <t>MFRAILNVAFLVGTAFLIHRAIVDFAGRDTYLYRFLALFAWRYIRFFINLVAFWCYKPSPKPRKPRFQPKRDVTCIIPTVDPEGAGFRETLTSVATNRPAKLIVVTVGDVLYKKAEPIIQEFKEANKDIEYVLLQVNQANKRVQVAHAVPQVNTPITVLLDDHVYFGPRFLETILYPFEDHRVGLVGTNKRVRRKRGTDLRGSIWNMLGAIYLYRHNFEIRATNTIDGGVFVVSGRSCAIRSEILQRKDFLKGYTNERFFFGLFGPLNADDDNYITRYVVRDGWDIKIQYTEATAMETDIGVEEPLEKKFLGQCLRWVRTTWRSNSCSLFTDRTVWSRQPYCVYAVYLTSFTNFALFTDAALVYFFVRSSWFSPAGLLKLLLWIFFTKTIKVFDYYRRNPRDIYLFPVQVAFAYFHSLIKLYALLTFYSIDWSGRQLDKLTVNVKANGTTLDVEAGKESLPPSPTDEDRFRPTAYESAQHPHIALVRNLTRTTLNLRARQSAHINGYQKALLEELPKLRAELEKLLAENQVVIANNEQIAELVTAVADLIKDVLGKTKDIEGEKEGEFGKSILGLKKTVEDIEARWAAG</t>
  </si>
  <si>
    <t>MLATISKIAVGVLALTGRTSAADAQEWRTRSIYQVMIDRFALTDGSTNKECDVSRFCGGTWKGLRNKLDYIQGMGFTAIQISPIVKNTDDHTAVGDAYHGYWVTDNYALNDRFGTEQDFKDLVAEVHKRDMLIMVDVVVNNMAQGFDNTVPPKIDYAKFHPFNDDKYFHPYCNVTKWEDPEDYQKCWLYPYGVALADLATDTKEVSDELNRWVKQLVSNYSIDGLRIDAAKHVNDEFLAPFVASSGVFAFGEVLSGVPQDMCRYQMLGLLPGMPNYLEYYALVRAFNGESLEKLADMRNQAASACNETTLLGTFAENHDMARFAARNDDMALAKNAMAYVILNDGIPTGQEQHFNGGDTPANREALWTSKYDTEAPLYVLTSKLNKVRNNAIKLSESYVTEPAETLLADVNRLCLKQGGDNATVVFCITNESSAGSSYSTSVGGFKPNQKVVEVVRCRHTKADGVGNVVVYMNQGEPRVYVAEEVLEGIDVCEETTKDGPAENGVGRVMVQGMSGTVMLVPTRHPYSYAMASPPNQPDPVIIVGAGLAGLVAAFELTQQNVRVLILDQENENNLGGQAFWSLGGIFCVDSAEQRRVGIKDSRELAMRDWLGSARFDRDEDYWPRKWADAFVNFATDEMESYVKARGIGFLFNVGWAERGDGRADGHGNSVPRFHLTWGTGPEVVRAFAEPVRAAEKKGLVEFKFRHMVDEIIVDEATGRAVGVKGRVLEPDDSPRGVKSSRNVVGEFEFRGPAVLVSSGGIGGNVEKVKACWPVDRLGPKVPQNFVIGVPAHVDGRMIDIAESAGANVINRDRMWHYTEGLANWDPIWPNHGIRILPAPSSLWLDATGKRLPPYLFPGSDTLATLKYICSTGYDYTWFITDQTIVAREFALSGSEQNPDITGKSVWQFLMQRVFSSKGTTAVQNFVNKGADFVVRDNLEDLVKGMNELVANVPGAPQLDLAKIREVVEARDGQFDNPFSKDAQAMLVHSARNYWPDRRARVAVPHRLLDTAKHGPLIAVRLNLLTRKTLGGIETNLDSNVMRADGTPFPGLYAAGEAAGFGGGGVHGYSALEGTFLGGCIFSGRAAGRAMVREVLGPAAKL</t>
  </si>
  <si>
    <t>MKGLATLVTAAALLGRAVAAPPEPPTRVIEKRANPTVTAPAGKIIGVERVGTEAFNGIPFALPPTGSLRLKPPVRLNTSLSNFDATGIAPACPQFFADSDDNSLLSMVLDNITGLPFFQKALKVSEDCLTVNVIRPKGTKAGDKLPVLFWIYGGGFELGWSSMYDGGPIVTSAASLGKPFVFVAVNYRVGGFGFMPGKEILADGSANLGLLDQRMGLEWVADNIEAFGGDPTKVTIWGESAGAISVWNQMALYDGNNKYKGKPLFRGAIMNSGSLVPTNPVDSPKAQGIYDAVVKKAGCSSAKDTLNCLRQLSYSKFLDAANSVPHVLSYNSVALSYLPRPDGKTLTKSPELLAKEGKYAAVPMIIGDQEDEGTLFALFQPNLTSTSRLVDYFKNIYFHDAPKSKIEGLVDQYSSWVWDGSPFGSGLLYDIYPGFKRLAAILGDIVFTLTRRTFLEYATAANPNVPAWSYIASYYRGTPILGTFHASDILQVFYGVLPNYASRSIHSFYANFVYNLDPNNASGGTSSKSKVSESWPRWTAKDRKLINFFWDKSEFIKDDFREGAGKYISSNIQYLRV</t>
  </si>
  <si>
    <t>MSPSARQLRGPARWLAALATSSLLFSTTQAQQYYKIDTIEEIKESARTLAYDLMLFYKGNQSGEIPGILPGPPTEHKGDYYWWEGGAMMGTYVDYWFLTRDPSYNHVVMEGMLHQVGPNADYMPPNHTASLGNDDQGFWGMSAMLAAENKFPNPPEDQPQWLALAQAVFNTQAAPERHDGTCNGGLRWQVPPTNAGYNYKNTIANACFFDLGARLARYTKNETYANWANNIFDWLMAVGYIDTKEPGWRVYDGAHVEHNCTDINKAQFSYNAALLLHGAAFMYNYTNGEQKWKTRIDGLIEGILRDFFKDGAAFELPCESRQGACTTDMLSFKGYMHRWMAVVTKVAPYTAEKILPVLRTSTEAAVAQCTGPPTGRRCGFYWSTRQYVDTAVDKTSGAGEAMNVLAAVSSLLIEYADPPATNETGISRGDPNAGSRSWGPSEPLKPITGSDRAGASIITLLILGSALGTWGWMSLGD</t>
  </si>
  <si>
    <t>MLPVTLLLSPLLHLGFVPGVYGFPAGTGCIDETQLTPEDIAAFDAVAFGDKSTAGAASQCKSFPGTPSWPTEEEWSQLNETLGGALLSPPPLASICYQTWPEFDPEACSNLLHVVADEMTFTQDPMATWMQWPQGQTCPLTQDPTGDCIRGGYPAYVVNATSVKHVQAAVNFARNRNIRLVIKNTGHDTIGRSLGAGSLSIWTHHLVGFDYLDDYVQPGGNYRGPAVCVGAGVQAFEALAYAQEHNITLLAPNSVAGCLTLGSYGGWFMGGGHSPLSSKFGLAADQVLSINLVTADGHYVTADPQTNPDLFFALRGGGGGTFGVVTSVIVKAHPPVNVTFTRFNFTLAATPSAGQTSGATVSDPETFWKGFREVLAFVIPTVEAQGFILTLTVPLGDNQFHMDVMIQMPDLTQETVAQFVQPLLDALNEAGIAVAIDTPITELYTNLTNKWGLHIGEWLFTTRMFPKNVLSNEVPLNDAVETLRAAVEAGHGFFTLSNAPTLEAAGYPAPAAVNPAWRETVMLGFLVSPVDLDKISPYEAAAIESRLMEHVDAVRNVTPGGGSYINEAHVLEADWQQSFFGDNYDVLLRIKREQDPWQLFWAPLTVGSEGWAVDDSGPLRTQNGPLCPV</t>
  </si>
  <si>
    <t>PGTSCTSYPIQPAPIKLFPLRASLSLKVPVPCRMPSSPIPDVGTRARMVNGALADFLANHPDLELGGAKNFTDERQRHTEVFSFHKLHKAKINPIGDVEFTAIRGPHGTLPIRVFYPLSGEGRRARNEAGALIYCHGGGYTVGCVDEFENGLRLIAEVSGCQIYAVEYRLAPEFRYPVQLDEYSAVIDWLQGNAGRIRGVRPERIAGGGDGAGGNMTAAICLRRLDEGKTPLAGQVLLYPVARLPFNTLAAKENNSGYYLECNGIFGFWDHYLPRPNGKCLLSMP</t>
  </si>
  <si>
    <t>MFIRCAGIALLGLHLASAAPGNPTGLDTSSDTLLAAVKALQRWYNPSTGIWDSTGWWNGANCLTVLVDWALADVSGARHVDVPDIIATTFRNAQQIDATAQKTFDARGLPVSEYNLTISKRGFPGFLNEYYDDEGWWALALIRAWDLTRHAAYLDMAERIFEDMRGGVDDECGGGIWWSKARDYKNAIASELYISVGASLARRVPAKRIEYAGAAAGMWSWFEKSGMINEQGLVNDGLEMLLDGGCVNNGMATWTYNQGVLLGGLVELAAVTGERLFLDQAVRTAKAALRDLTDENGILSEANGCEPDCGSDGGQFKGIFMRNLVDLYKAVPDDEFLLAILRNADAVWTRNRNDQDQFGISWWGPPDAGRGPNASTHSSALDVARDVDSHRPTHSNFAPSPHPSSSPYPRVSAMDAPEHDLDIKLQKISGDLIADFDRSLPRFLRKNDGAAGSSVRSRVRTRETDRLISQLLDPFQELPQLLDPHLPKWLPQLADAYLEHLLARRPCPPARGRLLTPLPRAICRLLYSFCKIRGEKVIVRFLPNEARYLEPLLTGLEEAERVAAAKKEQEQQQDHQVHGQDDQDQDVPGIWSWEERYVVLLWLSHLLLAPFDLSTMSTRDEADEDENSALPRIPGRSWPTGLPSITTRILPIALRYLAAPGRERDASCAVLVRLAMRRDMQQLGLLDALIRWALAAIRPENATATEQRTPYHYVGVLSFLAGALKSSADTHDMQNYLSDIFTAVHSMATTPSSEAGSPTSSALARKAAIRVVRAVTVQLLHVVAEIPDAVDNVEASIGFLLDSLGDNDTPVRFAASKALSIVTLRLDADMADQVVEAVLEALQRNVLPGKGRGSAGDLSMVDPLEWHGLMLTLAHLLYRRSLPNENLPDIVRALLLGLAFERRSTSGASTGANVRDAACFGIWSLARRYYTSELLAVPVESLRGHETEKSVLQVVAVELVTAACLDPSGNIRRGASAALQELVGRHPDTVDQGIWLVQTVDYHAVALRSRALREVALGATKLSPRYGEAILAGLLGWRGVGDVDAASRRSAGAAYGIVTAELASAGAGDPAEQLTQSVKLVLEAIRALETRQVDELHGLFFALAAVLDALPRAAAAREGVPSEFVHLAAEGLLDILRNCDTKTYRKPELVAEAASRLIVSAFPVLQAVAETTTIADLLPGSALRTMSGDKLVALSRSATSSHPALDTFAALARSNLERWLASPEPEIIAAASDAAVVLALASRPADRDAIVRGWADAARARASSKTRTTSGHFSALAAVYPLAAAAAEEEEKSLIRDALVERWRADGWTDTRACILQSLVAGVGAGSNGVGDGQQSAGWSGPLLLLRENAGVFVELVAEGLDDYTTTARGDIGSNVRYEALRVVRALWAGLDANFGPEDREKLVSPLLLRVLRLAAEKLDRVRAQAQATLAALLIPSQATGLRHSTFSSKAYFLFLLNLLHHPDWLHPAAAAVLADPAAWMDALLSGMVTSADTGHEELVVASRAALAEFCTSSQANTNSVCASLARNLRAWQGVDRVLVPTLEVAAFLMDVGVFARCGPGVVNYKSLCLQVQKACYKTGNVRKIEACVRVYAGIVELGRAAAMAIATTGAAPGPGSGQGSDPGDDVDDVGDEKETVSRRDGAREARTRLGALLFHPWPRVRSTVVDELWGLFHDEPAAGRQLRGVDWARADKARIRAAVEALGLA</t>
  </si>
  <si>
    <t>MASADHPIPLRERRPSVGAPIVDIQGSVFPAGISRPKHKRTLTGFGASEIKVVEASIPEPQRAAWRKHQVKGFKDKDGFEREVVRHVETTLARSMYNCDELAAYSATALAIRDLLIRRWNRTQQRQTFTDSKRVYYLSLEFLMGRTLDNAMLNLGTKALAKEGLAELGFRIEDVIQQEHDAALGNGGLGRLAACFLDSLASLNYPAWGYGLRYRYGIFKQEIIDGYQVEVPDYWLDFNPWEFPRYDVTVDIQFYGHVVKSTDANGRTIHRWEGGETVKAVAYDVPIPGYGTTTTNNLRLWSSKAASGEFDFQKFNNGDYESSVADQQRAETISAVLYPNDNLDRGKELRLKQQYFWVAASLYDIVRRFKKQKRSWSEFPDKVAIQLNDTHPTLAIVELQRILVDLEGLEWDEAWNIVVKTFGYTNHTVLPEALEKWSVPLLQHLLPRHMQIIYDINLFFLQSVEKKFPGDFGLLRDVSIIEESQPKMVRMAFLALVGSHKVNGVAELHSDLIKTTIFKDFVRIFGPDKFTNVTNGITPRRWLHQANPRLSELIASKTGGYGFLKDLTQLNKLEKFINDPDFRREWAEIKYANKVRLARYIKETTGVTVNPRALFDVQVKRIHEYKRQQMNIFGAIHRYLKLKAMTPEERAKQLPRVSIFGGKAAPGYWMAKQIIHLINSVGAVVNNDKDIGDLLKVIFIEDYNVSKAEMIIPASDISEHISTAGTEASGTSNMKFVLNGGLIIGTCDGANIEITREIGKKKIFLFGNLAEQVEDLRHQHRFGQHQINPDLERVFAEIEKGTFGNPDDFAAMISAVREHGDYYLVSDDFQSYLDSHDQVDEAYRNQEAWITSSIVSVASMGFFSSDRCIVEYAEEIWNIEPLEVEDGDDDD</t>
  </si>
  <si>
    <t>MKARVLLALIGALATPATSDDTPDKRRGLVSVSNKDFPEDDAIWVRKGSPISWYHNFHWDVTAAYANIPQDQLEFVPTMWGGGVNDTEFLDNLTEMIRPESGGEGRAISHVMAFNMPDLPFEYGGSNMTPADAARSWVRNLLPLRQEFKIKLGLPLVGDPRGGWIDPFLRNCSELNKGKDCEFDFVPLHAFGHFGMLKDQIGKFSSAFPGKPLWVVQFGYPEQNLTATQEYYNQSIAYLEKHEAVARYSWFGAFRSTVSNVGPNMAMLDPWGNLTDIGSWYLGGEATGTPAMPNDVPSTDLCTVDHPCGATNSAVTAAGGPWLSLWSGVAALGWMMVL</t>
  </si>
  <si>
    <t>MDGRRSPTRRPHEYALPPYGDVDDSTGTEGHHGASMRLLTGMEEEPYDTTSTTSTRPYVSLRIPIPFPLSFSLPINPPIPPPHKTPVLPVVESATPEMHRAFGPRPPPPSPPRRRRRSPALSPVSPRNLVGPRPPPKAQATVTLTRASARPAGGNRDRPTVKLQRRQKVPGPQVPTTELPSEPQAAVIAESLPRIPKCPSPRRKRARFQAYCESVIDEEDPRVKTRTMTPVKTSRSSHSNDHYRSHMRRHYEPSIDSRRSILDPPPMPPPEPSYVSYSSMDSDSPTRPWTPSHRSDYARPPPVSARYEPADLNGSPRPGTPASTYGGSPRRPLPPAPLFSGPAARGSTQSFPDDVTVSIPLADDADDVFAPSNPHNYQGQQGHHYRDSQSTLGQDDSTDRFSVHEEKKPERYGPAPEGKQERRGVRAPQMSKREVQLINGELVLECKIPTILYSFLPRRDEIEFTHMRYTAVTCDPDDFVDRGYKLRQQIGRTAREIELFICITMYNENEYDFTRTMHAVMKNISHFCSRTRSRTWGENGWQKIVVCIVSDGREKIHPRTLDALAAMGVYQHGIAKNYVNNKAVQAHVYEYTTQVSLDSDLKFKGAEKGIVPCQIIFCLKEKNQKKLNSHRWFFNAFGKALNPNVCILLDVGTRPATTALYHLWKAFDTDSNVAGACGEIRAMKGPWGRNLLNPLVASQNFEYKLSNILDKPLESVFGYITVLPGALSAYRYHALQNDETGHGPLSQYFKGETLHGQHADVFTANMYLAEDRILCWELVAKRGERWVLKYVKNCTGETDVPDTVPEFVSQRRRWLNGAFFAAVYSLVHFKQIWATDHTLARKILLHIEFVYQFIQLIFTYLSLANFYLTFYFIAGGLADPEVDPFNGAAKYIFLILRYVCVLLICTQFVLSLGNRPQGAKKMYLASMIIYAVIMSYTLFACIYVVVRQLTVKRDELFMGNNVFTNLIVSTASTVGLYFLMSFLYLDPWHMFTSFLQYLILLPSYICTLQIYAFCNTHDVTWGTKGDNVIKTDLGGAVAVGHGSTVELEMPSEQLDIDSGYDEALRNLRDRVEVPPQPVSEDQLQQDYYKSVRTYMVVTWLIANATLAMAVSEAYGGSSIGNNLYLRFILWSVAGLAVFRALGSAAYGVIAIVNMVVEGRVRISIEGAKLLGGWGSKISDAMSSVANTVRR</t>
  </si>
  <si>
    <t>MLLHPRLVAGLAALWAAGGANAACSSNLLVDDFTRWTTGLNNLDWQNGDDGSMNAIAASGGRVVFIPKSANSYFYESFECIPAATEGYASVQFTVEGPAGGSFVLEAQTTSSCAADRSTYKSSWYYVDGLTGQRQTITLPLSGFSDNPNTNALVGLVWGSFSQAGVQWSVGNITLVCSNPAQTTGIVAPTTSTVRQSTTAPITTGTGSPSSCPHRLIDDWESQSRLTFLGYNAMGQASGDDGTMTSVVVRDNRLNLTPRNANSHFWSQFGCLDARTYGGISFRVRAARGTTFSITLGYVNSCGASTVQTVTRTTTQLGWTFDGTERLYSFPLSAFAGLDTSKLAMIYFSGFNGGVAGVAFGPMAFYCGSAASEYNLPQAPTPSPVTRSTSAVNVPAPTQALVIDTFSNQARNNLGAWHGSDDDAAMGITFGNNAMTIQTNDSDLSWYTQLQGGCADIRSYAGAYLHIAFTGSNKFSVALQQHNALCDETIKPFPETWDSLEAARYLATPNDIYMPLNHFHINFTRAIGFALKGFYTPNPTTITKIEIVPSPPAGYRPPAKLASGKLVFACTRPNSIAFAIDDGAPHFTRRVMDIINQANINVTFFTVGLPLLDSSNGLAAAYREMAARGHQIALHSYTHPKMEGLPDISDIDWEYSNSIGAVRQVFGGASGVSSYFRPPFGTEGARMRQRLAANLGDPEPYIVNWSIDVEDWLWAMSDTPYRQLDAFKRDLEKGGNLVVMHYLYESTVELLPEFIRLAKATGKRLMRVDQCLEDPRAPPLT</t>
  </si>
  <si>
    <t>MRFFKSAKPVTAGTAIIAAIAPKDLDITSSDSIRGVAKTIAADTMAYYSGTADGFVDLPPPHYWWQAGALMGSMLDYSHYTGDHSYDRIIARALLDQVGPGFDFMSPAHFGQEGNDDQAFWGFAVMAAAERNFPQPDPTVPSWLEMGSNIWNSLVQRWNTSACGGGLLWQIFPDNPNGLDYRNTISNGGLFQISARLARATGNDTYREWAEKVWDWTEAVGLIDADGNVYDGASSRENCSNINPLTFSYTAAAYLYGTAVMANHTSDQKWTDRAERILNAARSFFSPFENATNIMYEHACEQVHTCNQDMRSFKGYFSRFAYAASVLVPSLRPVIEELWYPTVKAAALSCTGGPSGTQCGHKWYVQAFDGQTGLGEEMCALETIQGLLVYEAPPPLKGDEIKTVREFADEAKNRNRTKRRRYQGRR</t>
  </si>
  <si>
    <t>MRFSWIIAGASLALAKPKKANFDTLVTFGDSWTDNGRLGYYINNGGKAPPPGQMHPESTETASGGLSWAQYAARDANAALRDYAVGGAVCSNSIVARHFAMINRTFPAIVDDQLPSFKTDIKFKSLYPHRTADNTVYAVWIGTNDLGFDAFLSDSQAPGKTISDFVSCVFGVLDEIYKTGGRRFVVLNAGPLELTPLYAHPDNGGTYDSMFWTTKTQYNITQYSQKIREFSTSVNTMYEYGLPVMVQLKKRWPKATVDLFDVHSLFLDIYQRPTKYLSKPYNVNSYYHQCEPAGSPCVDLPGSLDGYMWFDELHPSNKTNMYSAPYGYPNVAAGPVFNGAPPQGAHLQPGPSPGQPQQMMFNAQQFPMPGQPGAFPAGPNPAMMAGTAGPAGMMQNPAMPHMAANGQMTFQGPFTTGPYMAGVASTAAPPQPQLPANFMMAGQMAPYPMGAAMAGQQPMMQRMHQVQQAVPMGMPVSTPQRQFNQHQGTPTSMPPQQQQQQPQPQAPQLQQQQQPQQQQQQQPQQQQQQQQQQQQQQQQQQQPQQPQQPQQPPQLSTPQAQATSLAQQTPATTAPPQGPSSIATPQTPTFPGDQTQTQINGASTAGSAPQSPASDFRDKERMSVLLEINQELLYESIQLVNSRNELKKEQAAAEAAGQKNSDVDYAEEEKLANIDYNHCMRRLQANLTYMFALADRKGKAQIPPSPSYLTPPPLNLNLKIRLPPSTPDDPIERPADPMADRAERDQLIKSLYKKLQSLYPGIDPNKEPPSQPPPGSKPGNPNAAGAALQGGSAAAAAHKGINGTAPPTTVGQQPAATPASVGGQASNQNSPAATPGQSHGTPQMANAMAPGLLMQQGQMGQMGQMGQMQLPQMGQPGQVSG</t>
  </si>
  <si>
    <t>MPHYEPTPRRFSVTSASQVASRRTSLDIEVKFPKLDEPPVDLTEVLRRLQHVELDEEEQRGRKRHSGAGTAYGLRTSHDGTAARDRSTSTKERIAIWEARSRSQSKSRSKSRGRDVGSRKRISIVPEVPELTAALDELRSKDVGDTTSSERRHGLERFTAQEVRGEPERSPSSSGIRPSTPTVHNPARPLTPDQTPPQRQNRGMSMPPPRPDPNLLSGRTPLTPDSTPDRKADRKDESEAWQGRFLDARQSKTLHSIQPEARTTHSHLHNSEHGKEHGEETPGQNAVVGDTLTSNDQCHGDDSYQKQYEFAGVQIRPHKPDFPLIKHWTPNHNITMAKGQFLGPPLRHPPRSQLREDKRLDSQDTASPYRRTGDFVVDIPPSPAAAYIPGLDPHSKKPEAVREGNDRGEQHGWQASIIERALNAASVGIIQSLSQPVEVFRGLRQMYYEPPEKPDIVKAYPIRPRLSVRIFFPGQHDLTSPALLPTLFTLHGGGFTVGSPTDDDTWNRFFADTHNILVIALNYSKAPWATYPTPLLDVEALYHTILNDESLPIDKRRVALLGFDAGGNLALALAQLPSVKSGVDPNPPPHSSSNRNSRYTTPSRWSSYYRWRNPPPTAVISIAGLLDLSIPPTTKLASRRDKPAALPRGWVPRIADWSARQLLIPPAPWTHYIPSQGQGNGQGAMNVDVTDPLVSPARAKRTDLPPHVFVIAAELDWLALESWRAACRWAAEGWGDSIDKSKPRRVVPGLGEKVGRPEVYEWRGCLDDGRKPDRERFAWCELHDGGRGSTRWLLVPDVLHGFDSAGWRGRYLWGDEVARMDAEMKTIAYQREIAEWLWEVVWGGLALKEDQE</t>
  </si>
  <si>
    <t>MFSTFILLLSAAAAAVAGPIQPRAARTSPPPGCLVVGGSGQYRTVQSAVDALSKTSTSPQCIFIYRGTYREQVYIPQLKSPLSVYGETTDTSHYWANTVTITQGRSQDDSPNNDATATLRAHTPDLKVYNINFVNTRGKGSQALALSAQKDRQGYYACQFKGFQDTVYANDGTQVYARSYIEGATDFIFGQRGKAWFDGVDIAVVAASTGYITANGRDSSSNPSYFVINRSSITARQGDVVNRGAYYLGRPWRAFARVVFQDTFMTNVVNSAGWAIWNNGDPRTSNVEFGEYGNLGEGANGARANFARKLSSPVRIETVLGSDYRSWVDTSYLS</t>
  </si>
  <si>
    <t>MMEALQSVGRALTLSDVVDGFQLGYFLTRLLDVEKGWTQAFITSGLSVRRDGTKILGFWGLYLGARCWLNLVNEHVPEPYLDEVFHIPQAQKYCDGHFWDWDDKITTPPGLYALFVPELSDDVFYLLSLAYHKLRLWPQCTAASLRSTNVVATMLTALLAVQCRHLIEVRAAERERGTKLDGPSSYSFHTGINIATMPVIFFFSALYYTDVFSTLVVLVAYRNHLLRLGTEAPGALNGLWTVILGGAALFMRQTNVFWVVVYMGGCEAVHALRWPDRSVHDPPLNESGPVDWLSCALSVVVNALIYPTRVLRQIWPHITILGFFAGFVAWNGGVVLGDKSNHIATIHLPQLLYIWPFFAFFSAPLLLRSAFLLVAHPISYLQNLTGLTSRCRALINTPHILLTTLASVLAVRYNTLVHPFTLADNRHYMFYVFRRTILRGPVVRSALVVPYTLARWLVWDQLSGSATAATATAAKGAAAAAAVPVSVSALPPRTSTALLWLLATSLSLVTAPLVEPRYFILPWVFYRLLVPKWSVGDTLSALLTTPSDGKKEERRNQKANTPESRFWDRVKDSDVRLVVERVWFAVVNVATMYVFLWKVFVWRGPDGEVLDGGRTQRFMW</t>
  </si>
  <si>
    <t>MTLRSLFLLSAATILGPLGASAEEILFCGTAPYYPSEYTCYDGHFLCPRLYGQATLPCGGACYSPDMYWCDGAQQLQLLPRMEQGTPFKIVVQSDVPALNNRQLEVCGLQFRAGPDAQTCVYCYNAPPQYVCSEYQNKTVLLPSGSMSVSVPGGQYWFVDQTNGRLRTTAAGKAAGEGLNLAGFGVTIYHEGYFSYDGTSHWLACREPGNAEVYGIFAPIPGSPEGCHRIKLATELSTVPKEGAYSYT</t>
  </si>
  <si>
    <t>MRLPTTLTLIAAVLAPAISAWDAPYYHGWHLAWSDPFWGPAGTFPNEASWSILNINLHVNNELQTYRRDSRNVQISGGATLQLVPWRDPVFQWTSGRVESKYTFVPHAGKRTMAEAMIRFGGNPIHTKRGLWPAFWLLGDSIRQGTPWPACGEVDILETVNGLLTGYGTVHCHMYPGGICNEPYGRGGPVGIPSQDWHRWRVIWDRTSGDWRSETITWFMNDQQFFQVRGSDINNYEVWASLSAKPLYFILNVAVGGDWPGYPDGNTQDGYGAMMEVGYVAQYYSY</t>
  </si>
  <si>
    <t>MVASSPFKGALLLALGGLSQRAAAACTRTITAQPGDSCASLARAAGITMTDFLRSNPDVYDCNNLIPGYAYCVQGVADPGSGGSQPISKDGRCGGGVTCSNSGFGDCCSQAGYCGSTLDHCGTGCQPQWGVCLGPGGGSSSSSARPSTTPGGGNPGGPSTVTVTVTRTTGASTITTTRTVSASATTSTVRLTSIVTSVSTITSVSTSTRLVTATTCVGSPTTVRTTATPSPTGRPIIPGTPTNCWSYDQILTGDSCRSLAQRNGLTLLDFYAMNPQIDCDRLQVGWYVCVRR</t>
  </si>
  <si>
    <t>MAAGGARYVRYIIISFFILVVFYFVSNTTDVVPPLKSHIPIHGSQDTTGGTDNSVTKQPTSQDDSTAVSPNADKIQTNYDKSKYPMAMTPNDPGWNDLNSIAPGPRVNATFVTLARNSDVWEIAKSIRHVEDRFNRRYNYDWVFLNDKPFDDLFKKVTSSLVSGKTYYGLIPKEHWSFPEWIDQDKAAKVRQDMKERKIIYGDSISYRHMCRFESGFFFRQPLMMNYEYYWRVEPSIELYCDIHYDPFRFMHENKKKYSFVLSLYEYEETIPTLWDSVKKFMKNHPEHIVEDNSLGFLSNDGGETYNRCHFWSNFEIGSLEWLRSKAYIDYFESLDKDGGFFYERWGDAPVHSIAAALMLKKEEIHFFNDIAYYHIPFTHCPTGEKLRTQLKCHCNPDDNFDWKGYSCTSKFFEINGMQKPEGWEEEAKKD</t>
  </si>
  <si>
    <t>MSPPNNPNLGPGLRPSGITKLTNCLVLRDDALVWDDIWISSTTGKIVDAQSAFYDDLLVPDTVVDLQGRIVCPGFIDVQLNGAFGFNFSCLVDDYPDRLSELNKKLVKTGVTSYLPTVTSQTSHLYKKVLPHLAPSGSLRNPHLGAESLGAHVEGPFLNPLRNGVHNPSVLRTATSFSDLEDMYGAENLTPPPHPSSEASPTAGLVIKLITLAPELSLIPMCQTIIPTLVSRGIVVSIGHSDATYAEASAAVSAGASMVTHLLNAMRPFHQREPGIFGVLAGSEVEQESGPFRLATEPEPKEGPGRPQHRLQQPGGNKNTKRPYFGLVCDGIHLHPATVRLASRVYPDGMILVTDAMHVLGLPDGRYEWTNGDGEDCWLVKRERVCTAEGTGGIAGSSSTLLQCLQTLLDQTSLPLPLALRTVTATPAAMLGLDGIKGTLSPGADADLVVLSFDEVEDDGKDDENVEEDQESTGGADSSSSSSSSSSSSSSSDNRDDEGEANETKGEMKKRRRLVVEDVWKFGVRVYRREEEKTA</t>
  </si>
  <si>
    <t>MRLPSLSPTAAAATAAVLLTQLTTASPTTHIITKRQAALDDCLAAAGVPTAARNSSDWDYGAHAFNQRLKYTPAAIAIPTTTEHVRLAVECAARTGVKVSAKCGGHSYASFGIGGEDGHLVVHLDSMDEVVLDKETGVATVQAGARLGHVATVLAAEGRDFSHGTCPGVGVSGHTLHGGFGFSSHTHGLALDAAVGATVVLANGTVVETSKTVNPSLFWALRGAGSNFGVVVSWSFQTFSVPRVVTAFEINLPQWRSNATNLAAGFSNLQDWLLAGGMPRELNMRILANGFTFRLEGLYHGDKAGFWSAITPLLPLLGTNVNATNVRELDWMSGFRAFANAFVIDTKRPHREQETFYTKSLVTGALPADVLRNVATYWVNAARTASGRSWYVIIDMYGGPNSAITAVPKDETSYAFRDPKKHLFLYQFNDSIFFGSYPANGFSFLDNWIKAFTDGLSEDEWGMYINYADPRLDRDTAQEVYYRDSLPRLRQLKKELDPNEVFYYPQAIKPAEF</t>
  </si>
  <si>
    <t>MWPTPKAAYLILLAHSLLVSGSPVDAEIQARQSCPEIHIFGARETTVPSGYGSAGAVVDMIKREFPGATSEAINYPACGGQAQCGGIQYGDSARQGTQAVANAVNSFHQRCPNTKLVLVGYSQGGQIMDNAVCGGPDSGSGITSTTSPINASAHEQIKAVILMGSPRYVAGLSYNVGTCTAQGFAARPRGYVCGTNSAHKIQNYCDSPDPYCCTGNDANLHQQYGSRYGQQALAFVRARLTESGGGNNNPTNPTNPTNPTNPTNPTNPGNPTNPGNPGGGNGGNCSPLWGQCGGQGWQGPTCCSQGTCRAQNQWYSQCLN</t>
  </si>
  <si>
    <t>MADLDPESDPLWQDLDRAIGQMLIMGWDGTEVTPQIRTLIEQHYLGSILLTAKNLKCMYSILPGLSTDTPTAASQTARLVQELQTIAHNAGHPYPLLIALDQENGGVNSLYDEDYICQFPSSMGQAAAGSPDLAYKIAKATAAEVSAVGVNLILGPVLDVLTNARDQPLGVRAVGDDPQEVSQYAIAAINGYKDAGVATCGKHFPSYGNLHILGSNLDIPIITQTLEELSLTALVPFRNAIATGRLDAMFVGGCAIANPSMNINHACLSDQVVDDLLRNDLGFQGVAISECLEMEGLRNEIGVKTGTVMAVEAGCDLVLLCRAYDVQLEAIAGLKLGVENELITRDRIYTSLRRVLRMKRACTSWQQALNPPGISLLSQLHPSHHALSLKAYDDSIAVIRDTDKLLPLTASMHQEEELLLLTPLVKPLPASSMTKALLEAKSTKSDSQSLHDRWLQHNRSAIMSGEGVFRELGRSLVRARHGKLLHTSYTANGVRPVHENLINRASTIIVVTADANRNRYQAGFTKHVSMMCSLLRASGQKKSLIVVAVSSPYDFAMDKSIGTYICTFDFTETAMAALVRVLCGTVRPQGTLPGTLRKSRKAAKSRQHWLVEAYDRNRDARVLDDLLRTLVRSTTPAAAHQFLSATTAHAFELGSPNIEEAHFVVRNSSTHALYGFCATYFCPATGTGIVGALFADPAKRNVAIGRSLHRRALRTLTQKRGVKKLQLGISFPGVFPGIPAAADDGAAPLRNWFANSGWDLSFPRRIANLALSTPLASWTAQEGLLQSIQRAGLSFDLVQGPDHAESVLAHVSGLAACVGVGVAGAGRAEVVELYRFAMEREWRDCAVVRAKLAGMDGDRGEKILGTVIVCKPDCELGVFLPALQQGGCLAAEQGDEDTDEQHQHQQQRQLIGGIIAPVVTPSTTAATAMSPMASATPQLATLVLQGLALMGLRQNKALKAQRCVLSWVQLDEGCEEALAAMGFEVMGVFEEFTNAVGDVKVG</t>
  </si>
  <si>
    <t>MAPVQLRSTPRRARVVLVALVCILIWLYPPLDLTFDTGLSTLGLKPRRDILRYVDPLIGTANGGKYMPAPLQFSFRSPMVYVLTPPLGHVFPGATLPYGMAKAVADTLSPAENAAGFVSDNNPVLGFSHMHDSGTGGHPSMGNFPLFVHPGCPQDDFTQCKFTLIQRQTNRVNGSVFASPGYFSINLTNTVQAEMTTTQHAVLYRFTFDGAPLVDVEMTAIDEVVRGVPYSPLVLVDLTDLMNSRSVGGIEVFAEDGRIVGQGKYAPSFGSGSYNAYFCADFRGAEIRRTGTFQGEKPVEEPKVLDGSKPEYYLSSGSAGAWVQFKAPADNTLLARVGVSFISIDQACENAEREIADWDFNRVEGAARRAWREKLSAVEVDPTGVSEELLVTFWSGLYRTLLSPQNYTGENQLWNSTEPYFDSFYCIWDSFRAQHPLLTIIDPAAQTEMVRALIDIYRFEGKLPDCRMSFCKGFTQGGSNADIVIADAYIKHLREGINWTTAYEAVVSDAEEEPTNWGLEGRGNLDSWHKLGYIPWDDIDEKGTGPMSRTISRGVEYAYDDFCISRLALGLGHQADAAKYARRGGNWRNYWNPHQRDIYLDADGDVTQTHFVGFLQPRFRNGTFRYHRTRSCSPLQDMHSCYYDTSLDTYEGSPWLYSFFVPQDMASLIELMGGRQAFVERLRYFHESGIAYLGNEQAFLPTFQFHYAGRPGLSSYFVREYIPSLFNASVNGLPGNDDCAMGAFSAFAMMGFFPVAGQDVYLLSTPFFPEVKLRATEGGKGGKQKWATIKVHGFDPEGKRKYIQRARLDGKEYRRNWISHDFFRRGGLLELWVGEEEGSWGTGEDEVPPSYSPELGWRADGELL</t>
  </si>
  <si>
    <t>MRILTVVLAAASLLTTVTGYWLNEIPHRGYAPFAEPNYPVFRNVKDYGAKGANMLSPIRPFPSLEDERLTEAGDGSTDDTAAINAAILAGNPCNEGCASTTKTPAIVYFPPGEYLISSSIKPAYFTQLIGDPNERPVLKATSNFQGFGLIDGNPYTNMGHQTWTSVNLFFRQIRNFVIDTRAIPANLPATGIHWPTGQATSLQNIVFEMPTDPNVVHVGLFIENGSGGFMTDLTFNGGNRGAELGNQQYTMRNLRFNNCKTAIYQIWNWGWTYAGLEISNCGIGIDMSDINSETNRLNVGSVTLIDSTFRNTDVAIKTGWGPNTLPSTANSLILENIRFESCPVTIQGAGNSILFPGAGGSSQWIPAWGIGHGYTTTGGPTYLEGDRIPAAPRPSVLTAPDGRFYTHSKPQYQTLTKDNFLSVRAFGAVGNAQADDADALQRAIDAAVTQGKVLFLDYGLYRVTRTIQIPPGARIVGESYPVILSSGPFFADMNNPRPVVQVGRYSGQPGRAELVDFIVSTQGRQPGAIGIEWNLASPTNEPSGMWDAHVRIGGFEGTQQQVAECLKQPGSPEVKPQCVVAFMAMHVTEKARGLYMENVWLWTADHDIDDPQNTQITIFTGRGLYIESETGPFWLWGTSSEHHVLYQYQVANTRNIFMGQIQTETPYFMPIPNALVPFPPDSCFNDPDFEASCDNVEGNCAASWGLRVVDSRDVLVYGAGLYSFFDNYSTNCSRWEEGETCQQRIVSVEGQAENVVVYNLNTIGTREMITRDGQRVAWFADNENTFAQNVAAYWA</t>
  </si>
  <si>
    <t>MSTTAAGPESAHDAPPNGIGKLDLSQTTSAGPLDEVPVTPGITHEGYDSEPAGQNGAAADPDYFARQQADHAIAASPALKPSAIQGQPFETQLETGVREGVEYMRRVSEAALNPSKETLNDIRAICPDLSLTGNIISATFNIPHTIKYRKGADWELTPRRGQSALLDAFSYLSSDQSPWSHTVVAWTGEIEEPQELSPPLTPPSTTVHLAALNAPSKPIPLSGQTRPPTPPTADGLWIPKEDMLRLENQLLHNNKIKTVPVWLADDEEMSEEGIRLKDQARWRRYAEHELYTLFHYKQHEPTDGRAERIKWADYLRMNQKFANKILEIYKPGDIVVVHDYNLMLLPSMLRQRAPHMYIAFFLHSPFPSSEFMRCLPRRKEVLEGVLGANLVGFQSFSFSRHFTSCCSRILSFPSDNSGIDAYGSRVEVGVFPIGIDAAKVAKQAYSDSVTEKYRALKAMYAGKKIIVGRDRLDSVRGVAQKLMAFERFLEMYPEWREKVVLIQVTSPTNIEEEKEDAEDKISSRVNELVMKINGAYGSLGFSPVLHYPQYISQDEYFALLRAADIGLITSVRDGMNTTSLEYVICQRQTAGPLILSEFSGTAGTLKDAIHINPWDLTGVAMQINNALTMPEDKRQAMEQSLLAHVTTKNVQYWIAGFLRRLVTVLGSRKTSTSTPLLDRSSLLQQYRAAADGKRLFMFDYDGTLTPIVREPSAAVPSERILTSLKALSADPRNAVWIISGRDQEFLTQHLGHIPGLGFSAEHGSFMRNPGETEWVNLAEKFDMGWQKEVLEVFQKYTDRVPGSFIEQKRCALTWHYRLADPEQGIHMSRECHKELETTVGRKWDVEVMTGKANLEVRPTFINKGEISKRLVTTYENVQFVLCIGDDFTDEDMFRALNALSAPPSPVAGNGSPANGSASANGAAGAGDVAQILKPEQCFTVTVGASTKVTLARWHLLEPEDVIECVALLAGVGGSGAGAQDDGEVNPATAVESAVDENIQSQL</t>
  </si>
  <si>
    <t>MVKPTVLLTAALAPAAALAGPIQGPQTKTESTLGARQWWGGGYYFQNWSEGGSNIRCVNGQGGHYTAQWNSRGGFVCGKGWSYGGNRVIQYSGTYNATGPGYLAVYGWTRNPLIEYYVIEAHADLAPNEPWQRMGEFTIDGEGTYEVFQSTRVNKPSIEGTRTFQQYWSVRKEQRVGGTVTMQRHFDAWARFGMRLGNHDYVVVATEGYTSEPNGWGSAGQSSITVV</t>
  </si>
  <si>
    <t>MFFRNAATLALAYATTGVSAHALMYGVWVNGVDQGDGRNVYIRTPPNNSPVKDLASPDIVCNVNGGRAVPDFVQASAGDTLTFEWLHNTRGDDIIDRSHLGPIITYIAPFTTGNPTGPVWTKIAEQGFNPSTRRWAVDDLIDNGGKTDFVLPASLAPGRYIIRQEIIAHHESETTFESNPARGAQFYPSCVQIQVSSGSGTAVPDQNFDFNTGYTYADPGIHFNIYTSFNSYSIPGPEVWTGASTGGGNGNGNGNATPTQPTPTPTVTPTPIETAQPVTTTTTSTRPFPTRCPGRRLKREEPKA</t>
  </si>
  <si>
    <t>MGRMARKPTLIPSSDGQVSASQDNKAVNHSTSDNNKDRMQTKSILTAALLAAAPASAQLHELAVKAGLKYFGTALREGAINSDQQYNRILSDTREFGQLVPENGQKWDATEPNRGQFNFQQGDITANKARQNGQGLRCHTLIWYSQLPGWVSSGNWNRQTLEAVMKTHIDNVMGHYKGQCYAWDVVNEAVDDNGQWRNNVFLRVFGTDYLPLSFNLAKAADPDTKLYYNDYNLEYNQAKTDRAVELVKIVQDAGAPIDGVGFQGHLIVGSTPTRQQLATVLRRFTSLGVEVAYTELDIRHSRLPASQQALVTQGNDFANVVGSCLDVAGCVGVTVWSFTDKYSWIPETFSGEGDALIYDRNFNKKPAWTSISSVLAAAATNPPASSSTSVVVPTTTFVTTTTTPPPISSPIVPSTTTTTSAVPTTTVSPPEPEQTRWGQCGGIGWNGPTKCQSPWTCTRLNDWYFQCL</t>
  </si>
  <si>
    <t>MLPNGQAHRDGYPMSFLAVSRPDVPAFRQLLNILGCLVALPVLYGSTVHSRYPITFDIIITIALSELNRFVIERYRTKLVSECAMVEWQEKDPEKQLPLSEIRCMAAVVGWREDPLLYARALDSYKSARSCVFVIAGIDGDDPEDEDMVKIFNKVYKPFANPEIQTQQRSLTLQQIYTERSAVIHVPEPLGDVAERVRAKTLAQHRQLGYRINYGDIDAITMRYCAELAKAILIQHNLQIDGPDGVRYLCLRQRHMHKKGIMFTSFVFSLVIADILGIEFLWSSDSDTIVFPDSLEKTINTFAGDPLAGGASSSLTVHNAKETVVTALSEAVYWGELYLTRSTPAAAGTSDCQSGPSTAFRLAALPDILIPWYLQRVLGKRMVVNEDRHLTTNLLMRGWKVMFASDVLAATDTPTTMPRWLKQQVRWARATHIESLLHPRVYARSHPLLFYGMMKREFGPVIGAIAIVWYFLTSRTLVSISMQDILLRIIVGCCYNVLRNPDRLTLRGMAWIIPSIFFYYIPLPAVHVWSMFTMGADGWGTTMRASSEKASKETLRKAWFETGFFVVWLGLLGGVAAKLLAIKLGWVWYQRMVAIGVSSGIASYGAWRITIGAS</t>
  </si>
  <si>
    <t>MYPGRGALAGVPLPLRVQHLLATVLIAAAVLGSLYLLFGPRDILYNPAVPARITYPNGQRYPFGTGPKPPRRRPSTQHPIDRLIREARVEFNQLLGKRSFTLEQAASRYRERRGRHPPPGFDRWFAAATELNAIVIEDFFDRIHHDINPFWGLEPREIRRRAHDQPYIIRIRNGTAEATDPEPELHFRVAQWLRLIRRFSRHLPDMDLYMNHMDESRVMMRWEDMAKLVEAERKSRYFADPYNAVSKYGGVDDVQRLPRYDPHWKDRDVAKFWDFTRDACPPGTPGRNISSLSRVDEPTEYPQTPVPDYTYRGYIKNFTAAMDPCLQPHLRGMHGTYIEAISMSTTRELVPIFGECKLPQNNEILIPSAMYIAEDIRKEYSGGGERGGPWKDKKDAVVWRGSASGLRNKESNWWHNHRHRFVQMLNATTLAAIEAGNPKAARTFRLPPRDKDPYKVRARKEGRLAEWVSTWSDVAFTDLLCWPPVDGEDGKPLKTCKHNDDVMSVAPGMPFKQLYDYKYLPDIDGNSFSGRYRAFLMSTSMPLKSTIYAEWHDDRLKPWVHFVPFDNSYMDIYGIMDYFLNGHDEEAETIALDGQAWATAVLRVEDMALYTWRLLLEYARVMDDNRDQLAFVDDILD</t>
  </si>
  <si>
    <t>MRAGQYLSTFIKLVLTHNPTHLDIHGILLVNGTETPEWKYVLDVAPAVPISNPDSLPPGYQGYKVDPIIGSGNPNITCGRLAFDSAPKTQIADVLAGSEVGFRVSADGLGNRDLEKGYIPTFWHPGPAQAYLSRAPNDDLYSYKGDGDWFKIAYAGPVDDLTWSLWPGVSDFNFTIPLSTPPGKYLLRIENFMPTASTGYLQFYVNCAFVNIIGPGDGTPTEFIRIPGDYTDEDPGFLVPPEQSSLDGRVPRDQLKLMSYTPPGPAVWTG</t>
  </si>
  <si>
    <t>MVAFSSLFLGASIAATALAAPGELPGMHLNKRQTYTQSATGTHDGYYFSFWTDGGPNVRYTNEAGGQYSVTWSGNGNWVGGKGWNPGAARTINYTGTYQPNGNSYLAVYGWTRNPLVEYYVVENFGTYDPSTGAQRLGSINVDGSTYNVYRTRRTNAPSIEGTRSFDQYWSVRVNKRVGGSVDMNAHFNAWRQAGLTLGTHDYQIVATEGYFSSGSARINVGGGSTGGGNNGGGNNGGNPGGNPGGNPGGNPGGNLSSTPLTKRVSGSTEAFWAMV</t>
  </si>
  <si>
    <t>MLLPKGGLSWKTARASLPSAPTRAIRSVFTRSRFLFLIVLAGITLLLWQGIKASVASMQKFYCWGPAKSPMSMTPAEHAAWTAHMTTPVIFNKNTPLEINSSTIEFVDLNPIKSTTKALQNKERVLLLTPLKDASRYLSKYFELLTQLTYPHDLIDLAFLISDTTDDTLAVLSSELERIQKRTDGVAFRSATIVQKDFGFTLSQDVHDRHGFEAQAPRRKAMARARNYLLATALKPEHSWVYWRDVDIVDSPPKIIEDFIAHDRDILVPNIWFHRYENGKDIEGRFDYNSWIESDQGRKLAASLDKDVILVEGYRQFRTGRTYMALMGDWREDKDKEIELDGIGGVNIIVKADVHRSGINFPCYAFENQAETEGFAKMAKRAGYGVYGLPNYVVWHIDTQEKGGNL</t>
  </si>
  <si>
    <t>MRVSSLLAALATGSLVAAAPSPKSPKPSTPTGDVNPFEGKTFFVNPKWSAKLDQTAKAFLKKGDLINWAKTLRVQQISTFVWVSRRSELSNIDDAIAAARKAQKLTGRKQIVGLVLYNLPDRDCSAGESAGELDSTKDGLQLYKDTFVKPYAEKLAAAKDLTFAVVLEPDSLANLVTNLGVPLCERAADVYREGIAYAISSLQFDHVHLYIDAAHGGWLGWDPNLPLAAKEFATVLKLAGEGKKIRGFATNVSNYNPFNALVRENYTEWSNSWDESHYASSLAPHLEAEGLPAHFIVDQGRVHLPGAREEWGEWCNVEPAGFGPKPTTNTNNTHVDALVWIKPGGESDGQCGMAGAPRAGEWFDEYAQMLVKNADKSIFKFW</t>
  </si>
  <si>
    <t>MGEAAKYYNSAPAASNQTGPSGSGEHGPAGERGVLGAIAGGVAGGLGGKVVGDKTGHRKTAAILGAIGGAIAGHKIQDGVSDWKDEKENKKREEEEKKKREEEEKKRREEEEREKKKREEEEKRRREEEEKRRREEAKHHQQGGVRPEPSHCNSNFRGNFSGSCNNIRLEAHGDFVLRASCRRADGSYQESCISLNKYLENSNGCFRWTDGSSGGHCHAPQTVTVQPGDTLRDIAARFGTTYQEIAQLNGIPNPDLIHPGQVFRIPQKGGHGGGGNFAASARNVRLVDNGRRLEAELLRDGCWVTASIALDERIGNDNGCLRFV</t>
  </si>
  <si>
    <t>MHATSLGLAVTPAVVSTFFSHYLNRKLLEHKPTSHLSYHQGLALVRAFLDYASHHTVEEVQEFTSQWVPPPPWAKVDQVTIPETDLSRAAELLINHLGPDGLRRVGGEKWWQWRKPKSPLKAEWIEMRTDYQARQKNPAAGNRVMLYVHGGAYYFGSVDEHRYQIQRYARKLKARALAPRYRLAPQFPFPCGLQDCLATYLYLISQQPANTVVLAGDSAGGGMVLAMLVVLRDAGMPLPAGAVLVSPWCDLTHSFPSLEGDAPLDFIPPSGFHHKPSMAWPPPNQEEWKELRKAAIGDKGVDEETNEPALDGAGRGPNLNFVIDGTKVEIKEQIQLYTTNDLMTHPLVSPVLQPTLGGLPPLLIMVGGGELLRDEQIYLAHKAANPSAYLPPEQFLDDRARELIKKYKPTDVQLQVWDDMCHVGPTLSFTRPAKFMYRSVAQFAAWALSRAQNTPIDILGDDTSSDNTPEASDVENAPTEAASTSPPTTEPLAVGQAGDPLPPFTNHMLRQRVTAKGHLLPLGPPSELPGCCMPREQVGVVKAGTAKKWLAHRELWDKKFRRVRAKVHAARLKEAAQVWNENNPDGWGFGKGERPPPSALARRRRVLDEDGNEKREKGLGLSIWGRWGSKQDEKVEAKREMAGPEAPAVRERVVMAQGGATDAPAAGEPVVMAGGGVMEAPMERRWDDGETEEDVKRRVEEVRELALEHAKFSDDYRGMVKEARRLSGNIQTEMMARAGAPQVDGVSGGVAEGPASDQTQHSGGRAASESGQYNQVTDDRAQCIEKPKTEQEGSETAGPGPVESKDATTGAADKPNATSVEPSPADQSSRPTQANDDASESDAADMITGVTGRRVMIGGVATPFSLSKDPETASMITLKSGSEDESTEVKGPAETSANANPAGNGLSDGKEKKAQDEAENGEAKKTEH</t>
  </si>
  <si>
    <t>MLLLLLLALPSLPGLGAAQRAGTVTTERHPKLAWKHCISPGTCLTLEGELTIDSNWRWTYDRETYDDCYSPSSGWNSAVCTDGRGCADRCALDGVDNYAERFGVFTCRDSVMLEFTNAGDEGVFTSLHQVETTLTTKAVNIGSRMYLMATPTKYQTFSLLGNELTFDVDTSRLGCGMNGALYFVAMDEDGGMAKYPGNKAGAKYGTGYCDARCPRGDRFVNGEANLGSQSVGAGRYGSCCAEIDVWHGNVVSTTLSAQSCRTSGQDRCEGSDGCNIAAKDCNENTVTDSSSLYGPSRGHIIDSTRRLTVVTRFVPGLNNTLAEIQRVYAQDGLAVSEIVAEQSNTEQLGNTLSQPMVLAMAVWDDYHANVLWRDSTAKGLGDGECGMTAGAPSEIELEDHMGGGSYVVFCEYTPADL</t>
  </si>
  <si>
    <t>MRLSLTTLLASALSVQGHAIFQRVTVNGQDQGSLTGLRAPNNNNPVQNVNSQDIICGAPGSRSQSVINVNAGDRIGAWYQHVIGGAQFPGDPDNPIARSHKGPISVYLAKVDNAATANHQGLQWFKIWHDGFNPSTRQWAVDTMINNNGWVYFNLPQCIAPGHYLMRVELLALHSATYQGQAQFYISCAQINVQSGGNFTPWQTVSFPGAYQANHPGIQVNIYGAMGQPDNGGRPYQIPGPEPIQC</t>
  </si>
  <si>
    <t>MKCLPLVLLSGVSAIAALGAAENPVASLEQRDTVAVTYGAEHPSTWHQEAKRQEPPAPVTVFANATLANATAVNATAAVSEAKLRELASKLRLLYAYYATYKESRQTGLLNNILGLVGNILPPLEDVTDALRRVLIGENISIKEQLAIAKALGVGVVTKYVTVTGGATGVPTAANFTVTATSTFTTIIEPAIEQPTVIVTASPDPETVTETETVVVVSAADPTTVTIDQVFETTVTERVTVETPVLIVESSTETRTITIFDEVVPSTTAAGSLETELASCLSELSFCLATSTPSTSDGSEPSTPAPSDPVSTADPEPSQTSAVDPVDSTAAETTSTPEPAQATTAEDPLTTTLGNDDEDGIFTAVDVEEPYTTTSGNGDEDSTAVDTTVVPSPTAGVDEPSPTTSAGIDEDSSSTGVDTGPSITEGPEEPSTTSSAGNDEDESSTAVPSTTGADEPSPTTAGNNDEDSSSTAIDTDGPLSTEAPEGPSTTTSAGNEDDGSSTVETTPGPSTTEGPEEPSTTSTGNGDEDSTAVDTTEGPAETDASSDVTTADPTTSDAEEPEPTTSDVEATDQTTSSVGDNEPEETPGASTTDDTADSTSSVDIPASTPDSSESPVITTPLGDSTSSATPAETTTDSDSESTATSDASPTDEEPTSAASESPAATGSSATDDGEEPTTAAPESTSTDSPETSSVAQTTGSEEDPSTTSDAEPTAPAESTLTDAPEASTAAESTGTGEDPSSTSDSEPTTPPESTPSDAETSTAQTTGSEADSTTASEPETPITTEGPSSPASSSAASTEDSSAATESQESTDTGSADPTESPPSITDSEDDTTTTVTSTVTSTTTVTEPPADTTSDSDPTTADSSASTPSTEDPSTDSDATSDATTGPTPAASTPPATSGADTTAQETESDATSAPTSTTLVTSVVSDSSTETSTTSSAPATTSAAPVTEQFDDKIAVYFGMPPHDRKKVRRSFNLFGARHDDKPSLAELCDDPNVDIVILGYLTDVRFGWEVKVYPRLEMDHRFTATQTYAMKKLAPGLHYYPALETDIQHCQEIGKQVLISIGGPHADMPLDSDEQAIDFADKLWELFGPVTDAIDPSLRPFGSAVVDGFDLNKHDECASNYDTLATTLRSHFAGDPSKTYLLTAAPGCSYPDMSIHPGYLAQADYVWPRYFDNPKCDVGSPRFLDSVKTWSTALRTNSIPANHTQAQLLIGLEVRTDLFTSSGSPATSALLAEAREAAGRDVFGGVAVTPDRSGVALSEIKFGGEGLLSWLRKVLGGGL</t>
  </si>
  <si>
    <t>MSAIQLSFSLRVSSGVKTVHLLGSWDNYTNQLPLSKDKSSSKGTWKGTFRFQQTLLQPGQRYWYYYIIDGYHVAHNPSEDSTVEPTTGRTLNILDVPKSSSSSKSSSRHSKSSRSSVASSDIPKGRPLSVSQIKAPKPVAPHSTSKLLTKDFDEEELSSRFAAAAIYDDEYEYDDVVIPGSPSSTVSSDLSYQSDSSLRSSSSGYSTPASDCSSCTCERYGITRKGERVRLDCGGTRCSYDDSSCSSDSEEEYVERSSRRNGIVVRR</t>
  </si>
  <si>
    <t>MFSQLLTSLGLLAGLSSAGQTIQPYATERPLGECPGYRALNVKTTATGLTADLRLAGPPCNTYGTDLEKLRLVVTYETENRLHVKIEDADELVYQVPESVFPRPASRGVSSAKSALVFKYKSNPFSFSVSRAKTGEVIFDSSAAQLVFQSQYLRLRTKLPENPNLYGLGEHSDPFRLKTTGYIRTLWSQDSFGTPENSNLYGNHPVYFEHRKSGTHGVFLLNSNGMDIKIDKDRKTGQYLEYNTLGGVVDLYFMAGPGPIDVSRQYAEIAGVPAMMPYWSLGFHQCRYGYRDIFEVAEVVYNYSAAGIPLETQWIDIDYMDRRRVFTNDPERFPMPLLRSYVSHLHSKNQHAIVMVDPAVAYATDNNPAYIRGVEDNIFLKRENGSEWLGVVWPGVSVFPDWFAANITKYWNNEFHQFFSPEAGLDISGLWIDMNEPSNFPCYFPCDDPWTAAQGFPPTPPEVRTHAPRPLPGWPCEFQPEGSSCKRDMEPRSIAAAEPQARGEVAMAQTHALPAALRARVGGKWQGLPGRDLLFPKYAIHNKAAYMDSWNAEQGGISNKTVNTNLIHQNGLAEYDVHNLYGSMMSIQSRHAMLSRRPTERPFIITRSTFAGAGRSVGKWLGDNFSSWEHYRGSIRAMMAFAAIYQVPMVGADVCGFASSTNEALCARWAMLGAFAPFYRNHNEYPPAISQEFYRWPIVAEAARKAIDIRYRLLDYIYTALHRQSVDGTPLISPMFYLYPNDPKTFGLELQYFYGPGLLVAPVTEEGATSVDVYLPNGIFYDWYTHKRIQGRGATIHISNQTLTDIPLFLRGGVIIPVRTKSGMTTTEVREQNFELLVPLDSEGSATGELYLDDGISLQQKGTTLVTFKYKQGVLSARGEFGFKTNVKITKVTVIGAGRKRDGGAEGESNIITVDQALTGDFDILVI</t>
  </si>
  <si>
    <t>MKTTTLTTALAYVAAAVAKPLEPRQGTPGSGPFAPAGWYTVGQLPRHTIYAPRNTPQNAKLPVLLWGNGACSADGLSAVNFLSQIASHGVLVISQGTPWGQGSTSGQQMRDALNFITSPQARNVNADFAKVDSSRILAAGFSCGGIEAYEQIWDDRVFGVGIWNSGLLNNYEQARNFRKPVFFFLGGPSDIAYQNGERDYNYMQPGVPKWKGNLNVGHGGTYGDYNGGKFGTAASYWVEWLLRGNQTAKSFFTQGGAQRDGWQVVFADLDRIQVNPI</t>
  </si>
  <si>
    <t>MPRSPSQTRHHQRSHSRSQSQSRRRPSRPPPTNSRSRSRPPVSGDRDRRGYRHTSVPAHDPSGSDNDSSASEDSAEAYRRKRRRQRGERRPSVSAQRRQSQQQDEGAPLSAAALARLNQANARDARKGGRERSAARERSAARERERERECERLRAEAEREREARRERKRRAERVVDPGYEVVDVSPTRYLQPHGKEQMPRRRVVSGPVLEEGYGYVGAGGGGRGLRGGWTGSDPSAPSDSVSREKSGGWKGGKVPWYKQRKKLWIMIGVCTVLGIIVVIIGATVIPKAGESNDSKGSGGGSSRSNLEGISRDSIPSGAPAWLNPFEWRDTADFNLTYTDEMVGDLPVMGLFTDWDDSAQANEHVPPLDKPWGDYATKPARGVNVGGWLSLEPFITPSLFNYDSRLGIIDEYTLCRHLGSRCAEVLERHYATFVTEQTFREIRDAGLDHVRIPFPYWAVQTYDDDPYLFRTSWRYLLRGIEWCRKYGLRVNLDLHALPGSQNGWNHSGRLGEIGWLNGTNGELNRQRSLDVHDRLSKFFAQPRYRNIISHYGLANEPRMTYLDNGAVLQWISDAHALVRRNGVKDAIIVFGDGFRGLDNWQGDLTHLDGKSALDIHHYLIFNADLIVLNRTAKVRYACEDWTRQTLESLDRSTGFGPTLVAEWSQADSDCAKHLTNVGWGNRWTGTYRMKSPGEHSSASEVTTPRCPKQDNSCSCDGPNAPASSWSSEYKQFLRMFAEAQMSSFEKGWGWFYWVWDTEDAPQWSYKKGLEAGVLPAKAYERSFYCDLSEIPEFSE</t>
  </si>
  <si>
    <t>MAPSMLRLGAAALAFASQALATNTYKLTEAYTPSNWLDEFTFFSQADPNHGFVKYRNQEDAEALGLFEVGQDGVTLRVDSTNKDADGRSSVRLTSKKPFNKGLFIADFSHFPKPVCGAWPAFWMVGPSWPTDGEVDIYEGWNLNKDNKVVLHLDHPDVVGSCTLNPQDYTSNTVFTDCWTETKAQPPNAGCAVDEPNGLYGNPAGGVYAFEWTDSVVRVWSWSHENVPQDVANDAPNPANWGKPSFSAGSQCEVDRAFKNMRIVLNINLCGDAAGNNWGECKAKTGYATCSEYVKDHPEAFKDAYFKVKSIKVFEQKKGEDAVEQPTTTAPTSTEPATSAAPTSTEEPKEPEEATTTTSAAEEEVTEAPTSSDEVAPTSAVESEPTSTTPEAPEETDCDEEGGDDNGDDNGDDNGDGEEEPEQPEEPEQPEEPEQPGEGEDDEDCEEEEPEEPEQPEEPEQPEQPEQPGEGDGDDDEDCEEEPEEPEEPEPTGSFIPTSTGSLPEETQSWTTSTIYTTITSTITSCTAPTVTSCPVRTITTTVSIGTTVCPVTDVTATPTATASATLPDGWVTSTIYSTSTFTVTSCPESVSTNCPAKVTTSLVPIGTTICPADDITTTLKTSTTVKATTTVTLPVPTEEPEVPGFPDDEEEEEPEEPSFSGSFSLEPSFYSPTVTKVPITTASNLPGSPTSAIPPVVTAGAGKVVGGTMIAMVVAGVAAMMM</t>
  </si>
  <si>
    <t>MAVRWLVKFIWHQNPALHWRQRLALTFLQTQRQCLPPRLLLSLVRRVPTGQAVSQYCIDNSIPHQAVRLDADVADCGFPAPILHILTVPTGSETGPTLFYIHGGGYVYPLRGLAHMPFIMRCATACRARQVVVLEYALAPEHPYPCQLVNAVTALRHLLQPTAPGLNLKPEDIVLAGDSAGGQLVGAILAHIAYPSPYTAPVKLHGQFRAALLVSPFVRLAPPGMSSYESNHGQDYLTRPQIDVFAAAWAAREDDIWANLCGVEEASKVWSQVFASGPTRLVRKVMVTVGTAEIFLECCRVFAQEYVQAKTIAARKDMDFGVFEGMDAVLAECEGEVHVQPALDSVVGYDNGVMEQAIMSWLKGV</t>
  </si>
  <si>
    <t>MGECPIKHATVAGGGTKNIDWWPNQLRLNVLRQNHPGSNPLKDFDYAAAFKELDYEGLKKDLAALITDSQEWWPADFGSYAGLFIRMAWHSAGTYRVFDGRGGGGGGQQRFAPLNSWPDNVSLDKARRLLWPIKQKYGDKISWADLLLLAGNVALETAGLKTFGFAAGRPDTWEADESVYWGAEKEWLANETRYLDAEGKPQKDIKTREPESPLAAVHMGLIYVNPEGPDGIPDPLAAARDIRITFGRMAMNEEETVALIAGGHTLGKTHGAGPTTNVGKEPEAAPIEQQGLGWANSFGSGKAGDTITSGLEVIWTKTPTKWNNHFFEYLFKFEWELTKSPAGANQWVAKGVEPFIPDPFDPEKKHPPRMLTTDLALRFDPGFEKISRRFLENPDQFADAFARAWFKLLHRDMGPRSRWLGPEIPSEILPWEDALPPVNHPLIDDKDIAALKQNILATGIEPTKFISVAWASASTFRGTDKRGGANGARIRLAPQKDWEVNNPAQVAEVLKALEGVQEAFNASATGGKRVSLADLIVLAGVAALEQAAGVPVPFTPGRTDATQEQTDVESFDHLKPQADGFRNYGRGGPRASTEQLLVDRANLLTLTPPELTVLIGGLRVLGTNWDGSSHGVFTATPGKLTNDWFVNLLDMSTEWKPIDGNELFEGVDRKTGEKKWTATRADLIFGSHAELRAIAEVYGSSTNKDKFVTDFVAAWDKVMNLDRFDLAQQGSSAPKL</t>
  </si>
  <si>
    <t>MLLGGWDVGSIRMGWLTTAGVLAVVVPSLYMYTAAVVSSRFPALRNKRICILIAHPDDEAMFFSPAVMALAKPETGNHVKILCLSSGNADGLGETRKKELAKSGVILGLRKPDDVFVVDKPEFPDSMTTTWDKTAIASLLRSAFSPNLARARSTNTPPTASIDVLITFDAYGVSSHPNHISLYHGAKEFVEDLVAGKPGWESPVDLYTLTTVPFLRKYTGIFDTLPTLLSWAVGADKKDKKHPGGLVFISGLAGSGSVKTAWKAMISGHKSQMVWFRYGWITLSRYMYMNDLRLVKIRRQ</t>
  </si>
  <si>
    <t>MVRSLGWFLSWVALSAASPLQGRAVDSLNEEATAEAHQRDDTATRAFSNVQIKTSDGRCLFVDKLSGDFRANLTPIQVADCESTDGQGWDIITAGKHIRGDNVMLVVSTLTQACFNFDPRRQAGNQVILFSCGGRADGSGEVTDSQLFAFDGNGGTITFQPQNQKGSCLVVKDNSLDIAPCDDADSNQTFTIDGGISGTPSSETTITTTSSATDTVATTTTTTGRGRNRNRTSTATSSSSSSIESESPGQSITTCSPITRTVTETVIATPDNSATETPETTETTSSTATTASGGNGGQGIPTFNPTEPVPVSRAGGTLNPTAAAEAHERDETATRVFSNVEIRAPNGKCLFVDPTAGDFRQNLIPISLVECSGSPNEKWDVISQGKHNDANPNRPAVLVVSALTQGCISFDGRRNAGDTVILFSCGGRAAGDGGTDPNQLFPNIGQTSFAFAPTGEDNRTCILPGDDRLESGPCPTDGSQLFTVFL</t>
  </si>
  <si>
    <t>MRFSASLLLALTGSAAASPIRAEEEIRVAFTPRQVQGLDAAMKAAGREYIGTSLTVRNDFQEQNIIRTEFGSITPENAQKWDATEPNRGQFTFGSADQHMDWARQNGKHVRCHTLVWYSQLPGWVSNSGFNNATLQQVMQNHINQVMGRYRGRCNHWDVVNEALNEDGTYRDNVFLRVIGEAYIPIAFRMAAQADPSAKLYYNDYNLEYLGPKVEGAARIVRLVKQYGARIDGVGYQAHLVTEPTPTQSTPTPSEEDLIKALRITADLGVDVAYTEIDIRMRTPSNAQKLQQLADAYYRVARSCMKVPRCVGMTIWGVTDRYSWVPNTFRGEGDALLWDSNYQRKAAYNAFLRGIQEPVN</t>
  </si>
  <si>
    <t>MRLTRPIEGRHLGQLHIFHEAQVMELDAAMTEDTDGNKINDDIDAPPNMGNGNDNNTHNDTVSISQARLDAILSKMIIVVPCKDEDISVIRGVVAAIPASCLVIIVSNCDRPVASTMIKDVNNGSNIDDPYAQLVALARRFGTWGRQVLVAHQKDREAAAAFKAAGITELIGDDGLIRNGKGEGMLLGIALAAAFAGKDRKYIGFIDADNLYSTSVSEYCRVFAAGFAMGGHGNNSDEDTMVRLRWASKPKINNGRLEFVSEGRCSRIVNSWLNGLFSLSGFGGTNNSTEGSINANTNTPLISTGNAGEHSMTLSLAMELRMAAGYAIEPFHYIDLLSRGYLNNAQHIHDPETQLAPITKPVKIFQIRTLSPHFHRASDDGHIRRMWAAGLGSIYHGLAPFSKSIFPHRQNRQDSTAANGITAATTSTENHGTAISTSDGITSLRERIHSFATENHIRVVLENAANGTAKAKCFQTGILDSATGELPKPRVYPALSTMDVAKFRNMMVRAGTKSLLRGFRVPGLQQAHHQNQQPAFGSVMVTPAGQISSEGLVQISSY</t>
  </si>
  <si>
    <t>MVRSLLPLGAALLGVSAVLAQDPPTCSLDKKCPKEAPCCSQYGQCGVGAFCLGGCDPRMSYSLDSCLPAPVCKDQVYKMNSLDRYKDISEYLGDPDTADWVGQGEPLLYNGNVLLTMPPKSVGTVLATTRYMWYGNVKAKVKSSRGPGVVTAFILFSDVKDEIDYEWVGVDLNSVQTNYYFQGITDYGNSGNISVTDTYNEFHEYEIQWTPDEIRWLVDGKVGRVKKKSETWNATANQWNFPQTPSRVQISIWPGGLETNAEGTINWAGGKIDWNHEEIKNYGYYFATFGEISVECWKTDTPPGTNKGKTYWYTDIAATNDTVVDGNKSSVIKSLLATGLDPNKGTPTKNDPAESSSVHIIPGGSVLTPGNIPGTDSSSSSGSTRNGPAPACATSGFSQSCSGDDDNSATNNGPRGAERTLGASAFAVVVGFAALLLL</t>
  </si>
  <si>
    <t>MDLLRRAGKFVPAPDPRLPLADEKGKLRPRRTWAARLAFLRRPVRIKGSPISVPLGAVLLFPVVTIILLIVLRGSGPHGSILLPSSSPQPIKKISEKHDKVFVEGCLEPDTSKPRANAAFVVLARNKELDGVIQSMKSIERHFNRWYNYPYVFLNDGDFNQTFRDTVRNYTKATVEFGKVGPDMWGYPDWVDPKVAKEGIAKQGDNAIMYGGLESYHFMCRFYSGFFYKHPLLAKYEWYWRLEPDIKYFCDITYDPFLEMIKHNKTYGFTIVVKELRETVPNIFRYASAYKRLKGLKSQGLWEMFVEPERKDPHIKTDDKGQPRIPDVDPEAMEGERYNMCHFWSNFEIARLDFFRSKEYEEFFQMMDRSGGFWMERWGDAPIHSLAAGALLATRDIHYFRDFGYRHTTIQHCPANAPGKQLPRQPWLEETTKDERERIAEDKYWDDWDDPQENGVGCRCRCDTDIPEVENKEGTCTPEWVEVAGGWVS</t>
  </si>
  <si>
    <t>MLGLKVLCLSAVVGTAVSVPHAGNLPRQASTFTNPVLWEDHPDLEVFRVGSVFYYSSSTFAYSPGAPVLKSYDLVHWTPVTHSVPRLNFGSNYDLPSGTPGAYVKGIWASTLRYRRSNDRFYWYGCVEGRTYLWTSPGGNALANNGEVPPSAWNWQHTATIDNCYYDAGLLIDDDDTMYIAYGNPTINVAQLSPDGTRQVRVQQRVYAHPQGQTVEGARMYKIRGNYYILVTRPADAEYVLRSTTGSPFGPYEARTLVSRIQGPLANAGFAHQGGIVDAPDGTWYYVAFMDAYPGGRIPVVAPLRWTADGWPEVVTDSQGRWGTSYPIPVRGAKNATEGLASTDLDEFRGTRFSEHWEWNHNPDTSKFTLLGGNEGGLILRTATVTGDLFAARNTLTRRIAGPKASGIFRLDVRGMRDGDRAGAVLFRDRAAYIGVWKQGNEARIVMVDDLRLNEDGWRTASTGRVAANGPVIDTNAQQDIWLRIDADITPAFGTNTERTTTFYYSIDGGRTYTRLGPAFAMTNSWRYFTGYRFGVFNFATKSLGGEVKVKGFKMNMI</t>
  </si>
  <si>
    <t>MPTLSRNLTSRAHTSVPRGVIIEHCTEPGVVALTFDDGPFIYTSHILDLLDDYNAKATFFINGENWSRAIHDDSTPWPEILRRMDAAGHQIGSHTWGHADLSIVDAGTREFQIFELERALFSIIGKAPTYLRPPYGSCNWECLSETDRMGYHVVNFDVDPKDYLHNDASTISGAMENFSKALDAQRWGNSFLVLSHDSLQYTALALVPHMLTEIKNRGYRAVTVGECLGDPSENWYWTA</t>
  </si>
  <si>
    <t>MGRFVSVWAIIGLAGVVLGDLLDCGPARYDPTQYVCWDNQFLCPVVAGEPLSHCAGACYSKFMYTCTNNILTLLPPQDTPFTLTVDNPNILIHGKPVTASGLHWLLNGETSSYCPTVVPRETCPPGNITVMVASGGSVAMSVMVPGGQQAYLDPYWNMKYTQAHSAYIPPGSLTTGFGAYKGGGFINLNGNGWGWVACPPRASGGGGTAWNLVAKNVSTADLLKDCHAVNLKINPLPAGTFGAWQYT</t>
  </si>
  <si>
    <t>MSLPPDFKWGFATAAYQIEGSVNEDGRGPSIWDTFCAIPGKIADGSSGAVACDSYKRTKEDIALLKELGANSYRFSISWSRIIPLGGRNDPINQKGIDHYVKFVDDLIEAGITPFITLFHWDLPDALDKRYGGFLNKEEFAADFENYARIMFKAIPKCKHWITFNEPWCSAILGYNTGYFAPGHTSDRSKSPVGDSAREPWIVGHNILIAHARAVKAYREDFKPTQGGEIGITLNGDATLPWDPEDPADIEACDRKIEFAISWFADPIYFGKYPDSMRKQLGDRLPEFTPEEVALVKGSNDFYGMNHYTANYIKHKTGVPPEDDFLGNLETLFYNKYGDCIGPETQSFWLRPHAQGFRDLLNWLSKRYGYPKIYVTENGTSLKGENDMPLEQVLEDDFRVKYFNDYVRAMAAAVAEDGCNVRGYLAWSLLDNFEWAEGYETRFGVTYVDYANDQKRYPKKSAKSLKPLFDSLIRKE</t>
  </si>
  <si>
    <t>MTTRLTPSRSWWKDAVCYQIYPASFKDSNGDGLGDIPGILSKIDYLKDLGVDVIWVSPMYESPQVDMGYDISDYEKVYAPYGTVKDMENLIEACHSRGMKLILDLVVNHTSDQHAWFKESRSSKDNPKRNWYIWKPPRYAEDGTRLPPTNWRSYFSGSTWEWDEHTGEYYLHLFAKEMPDLNWENLETRQAIYDSAMRFWLDKGVDGFRVDTVNMYSKDPAYADAPIVDARFFEQPAWDHWANGPRIHEFLREMNREVLDHYNTPVTIGELPHTPDPKKVLEYVRASDRQLSMVFQFDIVNLGEGRDHKFFFQEWKLPQLKRVVEKWQRFIEGTDAWTTVFCENHDQPRSVSRYASDLPSDRVHSAKLLALMLCSLTGTLFIYQGQEIGMINVPLSWPISEYRDIESVNFYNTMAAKIDPSSPDAEQQFAYLRTSLQKLARDNARLPMQWDGSAHAGFTDADGPGPWMRVHDLYGEINVEQQIQEGEGSVLGFWKRMIRLRKGLSEILVHGEFEGFEMEDERTFVFGKKGKDGRRAAVVLNFTGEEQEVTLPEYEGLMFEIGSYEDAKEEEEKAKGRVRRLRSWEGRLYLTGC</t>
  </si>
  <si>
    <t>MAALFLPLLLLVPLAAAASLPPLPLHTSSRWILDANNHRVKLRCTNWAGHMETHLPEGLHHKSVDHITSWIAAQGFNCVRLTYSIDQALNPNRTVAAAFSIAASAAGVSVNDMNNFRDRVVQNNPWINPQQTTTRNVIEYIVAKLADKGIMTILDNHTSSAKWCCNIDDGNGWWDAGAYYNHWNSRDFKTNEWLAGLQAMAAWAKGRKGIVGMGLRNEIREFLLQGILNGREDWYRFIKQAGDLVHATNPDVLIIVGGTQSSTDLLHIRSRQLDTSGWAGKHVWEMHAYSFTVTFPDALKNCDVTKVQYGLFDGFVLEQNKPWTGPLFLSEFGVGMEGGPFDGLSEKDDRYLKCLVSWMESNDADWAVWAIQGSYYVRDKIPDRDESWGLLKHDFSDWRNPKFPAMLGKMWNVTQGP</t>
  </si>
  <si>
    <t>MRRVISTILPCLRTLGSLAVFALIIVTTLLIFEITNPGPRGRNHRSGRFKLLPLDLPTPSSSDPANLNNDIQATYPHQPIVTLPLPSGIRGTLPPLLPDSGIHPIHHLITSAEAEFDALVARQSKTLDEAVREYRRRHDGLLPPPHFDKWFAFAKERGVVLMDEFDTIHDLLAPFWGLRPKTIRARAREAIGRKPENQILGIVIRNGRVVEATEVEEGREWMREAVVEMMQGFVRWLPDCELGFNLMDEPRVVVLGEEMEGLVRTGRERMRRAGRRRVANGGVRNGFTRPADGEKEDDGGLLGTGTAPAVDAEEGFGEVVEGRTSIFVTASRRNVWPDSRMACPPSSPARIVEEEVDGYDDVAAYAVGPLGGFVRNWTAMSDACLSPSVRERHGFFQSPNAYSVVKHLVPVFSQSKASTYADILYPSPWYWAGMVEHDEEEDCAWEEKLDSLYWRGSTTGGYAKGEEWRRQHRQRLVMRLNSKTEEVFILSPPGSDSSTTTSSLSSSSSSQTTSTPAAAAAAATKVNEAEWTPQPLPLPRLSHLFNLSFTHIGQCSPSACSSQSALLPLSPYVPQSAAYRHKHVLDADGNAFSGRFYALLRSRSLVYKWAVFREWHDDGWLRPWVHFVPMSLGGGEWVEVVRYFALGGGSGRGSGDGEKKKINGDDDRRGKRGWFSSTSFYPSSTDKEHKAKKDPAYSPLGGPKVAERLANQGREWANKALRREDMEVWFFRLLLEYGRVIDDNRENIGFVG</t>
  </si>
  <si>
    <t>MDSDTPPTGTGSAAEAQPRAGELRQRQKMPPPLSKSDLALASPDAKTPGQLLHAQVAAAQISDILNVLLMFRFINALCVRTFFQPDEYFQALEPAWDMAFGNSSGAWLTWEWHHQLRSSLHPAIFAVAYKAVDTVMAAMNLYPPFKALMLVTLPGALQSVFAALGDFYTWKLAMDIYGRASNAPWAALWMTVLNPWQWYCSTRTFSNSLETTLTIAALCYWPWELLAGGDAHNTPAQLQKDRVKSLRISLVLAAVAVLLRPTNLLIWLVVLGFTLSSLASAGRWSQNLPTLLVLLREILLCGLSVLTISLVCDRLYFGFWTFPPYKWLYFNISQSLAVFYGHMPWHYYLSQGIPLLTTTFLPFVLIGLYKAAKSSPSTKPQQEPVLQPFTLRTLAAATLAVLTILSFISHKEVRFIYPLLPILHILAAPYISAFFTQPEPAAASASSATPGGAGGSRSNNQRVSLRHTLALTNLLSLNLLIAGYLSLYHQPAPLSVLTFLRGEFERLHPDALHLGATAAANPSHTGGGGGGGAGDDLELFALFLTPCHSTPWRSHLVYPALRARALTCEPPLHTAPGSVERQEYLDEADRFYLRDSQEDTYGVRFLKEELWPGLSSSSSSSSLDGLTTTTTTQKGGEEIPRYIIGFEGIDKVLKRFFEGGQEEEGAPGSKMGVKLKKVWSAWNGAFNEDWRRRGRLVVWDTGVYPDPKREGKKE</t>
  </si>
  <si>
    <t>MSRPKRRPTLPSTLLLLLLSTSSLPSSTLAQEEPALTTDSLCDCYLLNTTNADGAVGTYFKHHRFFDFRNLPQHAGVPSVLKDPLSTTNARATSSYFTSDDFSNFWMLARWNNSGGPDGEVTRNDATVTMVNSPNNVYIEANTEAGAVPTEARTWLTLRTQRLEKFQTAAEIESRSNKFKFLSIRMHARTVGAPGAITAMFTYRHSDTLSQVQESDLEIRTSDARNQLHYTNQPAYTSAGELVPGATLNATMPRGKDWTAWSTHRMDWVPGETAWFVDGVETGRLSFQAPRDESTVILNAWSDGGGWTGNMSLFDAAYLQVQWVEVVFNSTDFDDDDDDEEGLEDDEEEGKNNKPTEKVKRWWGGGKNKRTREEKGEEEEEEERGCKRVCSIDETPELGRPVLLWEATESSAPAVRRIEGVTAWVPRVMVLGMVLVLTGLVGW</t>
  </si>
  <si>
    <t>MRTLSTLLTAAAVATAATVSPRQSGTITVNLGQTYQRIDGFGFSLAFQRANLITNMSDKTKQKELLDLLFNKTTGAGFTIIRNGIGSTPNSNSDFMNTIAPNNPGGPNATPQYVWDGKDSGQLWVTQQAVSLYGVKQVYANAWSAPGYMKTNGRDTNGGTLCGMPGASCASGDWRQAYANYLVQYIRFYQQSGVNITHLGFLNEPDYSASYASMQANGNQAADFIKILDATLRREGLSEQVGITCCDSMGWGNQANMMNAIRSQGAEGLLKAVTTHTYTGAPNGPVNYRAPLWFSEQCDLNGQWTTAWYAFGGAGEGLTWANNIFNAIVNNNASGYLWWEGVQWPNPNTNEKLIRVDNTTNTYEVSRRLWAFANWSRYVKPGAVRVGTSGAPGGLRVAAFRNEDGTIAVVAISSSGSAVNVSIRLSGGGVGGASAVRAYVSDNTRNCENTPASVGADGSITGSVAARSITTFYILPA</t>
  </si>
  <si>
    <t>MSDNNNNNNNKTTTGNPPPPKIDKLLPNDPRVQHAFYTIPSSRHNVTYHYLLASPSDTPPRGTVLLIHGFPDLSFSWRYQVPRLLSLGLRVIVPDMPGYGRSSAPEKLEAYSMRTVCEDLVQLVRHVQGKKDGEDVEKVVIGGHDWGGMVVWRMVLWFPEVVSGVFSVCTGFYPPREEYFAPEQVVKRLPNFGYQVQFAGNEVEGKVTSREAVGGFLRGMFGGRRKDDGKVVFKPTNGVLLDRLLEDPNKVGPSPLLDEAEMEFYADEYMRNGLRGPLCWYKTGRINFEEELELLKRGKTRVTMPALYIGATRDVVLPPWMMANMGKYFDDLTTREVDATHWALWEAAEDVNKHLTEFVERVLGPPRLKASI</t>
  </si>
  <si>
    <t>MTSNFTTKATIATFSGKLYKLSHPSKTTTTDMAVNLFLPPQALSPTSPQRVPLLVYLSGLTCSPENCSEKGFLQARASQLGLAILYPDTSPRGLNLPGETDAWDFGLAAGFYIDATQEPWSKGYNMESYITTELLDTLFSDPVFGAYLDRAKGVAITGHSMGGHGALTLYLKHPGLFKSVSAFAPISNPVNCPWGQKAFKGYLGEGNVEEWKKHDATELLRKVPAGTDVKALVDVGLADGFYKQGQLLPENLEAAAKEAGVVGLRVRYHEDYDHSYYFISTFAADHVDHAAKHLGLL</t>
  </si>
  <si>
    <t>MAARPQLTPMLRRLRLPKAPAPVRRTTTPAALQQPLSLPAARSFGTTSVSALRRTAPVAAGPAKGGFTSDSYPDIKRDPRFAELTPEHVAYFRSVLGSDSAVLDLVTNPNDASVADDIEPYNQDWMRKYRGHTRLVLRPSTTEQVSQILKYCNEHLLAVVPQGGNTGLVGGSVPVFDEIVINMSRMNKILSFDEVSGILVVEAGCILEVADQYLAERGHIFPLDLGAKGSCHVGGNVSTNAGGLRLLRYGSLHGTVLGLEAVLADGTVVDDLCRLRKNNTGYDLKQLFIGAEGTLGIVTKVSIQCPQRPAAQNVAFFGLESFEAAQQAFREAKGQLGEILSAFELMDETSQALVQRVTGNKRPLEGKHPFYCLVETSGSNAEHDAEKLGTFLESVLERGIVADGTLADNETQMRALWAWREGIPEALGHLGGNYKYDVSIPLKDLYKLVEDTKTRIAEAGLLSEEDGDDSRPVRAVVGYGHMGDANLHLNVSTRRYDARVEKVLEPFIYEWIAERQGSISAEHGLGLMKKKYIGYSRNPTMVGLMKGIKNSFDPNGILNPYKYL</t>
  </si>
  <si>
    <t>MALSYPQLVLFGDSLFQGGVDVSNGFSLQAALQARHILPKVFAPPGPGVPELRYLFVLFGANDACVPLPTNFQHVPLDKFKANLKRIITHPHIVAHKPKIFLVTPPPLDEIRVTMLDKAIGHPAAARQTKISAKYSEAVRQVAAETPGVTLIDLYKAIYDRAVEMTPSYREKIKKGGAPPPLLGDPEGGVRGYLEQLLPDGLHLSPEAYRIFYELVRPHISADEKREDYVWPEWRDAPWLEEDKHLKGKNHGEIPSCTRLIKSTSGEIAFNRLPERKPSHIKSQVPSLAPVHTSLEYIPPLPRHFPPVGPGMDPVFVVTREELHDVQMELRRIQHIQQLHGERLRTLEKRQADDAALKSVWNSPFPSVLGGTPQHGENQTPLPFIRQLFRFPANLGPSSGQLRIDAXWPPPPPSPPTGPVHVPTSELIDDLGEEGQNLLGTLHLEADDEPIRRGAASRANSVRFDESALHGASLGGHGGRHSSDFGPIRPGSGLGGGHHMMERSYSHKSDGRHSSAGHSVHSMHSGMSGRASSLGIDSGFAMGHDDDSLPDMPEPPPVLYILGSPPSIIRCWLTTNFTSSGLLYAVICTGSQKSTVEYSLLKELDLVNRIHRDMDGVHRITLPVFLAEARVTQSNSRSASPAPHLPSITAEFEVTGMGQPETPESTKAIRVFIGSHTLRLHGADILLSRNLMTLYGSDRDKLSIPFVRPEDDNVFKNLATANIPPSKPKLNAAAPEFVATDKSSSSVNGSVQGTKEGSNNSSSTSASKSAGESGSEGMVSPIAPASQPVNNATSSSAAGTVPSASENGTGGAGEKPAADSTATPLAKTTSTKEPSSSNLGTTDPGPSARRESAGAAAIRTPWRQTAAALGDNSTPLSGYQPATRPRSMKVLRPTNKSGASSSSSTTRTGAAYEPAAPPRSAAAAANGADQRRKTQTESSSSGGGGSGGATVSWGSGSGAGLMKRSVSVSAVSSLGSGGGGGGLVPPSRNNPLGSASAFSWIAGEKGKSSGTSAE</t>
  </si>
  <si>
    <t>MKLSIPLLAAWVGLIWAHEDHGSHLPKILGGKRAIEHLQAQAKELQAQAVKRQHKPSCRERRQSAGTRCGPGYGSCAAGLCCSAEGWCGSGIEYCQAPDCQLNYAAACDGNKKPSGADTSGVARPKVGNVPYGGAGIYRCTNPGHIAITFDDGPYLYTNDLLDILKGYDAKATFFINGNNKGKGMINDPSTPYPAILRRMHADGHQIASHTWSHQNASQLSNEQFRNQIIWNEIAINSVLGFFPTYMRPPFSICPSNCQTILSELGYHIIYFNLDTEGYIYAPDNNIQGSKDIFTSAISRANPSRDSYLHIEHDIHYLVVYELVDHMLSTLSRAGFRAVTVGECLGDPPSNWYRAGPGGGSTNPGPSVSISTDGTCGSGVTCAGSAFGGCCSVYGWCGTSEAHCSAANGCQPQWGRCDGEYYQRVNNVEHHFDEGDYSAAVVFVVVVVVVVVVVVVVVVVVVVVVVVFAVIIFDLDKDNAVDHIHHTHHLNNKNNINKHYYFIIIINNINNDDDNDYNHRPTPYLHRNHNQPGRSMRPQHPANMPLLLLRRLLRVRQPMHVQPVFLPAHVWVPTRVGNLRALLWVLR</t>
  </si>
  <si>
    <t>MTYYGEEKVRVWWNPATWTRRIWLIVGTVVVLAVVAIVGAVVGVKATQGFGDGSSDAYPDYYPINYTLVDTYSGTTFFDKFIYFRDYDPTGGHVHYVDPEYAGWFNLTYATETTAIIKVDTIVGPGDEPDASTGRFSVRLESKTQYGPGLFLFDVKHTPHGCATWPALWLTDPHNWPMHGEIDIMEAVNQAVSGNLMALHTTEGCTMENVRRQLTGTPGQADCHNATNHNTGCTVTGPPSTYGADFNAGGGGIVALEWRTEGIRVWVFRRDDQEAAVKTMPGTGSPVPDPSTWGLPLADFPATRCDVDRHFRNQSIVVNIDLCGVLVESVWEESGCSPKTCPKFVAEEPEMFKDAYWEFGSFQVWQAKK</t>
  </si>
  <si>
    <t>MRLLPWLTASLGVLARSAAAIELDLNDEESIKAAASTIAFGLVRYYTGNYTGDTPGNLPDPYFWWEAGAMFGTLVDYWALTGDDSYNAITLQAMVHQGTEKGDFMPRNQTRTLGNDDQGFWGMAAMSAAENNFPNPPPDQPQWLALAQSLFNQWASRWEPETCGGGLRWQIFAFNNGFNYKNSISNGCFFNIAARLARYTGNQTYAEWAARIWDWEEGIGLITPDYAVHDGVGINPLNGECLVGSMDTNQWTYNAGIFLHGAAVMYNLTNGSADWRARVDGLLSNTINTFYVTPEPGSPAGESPVLRELCEGPQNFCNIDQRSFKGYLTRWLASTSLLAPHTQPIIQPLLQSSAVAAAHACSGPTQPPDFKGHTGTACGFRWTTAGGFDGLVGVGEQMNALSAVMYTLAARPGAPEPLTADTGGTSKGNYAAQGRAMEDEETGMAYATITIRDRVAAGFATSAIALGVVAGCAFVIM</t>
  </si>
  <si>
    <t>MYTTSSVVAAAALLGAGAAYAAYSIDTVADIKKTAATVAWDLMQYYHGNETGQTPGILPGPPPAGDYYWWEAGAMWGTLIDYWKYTGDDSYNAVITQAMVHQAGPNRDYMPPNVTLSLGNDDQGFWGMSAMLAAELRFPDPPPDQPQWLALAQAVFNTQASPERHDETCNGGLRWQIPWSNPGYDYKNTIANGCFFNLGARLARYTRNKTYAEWAEKTWDWVEGVGYITKDYQVYDGAHVDHNCTDLNRAQFSYNNAIFLLGAAFMYNYTDGSPKWRDRVEGLVDGAIRDFFPDGVAFELPCETNMTCTTDMLSFKGYLHRWLAAATTVAPFIAPKVLPVLRSSAEAAISTCTGEADGRTCGFQWAKRQYDGSKGAGQQMNVLGAVSALMVEHNPDYVFVTADSGGTSKGDPNAGMNSKQYNPGELPPVTAGDRAGAGVVTAVVVVSVVGTFLWMRMGR</t>
  </si>
  <si>
    <t>MAQIRQLSLALAFCWLNALLFAAWNFFITPAAAAAAADDHAESVLHSEIARQNNQSLLWGPYRPNLYFGVRPRIPKGLMTGLMWGKIEGYADFQHNIRYTCEQNEGMKGYGWDEYDPRRGGVQSIHDTGNGIDITTSFVKVPGGAHGGNWAVRIKGTLHEDSPRDQKTIVVWYTTQEGEDSVLEAEPSDEEFGYDGDVTLKGQSPALGSYKLVVTQGKGVTPKSDHDLSTIRGPGQTVVQSLTYPEEYLWQGKGILFRQMKEGVDWLVQNKYDVQDPPPPWQVYLLANKPGKGNVQIVQKVFEGDFEFDVLFSSESAGVEITSEDLTREVQAATESFEERFKSVFAPKEPFDADKYTKFGHSLFSNLIGGIGYFYGHSVVDRSYAPEYEEDNEGFWEDAAAARARNLQALEGPYELFTSIPSRPFFPRGFLWDEGFHLLPIADWDSDLALEIVHSWYNLMDDDGWIAREQILGAEARSKVPAEFQTQYPHYANPPTLFFIIDDFLDKLFKTNNGTRSASASAAAADIHESLATASLDNSEVGLEHLRRLYPLLERQFQWFRRTQAGDIKSYDREAFSSREAYRWRGRTPTHCLTSGLDDYPRPSPPHPGELHVDLLSWVGVMARTLSRVAGALGLEEEQETYRGILAAIARNLDDLHWSEEQGVYCDATVDAFEEHQLVCHKGYLSLFPFLTGLLPPDSPRLGPLLKFLGDEEEIWSNHGLRSLSKKDEFYGTAENYWRSPVWININYLAIVQLYNLALQDGPHKSTARDLYARLRRNVVDTVYKSWEETGFAWEQYDPETGKGQRTQHFTGWTSLVVKIMAMEDLAPPPAGESVRDEL</t>
  </si>
  <si>
    <t>MSDKDHANAASKPLVKDTRAQAARFPFLKTKRGIAIVVLVILIIIGGGLAGLAALRRGDDGTGSSFGSNGVGDGDVITDDSYFYGLSPPVYPSPNMTTEGRWSSALEKARKLVANMTLEEKVSLTGGVGSNTSCSGFIPAITRLGFPGMCLSDAGNGLRGTDFVSVWPSGIHVGASWNKVLTRQRGLGMGGEFRTKGVNVLLGPVVGPAGRVVLNGRNWEGFSSDPYLSGALVYETVSAVQSVGVITSTKHYIGNEQETNRMPSGDVEALSSNIDDRTMHEFYLWPFQDAVHAGSSNIMCSYQRLNNSYGCHNSKALNGLLKTELGFQGWVVSDWGALHTGAAAVLAGLDVVMPSGTEFWDSHLIDAVRNGTVPEERIDDMVLRILSSWYLLGQDDGFPQPGVGMPRDITKPHIIVDARNSSFRSTLLDGAVEGHVLVKNIRNALPLKEPKMLSLFGYSAKNPDHNNPSPGLGPWLWGSESFNYTEFSGRFFGWTGDYTSTPIAFNGTLYSGGGSGATSQSTVVAPYDALLQQAYDDGTALFWDFVSGTPFVASASDACLVFGNAYATEAADRPGLSDAYTDNLIRHVANSCNNTIVIFHNAGIRLVDGFVDHPNVTAILFAHLPGEASGKALVDILYGRTNPSGKLPYTVARNESDYPVLGPDVAAPGSRFSRFPQSNFTEGVFIDYRHFDAHNITPRYPFGFGLSYTTFEYSNLAVKKADGQNFDEYPSGAIIEGGQEDLWDVLVEVTADVANTGAVDGAEVAQLYLGIPAEGAPVRQLRGFEKPFLKAKDKVTVKFELTRRDLSVWDVVAQKWRLVRGEYKIEVGGSSRDLPLVGKVTI</t>
  </si>
  <si>
    <t>MPLHPEAHIVGSTPPPRAFPPKPRGSTDEHLNVYDDARTYYSTEERHRNNRAGPRQRTYSQNGLMRQMEKMIAHEPYRRGSHDESTLPHNRKFLIQVEPTLQSLQMQEDTDGNMQITIEDAGPKVISLRTAASNGHNRFDIRGTYMLSNLLQELSLAKEYGRKQIILDEARLNENPVNRLSRMIRDHFWEGLTRRLDASSIEVAARDPKDWTDDPRPRIYIPRGAPEQYEYYKKLAEERPEMRLDVQLLPEKITPELVRDMNAKPGILALDMEVIDPKTGEKTLRGRPFVVPGGRFNELYGWDSYMESLGLLIHEKVDLAKSMVLNFCFCIKHYGKILNANRSYYLCRSQPPFLTDMALRIYDKIKHEPGATEFLRTAILAAIKEYHSVWVAEPRLDPVTGLSRYRPEGLGVPPETERGHFVHVLEPYVKKHGMTFDEFVEAYNYGHVKEPELDEYFMHDRAVRESGHDTTYRFEGVCANLATIDLNSLLFKYETDIARTIRNVFGDKLEIPEEYRVGSMGPGHVETSAIWDRRAKRRKLAIDKYLWNEEEGMYFDYDTVKRQQCTYESATTFWALWAGVSSPKQAAAMVTKALPRFEAFGGLLSGTKESRGEVGLERPNRQWDYPYGWAPQQMLAWTGLYRYSFTEEAERLAYKWLFMITKAFVDFNGVVVEKYDVTRPIDPHRVDAEYGNQGLDFKGVAKEGFGWVNASYVYGLQIVNTHMRRALGTLTPYETFVKTVEEHKAKALAELV</t>
  </si>
  <si>
    <t>MRAPSSVAAATALLLLATPATAQLHKLAVQAGLRYFGAATDTPHQRERAPYPESYPQYDAILANNDEFGQTTPTNGQKWLFTEPAPRLFNFTEGDYVADLAASQGKLLRCHALVWHSQLAPWVEETNWTAPALADAIERHIRAVAGYYRGRCHAWDVVNEALDEDGSYRQSIFYRVLGEEYLRLAFRAAAAADPDAKLYYNDYGIERPTSPKTAGALRLVKMLKDAGLRVDGVGMQAHLHADNHPSAEDLIATSEAYAELVDEVAFTELDVRIKLPVDEQKLQWQKECYQKVVTACVKVKACVGITLWDFYDPFSWVPHVFPNNGASLLWFEDFSKHPAYDGIIETFKSLIAEAEEQPKRRSLGWRA</t>
  </si>
  <si>
    <t>MKKFQTYFTPAAAAQEEQKGSNAGTSTPAEKAKRGSKSSTHQMQAMPPNGGTGTGQLAPTPVASRPSSRAPSIRGSFLPAHDARRSDVEAINEIRHDMMVNWLYEQQLRAQYASGMDPFEGVVLKKSRGVFTCYPPQMAAIPDSLYPAVVQMNVRCAMTVNTPFVRALLDTIIRKTDLDHVPLADGLRVQVLASMSDLPRCQLHHFAAFIVDAHILVVWDDEPEKLITRAKNLEAKFLEIIWGNGNDEGEEEEEKGGPVGEEAEIDPADLEAAIANEKRPVRLESALIVAITLILWIVCPAFGVRWLVYASLTDGTWIRWAVLAALPAQLFVSLFFFQSLVTSVFQMIGPISAVNSNSKYYSGRPPRRLARSQNGLPHVTIQMPVYKEGLNGVIKPTVMSLKAAISTYEMQGGTASIFVNDDGMQLLSEEEAAARRDFYEEHNIGWVARPPHNPNPAAGEKRFLRRGKFKKASNMNYALHVSNRVEDKLAAIQRDSKWNAEKENAAYQEALAEVLREDEGRTWAEGNIRIGDYILIVDSDTRVPRDCLLDAVSEMEISPEVAILQFQSGVMNVTKSFFENGVTWFTRLIYSCITFSVASGDACPFVGHNAVLRWSAIQDAAAFTDEDGYEKYWSESHVSEDFDMSLRLQVAGYTLRYASYTGDGFKEGVSLTVYDELARWEKYAYGCNELMFHPLRFWLIRGPFTPLFRKFVFSNIPLPKKLTIIAYIGTYYAIASAWMLCLGNYFITGWFYGAYDKYYLDSFAIFISIVVVFTALGNLALALLRYRLSEQSLLRAYFDNIKWIPMFAIFLGGISLHLSQAILSHFFEIDMTWGATAKELETVRFGPEIVRILKRFKWTFLFCFVCTALMICATTVFPVGWHITELYAIYPLANVVVCHFCLPVLLNPALMMFTW</t>
  </si>
  <si>
    <t>MARLSRALLAAAAVAANVSAQQQQQAQEQLPEGLHGLMVAAGKEYFGTATDVNSIDDEIYQSILNYQGEFGMVTPENSQKWEFTQPRRDEFVYTNADTVVGRAQEIGQLVRCHALTWHSQLPTFVSTTQWNASTLASFLTTHIDNVVTHFAGQCYAWDVVNEALNEDGSYRNSTFYQYLGEEYITISFEAAAKADPAAKLYYNDFNLETSPKKAAGAERIVRLLQDAGARIDGVGFQAHLVVGQTPPRKNLTALLSRFASLGVEVAYTELDIAHEFPKDSSNRTPDAAALEQQAEDYVAVVGSCLDEPKCVGVTVWQFTDEYSWVPETFEGRDQACLWTRDYKKKPAYDAVSNLLREAAANNTGVNTNSTEDIPEPIPSNGAAAAAGGWVARVALGAAVVVGMALL</t>
  </si>
  <si>
    <t>MKLLAPLMLAGAASAHTIFTSLEVDGRNYGTGNGVRVPSYNGPVEDVTSNSIACNGPPNPTSPTDTVITVQAGQNVTAIWRYMLNTQGTSPNDIMDSSHKGPTLAYLKKVNDARTDSGVGDGWFKIQHDGFDGTTWGTERVIFGQGRHTIKIPECIEPGQYLLRAEMIALHGAQNYPGAQFYMECAQLNIVGGTGTKKPSTVSFPGAYKGTDPGVKLSIWWPPVTNYVIPGPDVFKC</t>
  </si>
  <si>
    <t>MDFIFRQYGKPVGISSLIFICLCASQAFSANITSPWPLLGNGLQEVVQWDHYSIIVNGEHLLLLGGEMHPFRLPVPELWWDTLQKIKAMGLRMVSIYTHWGFHSPTPDTVDFAAGAHNISRFLEMARDVGLYVLIRPGPYINGELNAGGMPLWVTTGSHGTPRSNDSAFTDAWTPYLDGIARLTRPYQITEQGTVIMYQIENEYGYQWRDERNKVPNLEAVSYMEKLQENARRNGIVVPLVHNGPNINTGVWSRDYDTVGAGGNVDIYGVDSYPQCWSCILEECGNITPWAMSGYHSHFQHISPRQPSFMPEFQAGAMNPWAGPAGGCKVRTGVDFVNFYYRDALAQRVTILNLYMISGGTNWGWLSAPFIGSSYDYGAAISEDRSIGDKFYEIKNLALFARVAHDLAAADVVGAGTEYTNNPAVFVTELRNPVTGAGFYVLRHVNTASDSEERFRIRLKTSVAEIPVPRLSVAAATLSGREGQILVTDFRFGPNHTLYYSLAEVLTYTVLDGGETTVLVLWTPAGRIGEFYLAGAGSAIFVGSKQVTVAPSDDGILVGYVQTEGMIPVKFDNGVTVLLIDRKKAYEVWVPGLTSDPRVPEDQVAVIITPSLVRSASLSSTTLSLTGDTNTTAPDDRSIEVFTSSRVTEVLWNNRPLNSIFTTPWSSIRGLIPPPSGHLALSTPSISGWKSRDALPERHPDYSPTRAAWVLANDTSSSNPAFDRTTTTTPYLFADQYGFHTGVKLWRGVFRRPVTNSTPSSTGDMPAAPAGVYLRIQGGTAHAWAAYLNGEFIGSWVGDSSVSVSEKQLPFPARLLGNEENVLLVVQEDTGHDQLAAAVNPRGILNVTLLASPTNDAGAGWQFSEWKIAGTAGDGRKSGQPYGRPLDTVRTRYNEGGLAPERRGWHLPGYDLSSDEDSTSSWTESNPEDGFTGAGVRFYRGILHLDVPRGLDVSLAFRIKGLNGNGTVFGEEPGGFRVLLFVNGWQYGRYYPDIASEDTFPVPPGVLDYGSGGGENVIGLIVWALQEGGASVKVDVVVRYTLDSSLDVNFDGRYLRPEWSRERLHYV</t>
  </si>
  <si>
    <t>MRKPPSGHPLTLPKVQTSFPPESDSARELRLKRRDAVRDAFRRCWTSYRKYAWMSDELRPVSGKRHDPFGAWGATLVDSLDTLWIMGLKDEFYEAVAAAATINFDKVPPADVNVFETNIRYLGGFLAAYDLSGDQRMLVKAREVGELLYAAFDTPNRMPVTRWPAWSANWNKEQTASHHVVLAEIGTLTLEFTRLSMLTGDPKWFDAVDRITEVFKAQQQDTRLPGMWPAIVNAKDLNFGDHPDYTLGALADSLYEYFPKTHALVGGLLPVYEELYKSSMETAIRYNLFRPMLPDEKDVLISGHVYVGKHDDKLKEPLLRPEAQHLVCFAGGMFALGGRLIQNDTHVKIGEKLMDGCVWTYRNMPLGIMPETFHMLPCDSADKCPWDEDKWRRAVLKKAGLNPNMDAKEADAEIAKRRIPKGFTAIPDPRYILRPEAIESVFILYRITGREDLPDTAWKMFEAVQENTKTDLANSAVKDISITEGKPEPEDSMESFWLGETLKYFYLMFSEPDLISLDEYVFNTEAHPLKRLLP</t>
  </si>
  <si>
    <t>MLAKVQAAVPFALRQRVPSRLVPLIAISTLLALCFLFFGSPDSLSWGPEPSQQHHQQLVPTRPSVPPVVQQPEQPQPTDGNHFSHQAPVDDIPKQIWYKLGPAGLTDKTRKWTDGCVRANPDHVVHFMSDPNADDYVKSRFRATHPELVDMFLRLKVPIWKADILRYLLLLAEGGIYLDLDVSCEQPISKWIPEEYQGRAKLVVGWEFDIGWGDNIIRQFATWTIVAAPGLPHVEAAIDHIMGNFRKAMKKHNITDPAKLEKDMLGDVVDATGPRAFTRGVMKHMQETYNTTYDEIKKIKEPKLTGDMLVMPGWAFALSVNTKYKEVFGEDFKIPPPLVKHHYAGTWKNDKGGEDVKSS</t>
  </si>
  <si>
    <t>MMCRTTSLLSIAALSTPFVNAHMQLTSPPPLRSKLNPHTTLETIDYSLTSPLGTDGSDFPCKGALSLLGNPSGASVAQWTAGEEYTFTVSGGAAHSGGSCQVSLSTNGGKEFRVLKSFEGGCPVSSSSLGEVNATFRFRLPGDTPAMKGAVFAWTWFNNVGNREMYMNCAVVDVVPGRGGRDKVPFQSRPALLVANIGNGCSTIEGKDVKFPDPGPDVEVNSVSGLVNPVGNCPASSRSDSPKEGSSEETSDETRPGSKASGEADPEHPGYTPGNDWPDWFMSSAVNHHGHVYFGIMLLTVVFAFLLS</t>
  </si>
  <si>
    <t>MVDDSPWGRAVQAAALTSFVWSCAVFVVQSIGIHQIYRHHSKPLDKPVSASLDENEVPHITIIRPVKGLEPQLYNCLASTFQIAYPKSKLTIYLCVSSAQDPSYDLLRQLVAKFPTFDAHVLVEEDDPLLHGDSGYIDNLGPNPKIRNISRAYREAKGDIVWIVDCNVWVGPQSAGHMVDKLCGFLPGGRRATPYKFVHQLPLVVDLGPNASDEYAPLLPSGATIGAPLSDGAPVSNSVFKHGGRLEEMFMSTSHAKFYSAINTVGIAPCIVGKSNMFRKSHLDILTDPALNPSLPAPSSSPATTSHPRRGLDFFSSYICEDHLIGDLLWRAPSRLLPNGPFRNHGLVWGELAIQPVAGMTVKSYFARRSRWLRVRKWTVLAATLVEPGVEPFLCSLHFGFALTTLPFFRNVVGIPPTWSAMAAVWLGTVMIWMTVDRLVSGKLHRLECVEVDENTPAFARGLAGRRYRRSFGEWLAAWLGRETLALPIWTWAVLLGATVNWRGQHFKVKMDMSVVELDEDRKWSNGGSSKAKRSSTELSRASSRSKDRID</t>
  </si>
  <si>
    <t>MRIPIRVSFIVGGIALLALLVHVISRLLFFRSLFYEHSGIRITQPEIAAAFTKDHGANRTQHIPKIIHHIFHNWREPEKDGIPDGWGEMRKGCMELNPDFEFKFWGTKASRDFIESEYPWFLRTYDNYKYPVQRVDAVRYFLMLHYGGIYMDLDNGCRISLEPLLYYPAFTTDGGRGALSNNILASRPHHPFWHHVTLALLRYNWRWPLPYVRIMYASGQWFLTAVWEEYHALLPPPSESKEEHRLYRVMMDGRPGADDWTFFSHSGGGGSWNNWDNRVFNEIGEHLGLFFTCLFVALALVGWIGVRCWRRWKGPGGYRYRRVGSPPSSSGSVV</t>
  </si>
  <si>
    <t>MAPKTSTFLASLTGAALVAAHGHVSHIIVNGVQYRNYDPTTDFYSGNPPTVIGWSALNQDNGFIEPNNFGTPDIICHKSAKPGGGHVTVRAGDKISIVWTPEWPESHVGPVIDYLAACNGDCETVDKTSLRFFKIDGAGYDAAAGRWAADALRANGNSWLVQIPADLKAGNYVLRHEIIALHGAANPNGAQAYPQCINIRVTGGGNNQPSGVPGTQLYKASDPGILFNPWVANPQYPVPGPALIPGAVSSIPQSRSTATATGTATRPGADTDPTGVPPVVTTTSAPAQVTTTTSSRTTSLPQITTTFATSTTPPPPAATQSKWGQCGGNGWTGPTVCAPGSSCNKLNDWYSQCI</t>
  </si>
  <si>
    <t>MRHIAPLLALLGATAASPLSADRTAALLDCLTAAGVPVDEVGSAEYKLDATGFNLALNYTPAAVAAVTTAEHIRDAVTCARELGFKATPKCGGHSYANFGLGGEDGHLVIEMSRFNKVVLDPETGIATAQGGTRLGHFAWEVYNQGKRAISHGTCPGVGAGGHVLHGGFGMSSHTRGLASDWLVGATVLLANSTFVNCSETENPDLFWALRGAGGSMGVVTEFRFKTFEVPETVTFFVASVQWPTEERAFAGLKAAQEFADTMAPELNMRLFIAKRFVNFEGLYHGNRAGLQEALAPLLKATGAVLAMAREGNWVDQARHFGGMTNIDQQHGHEDHDTFFSTSLYTKALSDDKLQTFVSYWFRQAKASPRDWYVQIDFHGGKTSAVSKPDRDYTAYAYRDALFLFLLYDRVDDGHVFPADGHELMSDLVNNITHGLSRDDWGMYINYPNHRLSQDEAQVNYWGRHLPKLQAIKKAVDPEDLFHFPQGVLPA</t>
  </si>
  <si>
    <t>MKPLAQLISSGLALLQGITMAAAAPPAPPTPRNSTFYNPVLPGWHSDPSCVYVSGLFYCVTSTFISFPGLPVYASRDLINWRLASHVWNRESQLPGYSWATTEQQLGMFAATLRHRDGVFYVICEYLGVEGKEAGVLFKTTDPFSEEAWSDPVFFHAEKIDPDLFWDDDGKVYVATQGIILQEMDIETGALTPAVELWNGTGGVWPEGPHIYKRDGWYYLMIAEGGTAEDHAITIARARNIYGPYEAYEKNPILTNRGTNEYFQTVGHGDLFQDANGNWWGMCLATRSGPAYKSYPMGRETVLFPVTWREGEWPILQPVKGVMEGWPLPPRSRDVPGDGPFNEDPDDYDFKDGKLPKHLVYWRVPRPGHIEAVRGKGLRVRLNRNNLAGAPGGPEPAARAISFIARRQTHSVFRFGVDLSFSPREDGQEAGVVAFLTQLANIHLGLVRLEGELKLRFNASGAVTTRAVPKSWGRAESVRLEITMEKPSEYIFSALRPGDRASRIELGRASAELLSGGSGSFVGTLLGVYATCNGSGSGLDCPKGTPDAYFTRWNYVGDGQYVTETQVVRTGKGGK</t>
  </si>
  <si>
    <t>MRAASASFAASLLLGQASAALPPIIMKGTKFFYENGTQFFMKGIAYQQEFGAPGAVATSKDVKYADPLANPAACKRDVPLLKALNTNTIRTYAIDPKADHDECMKLLDEAGIYVISDLSEPELSINRDDPKWNVELYERYTAVVQSLSKYSNVIGFFAGNEVSNNNTNTPASAFVKAAVRDTKAYIRDNIDRWMGVGYAANDDPFIRIQIAHYFNCGPEEDSIDYWGYNIYSWCGKSSMEESGYDKQVEFFRNYSVPVFFAEYGCNIPNGADGRIWDETLALYSDEMTDVMSGGIVYMFHQEANDYGLVEIKGNQAKTMKNYDALKTAMAKVDPASTSMAAYTPTNSPQPCPAVDDDWKVKGSVLPPKPDRKLCDCMFESLSCKPAENLKVKDYGEIFGYICGQTPEACVGIMANATIGVYGAYSMCNAREQLGYVLDQYYQLQGYTTGACDFDGKAKLTGAGNVPASCEAALASASSANAVAATSTGEVAPGEEEGDENAAAGLLGQLAVGLYVVGAMAVGGAMVLL</t>
  </si>
  <si>
    <t>MKSTILSLLSGAVLLAQDAAAAPDFMSSKWVHRRQGGNNYACKCYPGDACWPNNSKWQQFNQTVGGRLSVHIPPGAVCYNKFVGPFGEVNTYNEAECQRVTANWYDEQFQVEFPAAGLWTYFTNDTCRPTTNPNDSCTLGYYGPVVLKAQNVDHITKGLKFAKQNNLRLVVRNTGHDFLGRSVGFGSFIINTHSLKDIKIHKKWTGGCGYTGPAVTLGAGVQAFEVLAKLRAQNPPKTMVTGECATVGVSGGLVQGGGHGPFTNFHGMLADTALEFKVITADGKLRVANPKTNSDLFWALKGGGPGNYGVIVEASFKIFDDKPSAGVNLEINLSGSSDPNAADLFWEGVRIFHSYSVQWVDAGLYVYYEIGTMGLNLRVHPFVGIGKTPQQLATLLAPMFAQLDQAGVPYTTNNASFPTFYDLYNAMFEAEAAGNSALTGGWTLAKQDVQANPQGVIDAFKTVLGAGSFMVGHMWNAGRGLPQSEWGNSAVNPRFRHVVDKLITIVPVGGDAPLDVKAEAQNRLTNVVDAALRQASPNGCAYVNEADPFEPNWQEAFYGTNYQRLKNIKKKYDPEGLFWTISTPGSEEWEQIETGTRLCKVL</t>
  </si>
  <si>
    <t>MYLLPIAAAALAFTTTAYAHAQVYGLRVNDQHQGDGRNKYIRSPSSNSPIRWDHVTHPSLICNIRDDNQPPGPAPDFVRAFAGDRVAFQWYHARPNDPTDYVLDSSHLGVLVTWIAPYTDGPGTGPIWTKIQQDGWNGTHWATSRLIGNGGFVEFRLPGSLKPGKYLVRQEIIALHQADMPGPSRGPEFYPSCAQLEVFGSGEAAPPQGYDINKGYAESGDKLWFNIYINKNDEFKMPGPEVWDGGCRFGERWATEEPGKPKVNQHG</t>
  </si>
  <si>
    <t>log2FC2</t>
  </si>
  <si>
    <t>lfcSE3</t>
  </si>
  <si>
    <t>P-adjusted4</t>
  </si>
  <si>
    <t>Bagasse→Glucose pH5</t>
  </si>
  <si>
    <t>Bagasse→Glucose pH8</t>
  </si>
  <si>
    <t>Uniprot ID</t>
  </si>
  <si>
    <t>Supplemental Material 3: CAZymes gene expr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0"/>
      <name val="Arial"/>
      <family val="2"/>
      <charset val="1"/>
    </font>
    <font>
      <b/>
      <sz val="10"/>
      <name val="Arial"/>
      <family val="2"/>
      <charset val="1"/>
    </font>
    <font>
      <b/>
      <sz val="11"/>
      <name val="Arial"/>
      <family val="2"/>
      <charset val="1"/>
    </font>
    <font>
      <b/>
      <sz val="12"/>
      <name val="Arial"/>
      <family val="2"/>
      <charset val="1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hair">
        <color auto="1"/>
      </left>
      <right style="hair">
        <color auto="1"/>
      </right>
      <top/>
      <bottom/>
      <diagonal/>
    </border>
    <border>
      <left style="hair">
        <color auto="1"/>
      </left>
      <right/>
      <top/>
      <bottom/>
      <diagonal/>
    </border>
    <border>
      <left/>
      <right style="hair">
        <color auto="1"/>
      </right>
      <top/>
      <bottom/>
      <diagonal/>
    </border>
    <border>
      <left style="hair">
        <color auto="1"/>
      </left>
      <right style="hair">
        <color auto="1"/>
      </right>
      <top style="thin">
        <color indexed="64"/>
      </top>
      <bottom style="thin">
        <color indexed="64"/>
      </bottom>
      <diagonal/>
    </border>
    <border>
      <left style="hair">
        <color auto="1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hair">
        <color auto="1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11" fontId="0" fillId="0" borderId="0" xfId="0" applyNumberFormat="1"/>
    <xf numFmtId="0" fontId="1" fillId="0" borderId="1" xfId="0" applyFont="1" applyBorder="1"/>
    <xf numFmtId="164" fontId="0" fillId="0" borderId="2" xfId="0" applyNumberFormat="1" applyBorder="1"/>
    <xf numFmtId="164" fontId="0" fillId="0" borderId="0" xfId="0" applyNumberFormat="1"/>
    <xf numFmtId="11" fontId="0" fillId="0" borderId="3" xfId="0" applyNumberFormat="1" applyBorder="1"/>
    <xf numFmtId="0" fontId="0" fillId="0" borderId="1" xfId="0" applyFont="1" applyBorder="1"/>
    <xf numFmtId="0" fontId="0" fillId="0" borderId="2" xfId="0" applyFont="1" applyBorder="1"/>
    <xf numFmtId="0" fontId="0" fillId="0" borderId="3" xfId="0" applyFont="1" applyBorder="1"/>
    <xf numFmtId="0" fontId="1" fillId="0" borderId="2" xfId="0" applyFont="1" applyBorder="1"/>
    <xf numFmtId="0" fontId="1" fillId="0" borderId="4" xfId="0" applyFont="1" applyBorder="1"/>
    <xf numFmtId="0" fontId="1" fillId="0" borderId="4" xfId="0" applyFont="1" applyBorder="1" applyAlignment="1">
      <alignment horizontal="center" vertical="center"/>
    </xf>
    <xf numFmtId="0" fontId="0" fillId="0" borderId="4" xfId="0" applyBorder="1"/>
    <xf numFmtId="0" fontId="1" fillId="0" borderId="5" xfId="0" applyFont="1" applyBorder="1"/>
    <xf numFmtId="0" fontId="1" fillId="0" borderId="6" xfId="0" applyFont="1" applyBorder="1"/>
    <xf numFmtId="11" fontId="1" fillId="0" borderId="7" xfId="0" applyNumberFormat="1" applyFont="1" applyBorder="1"/>
    <xf numFmtId="0" fontId="1" fillId="0" borderId="7" xfId="0" applyFont="1" applyBorder="1"/>
    <xf numFmtId="0" fontId="1" fillId="0" borderId="0" xfId="0" applyFont="1" applyFill="1" applyBorder="1"/>
    <xf numFmtId="0" fontId="1" fillId="0" borderId="3" xfId="0" applyFont="1" applyBorder="1"/>
    <xf numFmtId="0" fontId="4" fillId="0" borderId="0" xfId="0" applyFont="1"/>
    <xf numFmtId="0" fontId="2" fillId="0" borderId="4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</cellXfs>
  <cellStyles count="1">
    <cellStyle name="Normal" xfId="0" builtinId="0"/>
  </cellStyles>
  <dxfs count="14">
    <dxf>
      <numFmt numFmtId="164" formatCode="0.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charset val="1"/>
        <scheme val="none"/>
      </font>
      <border diagonalUp="0" diagonalDown="0">
        <left/>
        <right style="hair">
          <color auto="1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charset val="1"/>
        <scheme val="none"/>
      </font>
      <border diagonalUp="0" diagonalDown="0">
        <left style="hair">
          <color auto="1"/>
        </left>
        <right/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charset val="1"/>
        <scheme val="none"/>
      </font>
      <border diagonalUp="0" diagonalDown="0">
        <left style="hair">
          <color auto="1"/>
        </left>
        <right style="hair">
          <color auto="1"/>
        </right>
        <top/>
        <bottom/>
        <vertical/>
        <horizontal/>
      </border>
    </dxf>
    <dxf>
      <numFmt numFmtId="15" formatCode="0.00E+00"/>
      <border diagonalUp="0" diagonalDown="0">
        <left/>
        <right style="hair">
          <color auto="1"/>
        </right>
        <top/>
        <bottom/>
        <vertical/>
        <horizontal/>
      </border>
    </dxf>
    <dxf>
      <numFmt numFmtId="15" formatCode="0.00E+00"/>
      <border diagonalUp="0" diagonalDown="0">
        <left/>
        <right style="hair">
          <color auto="1"/>
        </right>
        <top/>
        <bottom/>
        <vertical/>
        <horizontal/>
      </border>
    </dxf>
    <dxf>
      <numFmt numFmtId="164" formatCode="0.000"/>
    </dxf>
    <dxf>
      <numFmt numFmtId="164" formatCode="0.000"/>
      <border diagonalUp="0" diagonalDown="0">
        <left style="hair">
          <color auto="1"/>
        </left>
        <right/>
        <top/>
        <bottom/>
        <vertical/>
        <horizontal/>
      </border>
    </dxf>
    <dxf>
      <numFmt numFmtId="15" formatCode="0.00E+00"/>
      <border diagonalUp="0" diagonalDown="0">
        <left/>
        <right style="hair">
          <color auto="1"/>
        </right>
        <top/>
        <bottom/>
        <vertical/>
        <horizontal/>
      </border>
    </dxf>
    <dxf>
      <numFmt numFmtId="164" formatCode="0.000"/>
    </dxf>
    <dxf>
      <numFmt numFmtId="164" formatCode="0.000"/>
      <border diagonalUp="0" diagonalDown="0">
        <left style="hair">
          <color auto="1"/>
        </left>
        <right/>
        <top/>
        <bottom/>
        <vertical/>
        <horizontal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charset val="1"/>
        <scheme val="none"/>
      </font>
      <border diagonalUp="0" diagonalDown="0">
        <left style="hair">
          <color auto="1"/>
        </left>
        <right/>
        <top/>
        <bottom/>
        <vertical/>
        <horizontal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charset val="1"/>
        <scheme val="none"/>
      </font>
      <border diagonalUp="0" diagonalDown="0">
        <left/>
        <right style="hair">
          <color auto="1"/>
        </right>
        <top/>
        <bottom/>
        <vertical/>
        <horizontal/>
      </border>
    </dxf>
    <dxf>
      <border outline="0">
        <left style="hair">
          <color auto="1"/>
        </left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4678AA4A-E815-4A57-A631-EA4CB6353753}" name="Table1" displayName="Table1" ref="A3:N390" totalsRowShown="0" tableBorderDxfId="13">
  <autoFilter ref="A3:N390" xr:uid="{6B728B4F-04ED-4DB5-BE56-C7B034050668}"/>
  <sortState xmlns:xlrd2="http://schemas.microsoft.com/office/spreadsheetml/2017/richdata2" ref="A4:N390">
    <sortCondition descending="1" ref="C3:C390"/>
  </sortState>
  <tableColumns count="14">
    <tableColumn id="1" xr3:uid="{31CE48A6-4C26-4455-9AD7-10D6A68B38C1}" name="Genes" dataDxfId="12"/>
    <tableColumn id="2" xr3:uid="{496703F9-8907-48B3-B07A-E45340B457E8}" name="pacC" dataDxfId="11"/>
    <tableColumn id="3" xr3:uid="{7B831297-3E0E-4B11-9AE9-FA391B692A3E}" name="log2FC" dataDxfId="10"/>
    <tableColumn id="4" xr3:uid="{4761837A-7E6C-4A63-9B1C-492EF77308F7}" name="lfcSE" dataDxfId="9"/>
    <tableColumn id="5" xr3:uid="{C4AC5484-7053-42DD-A0C2-4E65E5BB483A}" name="P-adjusted" dataDxfId="8"/>
    <tableColumn id="6" xr3:uid="{113C8B02-E481-4EA7-B593-F4143B29BCEA}" name="log2FC2" dataDxfId="7"/>
    <tableColumn id="7" xr3:uid="{89BFFB62-8F0F-4EC5-BFDF-C5409CE3CFCE}" name="lfcSE3" dataDxfId="6"/>
    <tableColumn id="8" xr3:uid="{12994D15-F075-499C-A469-1550C75BCA18}" name="P-adjusted4" dataDxfId="5"/>
    <tableColumn id="15" xr3:uid="{CECD86EF-2DE1-41B4-9574-BEC581FEFE91}" name="SignalP 4.1" dataDxfId="4"/>
    <tableColumn id="16" xr3:uid="{146EF83F-89A3-483A-A2EE-3F1094D0081F}" name="CAZy" dataDxfId="3"/>
    <tableColumn id="17" xr3:uid="{B1FB0B65-069A-48DF-9118-F8FDDB6058FB}" name="Uniprot ID" dataDxfId="2"/>
    <tableColumn id="18" xr3:uid="{7ED63412-6FC3-49C9-8F27-22A38203F356}" name="Putative function"/>
    <tableColumn id="19" xr3:uid="{EC077C86-5E5B-4D88-BE48-D247D0FB74CA}" name="Organism" dataDxfId="1"/>
    <tableColumn id="20" xr3:uid="{99D9FF8E-70A7-45E2-B9CB-821D4426CE8A}" name="Peptide sequence" dataDxfId="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551"/>
  <sheetViews>
    <sheetView tabSelected="1" zoomScale="150" zoomScaleNormal="100" workbookViewId="0">
      <selection activeCell="A2" sqref="A2"/>
    </sheetView>
  </sheetViews>
  <sheetFormatPr baseColWidth="10" defaultColWidth="8.83203125" defaultRowHeight="13" x14ac:dyDescent="0.15"/>
  <cols>
    <col min="1" max="1" width="15.1640625" bestFit="1" customWidth="1"/>
    <col min="3" max="3" width="9.5" customWidth="1"/>
    <col min="4" max="4" width="7.6640625" customWidth="1"/>
    <col min="5" max="5" width="12.6640625" style="1" customWidth="1"/>
    <col min="6" max="6" width="10.5" customWidth="1"/>
    <col min="7" max="7" width="8.6640625" customWidth="1"/>
    <col min="8" max="8" width="13.6640625" style="1" customWidth="1"/>
    <col min="9" max="9" width="13.5" style="1" customWidth="1"/>
    <col min="10" max="10" width="21.1640625"/>
    <col min="11" max="11" width="16.6640625"/>
    <col min="12" max="12" width="33.6640625"/>
    <col min="13" max="13" width="27.5"/>
    <col min="14" max="14" width="255.6640625" bestFit="1" customWidth="1"/>
    <col min="15" max="15" width="15.6640625"/>
    <col min="16" max="1021" width="11.33203125"/>
  </cols>
  <sheetData>
    <row r="1" spans="1:14" x14ac:dyDescent="0.15">
      <c r="A1" s="19" t="s">
        <v>1555</v>
      </c>
    </row>
    <row r="2" spans="1:14" ht="16" x14ac:dyDescent="0.15">
      <c r="A2" s="10"/>
      <c r="B2" s="10"/>
      <c r="C2" s="20" t="s">
        <v>1552</v>
      </c>
      <c r="D2" s="20"/>
      <c r="E2" s="20"/>
      <c r="F2" s="20" t="s">
        <v>1553</v>
      </c>
      <c r="G2" s="20"/>
      <c r="H2" s="20"/>
      <c r="I2" s="11"/>
      <c r="J2" s="12"/>
      <c r="K2" s="21" t="s">
        <v>0</v>
      </c>
      <c r="L2" s="21"/>
      <c r="M2" s="21"/>
    </row>
    <row r="3" spans="1:14" x14ac:dyDescent="0.15">
      <c r="A3" s="16" t="s">
        <v>1</v>
      </c>
      <c r="B3" s="13" t="s">
        <v>1157</v>
      </c>
      <c r="C3" s="13" t="s">
        <v>2</v>
      </c>
      <c r="D3" s="14" t="s">
        <v>3</v>
      </c>
      <c r="E3" s="15" t="s">
        <v>4</v>
      </c>
      <c r="F3" s="13" t="s">
        <v>1549</v>
      </c>
      <c r="G3" s="14" t="s">
        <v>1550</v>
      </c>
      <c r="H3" s="15" t="s">
        <v>1551</v>
      </c>
      <c r="I3" s="15" t="s">
        <v>1159</v>
      </c>
      <c r="J3" s="10" t="s">
        <v>5</v>
      </c>
      <c r="K3" s="13" t="s">
        <v>1554</v>
      </c>
      <c r="L3" s="14" t="s">
        <v>6</v>
      </c>
      <c r="M3" s="16" t="s">
        <v>7</v>
      </c>
      <c r="N3" s="17" t="s">
        <v>1158</v>
      </c>
    </row>
    <row r="4" spans="1:14" x14ac:dyDescent="0.15">
      <c r="A4" s="18" t="s">
        <v>1111</v>
      </c>
      <c r="B4" s="9" t="s">
        <v>33</v>
      </c>
      <c r="C4" s="3" t="s">
        <v>124</v>
      </c>
      <c r="D4" s="4" t="s">
        <v>124</v>
      </c>
      <c r="E4" s="5" t="s">
        <v>124</v>
      </c>
      <c r="F4" s="3" t="s">
        <v>124</v>
      </c>
      <c r="G4" s="4" t="s">
        <v>124</v>
      </c>
      <c r="H4" s="5" t="s">
        <v>124</v>
      </c>
      <c r="I4" s="5" t="s">
        <v>1160</v>
      </c>
      <c r="J4" s="6" t="s">
        <v>203</v>
      </c>
      <c r="K4" s="7" t="s">
        <v>34</v>
      </c>
      <c r="L4" t="s">
        <v>34</v>
      </c>
      <c r="M4" s="8" t="s">
        <v>34</v>
      </c>
      <c r="N4" s="4" t="s">
        <v>1383</v>
      </c>
    </row>
    <row r="5" spans="1:14" x14ac:dyDescent="0.15">
      <c r="A5" s="18" t="s">
        <v>1136</v>
      </c>
      <c r="B5" s="9" t="s">
        <v>1156</v>
      </c>
      <c r="C5" s="3" t="s">
        <v>124</v>
      </c>
      <c r="D5" s="4" t="s">
        <v>124</v>
      </c>
      <c r="E5" s="5" t="s">
        <v>124</v>
      </c>
      <c r="F5" s="3" t="s">
        <v>124</v>
      </c>
      <c r="G5" s="4" t="s">
        <v>124</v>
      </c>
      <c r="H5" s="5" t="s">
        <v>124</v>
      </c>
      <c r="I5" s="5" t="s">
        <v>1160</v>
      </c>
      <c r="J5" s="6" t="s">
        <v>336</v>
      </c>
      <c r="K5" s="7" t="s">
        <v>409</v>
      </c>
      <c r="L5" t="s">
        <v>338</v>
      </c>
      <c r="M5" s="8" t="s">
        <v>63</v>
      </c>
      <c r="N5" s="4" t="s">
        <v>1462</v>
      </c>
    </row>
    <row r="6" spans="1:14" x14ac:dyDescent="0.15">
      <c r="A6" s="18" t="s">
        <v>1105</v>
      </c>
      <c r="B6" s="9" t="s">
        <v>1156</v>
      </c>
      <c r="C6" s="3" t="s">
        <v>124</v>
      </c>
      <c r="D6" s="4" t="s">
        <v>124</v>
      </c>
      <c r="E6" s="5" t="s">
        <v>124</v>
      </c>
      <c r="F6" s="3" t="s">
        <v>124</v>
      </c>
      <c r="G6" s="4" t="s">
        <v>124</v>
      </c>
      <c r="H6" s="5" t="s">
        <v>124</v>
      </c>
      <c r="I6" s="5" t="s">
        <v>1160</v>
      </c>
      <c r="J6" s="6" t="s">
        <v>19</v>
      </c>
      <c r="K6" s="7" t="s">
        <v>30</v>
      </c>
      <c r="L6" t="s">
        <v>31</v>
      </c>
      <c r="M6" s="8" t="s">
        <v>32</v>
      </c>
      <c r="N6" s="4" t="s">
        <v>1370</v>
      </c>
    </row>
    <row r="7" spans="1:14" x14ac:dyDescent="0.15">
      <c r="A7" s="18" t="s">
        <v>1138</v>
      </c>
      <c r="B7" s="9" t="s">
        <v>33</v>
      </c>
      <c r="C7" s="3" t="s">
        <v>124</v>
      </c>
      <c r="D7" s="4" t="s">
        <v>124</v>
      </c>
      <c r="E7" s="5" t="s">
        <v>124</v>
      </c>
      <c r="F7" s="3" t="s">
        <v>124</v>
      </c>
      <c r="G7" s="4" t="s">
        <v>124</v>
      </c>
      <c r="H7" s="5" t="s">
        <v>124</v>
      </c>
      <c r="I7" s="5" t="s">
        <v>1160</v>
      </c>
      <c r="J7" s="6" t="s">
        <v>19</v>
      </c>
      <c r="K7" s="7" t="s">
        <v>20</v>
      </c>
      <c r="L7" t="s">
        <v>21</v>
      </c>
      <c r="M7" s="8" t="s">
        <v>22</v>
      </c>
      <c r="N7" s="4" t="s">
        <v>1297</v>
      </c>
    </row>
    <row r="8" spans="1:14" x14ac:dyDescent="0.15">
      <c r="A8" s="18" t="s">
        <v>1149</v>
      </c>
      <c r="B8" s="9" t="s">
        <v>1156</v>
      </c>
      <c r="C8" s="3" t="s">
        <v>124</v>
      </c>
      <c r="D8" s="4" t="s">
        <v>124</v>
      </c>
      <c r="E8" s="5" t="s">
        <v>124</v>
      </c>
      <c r="F8" s="3" t="s">
        <v>124</v>
      </c>
      <c r="G8" s="4" t="s">
        <v>124</v>
      </c>
      <c r="H8" s="5" t="s">
        <v>124</v>
      </c>
      <c r="I8" s="5" t="s">
        <v>1160</v>
      </c>
      <c r="J8" s="6" t="s">
        <v>19</v>
      </c>
      <c r="K8" s="7" t="s">
        <v>76</v>
      </c>
      <c r="L8" t="s">
        <v>31</v>
      </c>
      <c r="M8" s="8" t="s">
        <v>32</v>
      </c>
      <c r="N8" s="4" t="s">
        <v>1357</v>
      </c>
    </row>
    <row r="9" spans="1:14" x14ac:dyDescent="0.15">
      <c r="A9" s="18" t="s">
        <v>1139</v>
      </c>
      <c r="B9" s="9" t="s">
        <v>1156</v>
      </c>
      <c r="C9" s="3" t="s">
        <v>124</v>
      </c>
      <c r="D9" s="4" t="s">
        <v>124</v>
      </c>
      <c r="E9" s="5" t="s">
        <v>124</v>
      </c>
      <c r="F9" s="3" t="s">
        <v>124</v>
      </c>
      <c r="G9" s="4" t="s">
        <v>124</v>
      </c>
      <c r="H9" s="5" t="s">
        <v>124</v>
      </c>
      <c r="I9" s="5" t="s">
        <v>33</v>
      </c>
      <c r="J9" s="6" t="s">
        <v>55</v>
      </c>
      <c r="K9" s="7" t="s">
        <v>201</v>
      </c>
      <c r="L9" t="s">
        <v>31</v>
      </c>
      <c r="M9" s="8" t="s">
        <v>115</v>
      </c>
      <c r="N9" s="4" t="s">
        <v>1435</v>
      </c>
    </row>
    <row r="10" spans="1:14" x14ac:dyDescent="0.15">
      <c r="A10" s="18" t="s">
        <v>1137</v>
      </c>
      <c r="B10" s="9" t="s">
        <v>1156</v>
      </c>
      <c r="C10" s="3" t="s">
        <v>124</v>
      </c>
      <c r="D10" s="4" t="s">
        <v>124</v>
      </c>
      <c r="E10" s="5" t="s">
        <v>124</v>
      </c>
      <c r="F10" s="3" t="s">
        <v>124</v>
      </c>
      <c r="G10" s="4" t="s">
        <v>124</v>
      </c>
      <c r="H10" s="5" t="s">
        <v>124</v>
      </c>
      <c r="I10" s="5" t="s">
        <v>1160</v>
      </c>
      <c r="J10" s="6" t="s">
        <v>29</v>
      </c>
      <c r="K10" s="7" t="s">
        <v>95</v>
      </c>
      <c r="L10" t="s">
        <v>96</v>
      </c>
      <c r="M10" s="8" t="s">
        <v>97</v>
      </c>
      <c r="N10" s="4" t="s">
        <v>1543</v>
      </c>
    </row>
    <row r="11" spans="1:14" x14ac:dyDescent="0.15">
      <c r="A11" s="18" t="s">
        <v>1106</v>
      </c>
      <c r="B11" s="9" t="s">
        <v>1156</v>
      </c>
      <c r="C11" s="3" t="s">
        <v>124</v>
      </c>
      <c r="D11" s="4" t="s">
        <v>124</v>
      </c>
      <c r="E11" s="5" t="s">
        <v>124</v>
      </c>
      <c r="F11" s="3" t="s">
        <v>124</v>
      </c>
      <c r="G11" s="4" t="s">
        <v>124</v>
      </c>
      <c r="H11" s="5" t="s">
        <v>124</v>
      </c>
      <c r="I11" s="5" t="s">
        <v>1160</v>
      </c>
      <c r="J11" s="6" t="s">
        <v>590</v>
      </c>
      <c r="K11" s="7" t="s">
        <v>34</v>
      </c>
      <c r="L11" t="s">
        <v>34</v>
      </c>
      <c r="M11" s="8" t="s">
        <v>34</v>
      </c>
      <c r="N11" s="4" t="s">
        <v>1372</v>
      </c>
    </row>
    <row r="12" spans="1:14" x14ac:dyDescent="0.15">
      <c r="A12" s="18" t="s">
        <v>1133</v>
      </c>
      <c r="B12" s="9" t="s">
        <v>1156</v>
      </c>
      <c r="C12" s="3" t="s">
        <v>124</v>
      </c>
      <c r="D12" s="4" t="s">
        <v>124</v>
      </c>
      <c r="E12" s="5" t="s">
        <v>124</v>
      </c>
      <c r="F12" s="3" t="s">
        <v>124</v>
      </c>
      <c r="G12" s="4" t="s">
        <v>124</v>
      </c>
      <c r="H12" s="5" t="s">
        <v>124</v>
      </c>
      <c r="I12" s="5" t="s">
        <v>33</v>
      </c>
      <c r="J12" s="6" t="s">
        <v>78</v>
      </c>
      <c r="K12" s="7" t="s">
        <v>1134</v>
      </c>
      <c r="L12" t="s">
        <v>1135</v>
      </c>
      <c r="M12" s="8" t="s">
        <v>197</v>
      </c>
      <c r="N12" s="4" t="s">
        <v>1523</v>
      </c>
    </row>
    <row r="13" spans="1:14" x14ac:dyDescent="0.15">
      <c r="A13" s="18" t="s">
        <v>1146</v>
      </c>
      <c r="B13" s="9" t="s">
        <v>1156</v>
      </c>
      <c r="C13" s="3" t="s">
        <v>124</v>
      </c>
      <c r="D13" s="4" t="s">
        <v>124</v>
      </c>
      <c r="E13" s="5" t="s">
        <v>124</v>
      </c>
      <c r="F13" s="3" t="s">
        <v>124</v>
      </c>
      <c r="G13" s="4" t="s">
        <v>124</v>
      </c>
      <c r="H13" s="5" t="s">
        <v>124</v>
      </c>
      <c r="I13" s="5" t="s">
        <v>33</v>
      </c>
      <c r="J13" s="6" t="s">
        <v>60</v>
      </c>
      <c r="K13" s="7" t="s">
        <v>1147</v>
      </c>
      <c r="L13" t="s">
        <v>1148</v>
      </c>
      <c r="M13" s="8" t="s">
        <v>880</v>
      </c>
      <c r="N13" s="4" t="s">
        <v>1410</v>
      </c>
    </row>
    <row r="14" spans="1:14" x14ac:dyDescent="0.15">
      <c r="A14" s="18" t="s">
        <v>1128</v>
      </c>
      <c r="B14" s="9" t="s">
        <v>1156</v>
      </c>
      <c r="C14" s="3" t="s">
        <v>124</v>
      </c>
      <c r="D14" s="4" t="s">
        <v>124</v>
      </c>
      <c r="E14" s="5" t="s">
        <v>124</v>
      </c>
      <c r="F14" s="3" t="s">
        <v>124</v>
      </c>
      <c r="G14" s="4" t="s">
        <v>124</v>
      </c>
      <c r="H14" s="5" t="s">
        <v>124</v>
      </c>
      <c r="I14" s="5" t="s">
        <v>33</v>
      </c>
      <c r="J14" s="6" t="s">
        <v>701</v>
      </c>
      <c r="K14" s="7" t="s">
        <v>1129</v>
      </c>
      <c r="L14" t="s">
        <v>703</v>
      </c>
      <c r="M14" s="8" t="s">
        <v>197</v>
      </c>
      <c r="N14" s="4" t="s">
        <v>1273</v>
      </c>
    </row>
    <row r="15" spans="1:14" x14ac:dyDescent="0.15">
      <c r="A15" s="18" t="s">
        <v>1130</v>
      </c>
      <c r="B15" s="9" t="s">
        <v>33</v>
      </c>
      <c r="C15" s="3" t="s">
        <v>124</v>
      </c>
      <c r="D15" s="4" t="s">
        <v>124</v>
      </c>
      <c r="E15" s="5" t="s">
        <v>124</v>
      </c>
      <c r="F15" s="3" t="s">
        <v>124</v>
      </c>
      <c r="G15" s="4" t="s">
        <v>124</v>
      </c>
      <c r="H15" s="5" t="s">
        <v>124</v>
      </c>
      <c r="I15" s="5" t="s">
        <v>1160</v>
      </c>
      <c r="J15" s="6" t="s">
        <v>1131</v>
      </c>
      <c r="K15" s="7" t="s">
        <v>1132</v>
      </c>
      <c r="L15" t="s">
        <v>280</v>
      </c>
      <c r="M15" s="8" t="s">
        <v>170</v>
      </c>
      <c r="N15" s="4" t="s">
        <v>1339</v>
      </c>
    </row>
    <row r="16" spans="1:14" x14ac:dyDescent="0.15">
      <c r="A16" s="18" t="s">
        <v>1107</v>
      </c>
      <c r="B16" s="9" t="s">
        <v>1156</v>
      </c>
      <c r="C16" s="3" t="s">
        <v>124</v>
      </c>
      <c r="D16" s="4" t="s">
        <v>124</v>
      </c>
      <c r="E16" s="5" t="s">
        <v>124</v>
      </c>
      <c r="F16" s="3" t="s">
        <v>124</v>
      </c>
      <c r="G16" s="4" t="s">
        <v>124</v>
      </c>
      <c r="H16" s="5" t="s">
        <v>124</v>
      </c>
      <c r="I16" s="5" t="s">
        <v>1160</v>
      </c>
      <c r="J16" s="6" t="s">
        <v>394</v>
      </c>
      <c r="K16" s="7" t="s">
        <v>1108</v>
      </c>
      <c r="L16" t="s">
        <v>1109</v>
      </c>
      <c r="M16" s="8" t="s">
        <v>1110</v>
      </c>
      <c r="N16" s="4" t="s">
        <v>1373</v>
      </c>
    </row>
    <row r="17" spans="1:20" x14ac:dyDescent="0.15">
      <c r="A17" s="18" t="s">
        <v>1145</v>
      </c>
      <c r="B17" s="9" t="s">
        <v>1156</v>
      </c>
      <c r="C17" s="3" t="s">
        <v>124</v>
      </c>
      <c r="D17" s="4" t="s">
        <v>124</v>
      </c>
      <c r="E17" s="5" t="s">
        <v>124</v>
      </c>
      <c r="F17" s="3" t="s">
        <v>124</v>
      </c>
      <c r="G17" s="4" t="s">
        <v>124</v>
      </c>
      <c r="H17" s="5" t="s">
        <v>124</v>
      </c>
      <c r="I17" s="5" t="s">
        <v>33</v>
      </c>
      <c r="J17" s="6" t="s">
        <v>103</v>
      </c>
      <c r="K17" s="7" t="s">
        <v>104</v>
      </c>
      <c r="L17" t="s">
        <v>105</v>
      </c>
      <c r="M17" s="8" t="s">
        <v>93</v>
      </c>
      <c r="N17" s="4" t="s">
        <v>1221</v>
      </c>
    </row>
    <row r="18" spans="1:20" x14ac:dyDescent="0.15">
      <c r="A18" s="18" t="s">
        <v>1152</v>
      </c>
      <c r="B18" s="9" t="s">
        <v>1156</v>
      </c>
      <c r="C18" s="3" t="s">
        <v>124</v>
      </c>
      <c r="D18" s="4" t="s">
        <v>124</v>
      </c>
      <c r="E18" s="5" t="s">
        <v>124</v>
      </c>
      <c r="F18" s="3" t="s">
        <v>124</v>
      </c>
      <c r="G18" s="4" t="s">
        <v>124</v>
      </c>
      <c r="H18" s="5" t="s">
        <v>124</v>
      </c>
      <c r="I18" s="5" t="s">
        <v>1160</v>
      </c>
      <c r="J18" s="6" t="s">
        <v>199</v>
      </c>
      <c r="K18" s="7" t="s">
        <v>1153</v>
      </c>
      <c r="L18" t="s">
        <v>101</v>
      </c>
      <c r="M18" s="8" t="s">
        <v>93</v>
      </c>
      <c r="N18" s="4" t="s">
        <v>1166</v>
      </c>
    </row>
    <row r="19" spans="1:20" x14ac:dyDescent="0.15">
      <c r="A19" s="18" t="s">
        <v>1123</v>
      </c>
      <c r="B19" s="9" t="s">
        <v>1156</v>
      </c>
      <c r="C19" s="3" t="s">
        <v>124</v>
      </c>
      <c r="D19" s="4" t="s">
        <v>124</v>
      </c>
      <c r="E19" s="5" t="s">
        <v>124</v>
      </c>
      <c r="F19" s="3" t="s">
        <v>124</v>
      </c>
      <c r="G19" s="4" t="s">
        <v>124</v>
      </c>
      <c r="H19" s="5" t="s">
        <v>124</v>
      </c>
      <c r="I19" s="5" t="s">
        <v>1160</v>
      </c>
      <c r="J19" s="6" t="s">
        <v>1124</v>
      </c>
      <c r="K19" s="7" t="s">
        <v>34</v>
      </c>
      <c r="L19" t="s">
        <v>34</v>
      </c>
      <c r="M19" s="8" t="s">
        <v>34</v>
      </c>
      <c r="N19" s="4" t="s">
        <v>1249</v>
      </c>
    </row>
    <row r="20" spans="1:20" x14ac:dyDescent="0.15">
      <c r="A20" s="18" t="s">
        <v>1112</v>
      </c>
      <c r="B20" s="9" t="s">
        <v>33</v>
      </c>
      <c r="C20" s="3" t="s">
        <v>124</v>
      </c>
      <c r="D20" s="4" t="s">
        <v>124</v>
      </c>
      <c r="E20" s="5" t="s">
        <v>124</v>
      </c>
      <c r="F20" s="3" t="s">
        <v>124</v>
      </c>
      <c r="G20" s="4" t="s">
        <v>124</v>
      </c>
      <c r="H20" s="5" t="s">
        <v>124</v>
      </c>
      <c r="I20" s="5" t="s">
        <v>33</v>
      </c>
      <c r="J20" s="6" t="s">
        <v>172</v>
      </c>
      <c r="K20" s="7" t="s">
        <v>1113</v>
      </c>
      <c r="L20" t="s">
        <v>1114</v>
      </c>
      <c r="M20" s="8" t="s">
        <v>1115</v>
      </c>
      <c r="N20" s="4" t="s">
        <v>1401</v>
      </c>
    </row>
    <row r="21" spans="1:20" x14ac:dyDescent="0.15">
      <c r="A21" s="18" t="s">
        <v>1125</v>
      </c>
      <c r="B21" s="9" t="s">
        <v>1156</v>
      </c>
      <c r="C21" s="3" t="s">
        <v>124</v>
      </c>
      <c r="D21" s="4" t="s">
        <v>124</v>
      </c>
      <c r="E21" s="5" t="s">
        <v>124</v>
      </c>
      <c r="F21" s="3" t="s">
        <v>124</v>
      </c>
      <c r="G21" s="4" t="s">
        <v>124</v>
      </c>
      <c r="H21" s="5" t="s">
        <v>124</v>
      </c>
      <c r="I21" s="5" t="s">
        <v>1161</v>
      </c>
      <c r="J21" s="6" t="s">
        <v>24</v>
      </c>
      <c r="K21" s="7" t="s">
        <v>1126</v>
      </c>
      <c r="L21" t="s">
        <v>1127</v>
      </c>
      <c r="M21" s="8" t="s">
        <v>445</v>
      </c>
      <c r="N21" s="4" t="s">
        <v>1259</v>
      </c>
    </row>
    <row r="22" spans="1:20" x14ac:dyDescent="0.15">
      <c r="A22" s="18" t="s">
        <v>1119</v>
      </c>
      <c r="B22" s="9" t="s">
        <v>33</v>
      </c>
      <c r="C22" s="3" t="s">
        <v>124</v>
      </c>
      <c r="D22" s="4" t="s">
        <v>124</v>
      </c>
      <c r="E22" s="5" t="s">
        <v>124</v>
      </c>
      <c r="F22" s="3" t="s">
        <v>124</v>
      </c>
      <c r="G22" s="4" t="s">
        <v>124</v>
      </c>
      <c r="H22" s="5" t="s">
        <v>124</v>
      </c>
      <c r="I22" s="5" t="s">
        <v>1160</v>
      </c>
      <c r="J22" s="6" t="s">
        <v>1120</v>
      </c>
      <c r="K22" s="7" t="s">
        <v>1121</v>
      </c>
      <c r="L22" t="s">
        <v>1122</v>
      </c>
      <c r="M22" s="8" t="s">
        <v>129</v>
      </c>
      <c r="N22" s="4" t="s">
        <v>1246</v>
      </c>
    </row>
    <row r="23" spans="1:20" x14ac:dyDescent="0.15">
      <c r="A23" s="18" t="s">
        <v>1150</v>
      </c>
      <c r="B23" s="9" t="s">
        <v>33</v>
      </c>
      <c r="C23" s="3" t="s">
        <v>124</v>
      </c>
      <c r="D23" s="4" t="s">
        <v>124</v>
      </c>
      <c r="E23" s="5" t="s">
        <v>124</v>
      </c>
      <c r="F23" s="3" t="s">
        <v>124</v>
      </c>
      <c r="G23" s="4" t="s">
        <v>124</v>
      </c>
      <c r="H23" s="5" t="s">
        <v>124</v>
      </c>
      <c r="I23" s="5" t="s">
        <v>1160</v>
      </c>
      <c r="J23" s="6" t="s">
        <v>1151</v>
      </c>
      <c r="K23" s="7" t="s">
        <v>1121</v>
      </c>
      <c r="L23" t="s">
        <v>1122</v>
      </c>
      <c r="M23" s="8" t="s">
        <v>129</v>
      </c>
      <c r="N23" s="4" t="s">
        <v>1302</v>
      </c>
    </row>
    <row r="24" spans="1:20" x14ac:dyDescent="0.15">
      <c r="A24" s="18" t="s">
        <v>1144</v>
      </c>
      <c r="B24" s="9" t="s">
        <v>1156</v>
      </c>
      <c r="C24" s="3" t="s">
        <v>124</v>
      </c>
      <c r="D24" s="4" t="s">
        <v>124</v>
      </c>
      <c r="E24" s="5" t="s">
        <v>124</v>
      </c>
      <c r="F24" s="3" t="s">
        <v>124</v>
      </c>
      <c r="G24" s="4" t="s">
        <v>124</v>
      </c>
      <c r="H24" s="5" t="s">
        <v>124</v>
      </c>
      <c r="I24" s="5" t="s">
        <v>33</v>
      </c>
      <c r="J24" s="6" t="s">
        <v>451</v>
      </c>
      <c r="K24" s="7" t="s">
        <v>34</v>
      </c>
      <c r="L24" t="s">
        <v>34</v>
      </c>
      <c r="M24" s="8" t="s">
        <v>34</v>
      </c>
      <c r="N24" s="4" t="s">
        <v>1458</v>
      </c>
    </row>
    <row r="25" spans="1:20" x14ac:dyDescent="0.15">
      <c r="A25" s="18" t="s">
        <v>1116</v>
      </c>
      <c r="B25" s="9" t="s">
        <v>1156</v>
      </c>
      <c r="C25" s="3" t="s">
        <v>124</v>
      </c>
      <c r="D25" s="4" t="s">
        <v>124</v>
      </c>
      <c r="E25" s="5" t="s">
        <v>124</v>
      </c>
      <c r="F25" s="3" t="s">
        <v>124</v>
      </c>
      <c r="G25" s="4" t="s">
        <v>124</v>
      </c>
      <c r="H25" s="5" t="s">
        <v>124</v>
      </c>
      <c r="I25" s="5" t="s">
        <v>33</v>
      </c>
      <c r="J25" s="6" t="s">
        <v>908</v>
      </c>
      <c r="K25" s="7" t="s">
        <v>1117</v>
      </c>
      <c r="L25" t="s">
        <v>1118</v>
      </c>
      <c r="M25" s="8" t="s">
        <v>386</v>
      </c>
      <c r="N25" s="4" t="s">
        <v>1238</v>
      </c>
    </row>
    <row r="26" spans="1:20" x14ac:dyDescent="0.15">
      <c r="A26" s="18" t="s">
        <v>1154</v>
      </c>
      <c r="B26" s="9" t="s">
        <v>1156</v>
      </c>
      <c r="C26" s="3" t="s">
        <v>124</v>
      </c>
      <c r="D26" s="4" t="s">
        <v>124</v>
      </c>
      <c r="E26" s="5" t="s">
        <v>124</v>
      </c>
      <c r="F26" s="3" t="s">
        <v>124</v>
      </c>
      <c r="G26" s="4" t="s">
        <v>124</v>
      </c>
      <c r="H26" s="5" t="s">
        <v>124</v>
      </c>
      <c r="I26" s="5" t="s">
        <v>1160</v>
      </c>
      <c r="J26" s="6" t="s">
        <v>1155</v>
      </c>
      <c r="K26" s="7" t="s">
        <v>34</v>
      </c>
      <c r="L26" t="s">
        <v>34</v>
      </c>
      <c r="M26" s="8" t="s">
        <v>34</v>
      </c>
      <c r="N26" s="4" t="s">
        <v>1423</v>
      </c>
    </row>
    <row r="27" spans="1:20" x14ac:dyDescent="0.15">
      <c r="A27" s="18" t="s">
        <v>1140</v>
      </c>
      <c r="B27" s="9" t="s">
        <v>33</v>
      </c>
      <c r="C27" s="3" t="s">
        <v>124</v>
      </c>
      <c r="D27" s="4" t="s">
        <v>124</v>
      </c>
      <c r="E27" s="5" t="s">
        <v>124</v>
      </c>
      <c r="F27" s="3" t="s">
        <v>124</v>
      </c>
      <c r="G27" s="4" t="s">
        <v>124</v>
      </c>
      <c r="H27" s="5" t="s">
        <v>124</v>
      </c>
      <c r="I27" s="5" t="s">
        <v>33</v>
      </c>
      <c r="J27" s="6" t="s">
        <v>1141</v>
      </c>
      <c r="K27" s="7" t="s">
        <v>1142</v>
      </c>
      <c r="L27" t="s">
        <v>1143</v>
      </c>
      <c r="M27" s="8" t="s">
        <v>81</v>
      </c>
      <c r="N27" s="4" t="s">
        <v>1310</v>
      </c>
    </row>
    <row r="28" spans="1:20" x14ac:dyDescent="0.15">
      <c r="A28" s="18" t="s">
        <v>8</v>
      </c>
      <c r="B28" s="9" t="s">
        <v>33</v>
      </c>
      <c r="C28" s="3">
        <v>7.3875993776931299</v>
      </c>
      <c r="D28" s="4">
        <v>0.38854142283283399</v>
      </c>
      <c r="E28" s="5">
        <v>2.6514273896533498E-77</v>
      </c>
      <c r="F28" s="3">
        <v>9.2230935080135499</v>
      </c>
      <c r="G28" s="4">
        <v>0.464838331828272</v>
      </c>
      <c r="H28" s="5">
        <v>1.3162704678761599E-84</v>
      </c>
      <c r="I28" s="5" t="s">
        <v>1160</v>
      </c>
      <c r="J28" s="6" t="s">
        <v>9</v>
      </c>
      <c r="K28" s="7" t="s">
        <v>10</v>
      </c>
      <c r="L28" t="s">
        <v>11</v>
      </c>
      <c r="M28" s="8" t="s">
        <v>12</v>
      </c>
      <c r="N28" s="4" t="s">
        <v>1480</v>
      </c>
    </row>
    <row r="29" spans="1:20" x14ac:dyDescent="0.15">
      <c r="A29" s="18" t="s">
        <v>13</v>
      </c>
      <c r="B29" s="9" t="s">
        <v>1156</v>
      </c>
      <c r="C29" s="3">
        <v>6.9745039377285902</v>
      </c>
      <c r="D29" s="4">
        <v>1.1315892959586999</v>
      </c>
      <c r="E29" s="5">
        <v>2.7613727919588599E-8</v>
      </c>
      <c r="F29" s="3">
        <v>10.272626908451</v>
      </c>
      <c r="G29" s="4">
        <v>1.2050891122732801</v>
      </c>
      <c r="H29" s="5">
        <v>3.0315217979570002E-16</v>
      </c>
      <c r="I29" s="5" t="s">
        <v>1160</v>
      </c>
      <c r="J29" s="6" t="s">
        <v>14</v>
      </c>
      <c r="K29" s="7" t="s">
        <v>15</v>
      </c>
      <c r="L29" t="s">
        <v>16</v>
      </c>
      <c r="M29" s="8" t="s">
        <v>17</v>
      </c>
      <c r="N29" s="4" t="s">
        <v>1320</v>
      </c>
    </row>
    <row r="30" spans="1:20" x14ac:dyDescent="0.15">
      <c r="A30" s="18" t="s">
        <v>18</v>
      </c>
      <c r="B30" s="9" t="s">
        <v>33</v>
      </c>
      <c r="C30" s="3">
        <v>6.5700859063889601</v>
      </c>
      <c r="D30" s="4">
        <v>0.67349354353151203</v>
      </c>
      <c r="E30" s="5">
        <v>2.8277162242897701E-20</v>
      </c>
      <c r="F30" s="3">
        <v>6.6315482704087101</v>
      </c>
      <c r="G30" s="4">
        <v>0.70195012373066601</v>
      </c>
      <c r="H30" s="5">
        <v>9.5092733347621506E-20</v>
      </c>
      <c r="I30" s="5" t="s">
        <v>1160</v>
      </c>
      <c r="J30" s="6" t="s">
        <v>19</v>
      </c>
      <c r="K30" s="7" t="s">
        <v>20</v>
      </c>
      <c r="L30" t="s">
        <v>21</v>
      </c>
      <c r="M30" s="8" t="s">
        <v>22</v>
      </c>
      <c r="N30" s="4" t="s">
        <v>1448</v>
      </c>
    </row>
    <row r="31" spans="1:20" x14ac:dyDescent="0.15">
      <c r="A31" s="18" t="s">
        <v>23</v>
      </c>
      <c r="B31" s="9" t="s">
        <v>33</v>
      </c>
      <c r="C31" s="3">
        <v>6.4035611100733503</v>
      </c>
      <c r="D31" s="4">
        <v>0.70448803314679198</v>
      </c>
      <c r="E31" s="5">
        <v>1.17897383458837E-17</v>
      </c>
      <c r="F31" s="3">
        <v>5.4601040552421196</v>
      </c>
      <c r="G31" s="4">
        <v>0.729125407708202</v>
      </c>
      <c r="H31" s="5">
        <v>9.2420002417807394E-13</v>
      </c>
      <c r="I31" s="5" t="s">
        <v>1160</v>
      </c>
      <c r="J31" s="6" t="s">
        <v>24</v>
      </c>
      <c r="K31" s="7" t="s">
        <v>25</v>
      </c>
      <c r="L31" t="s">
        <v>26</v>
      </c>
      <c r="M31" s="8" t="s">
        <v>27</v>
      </c>
      <c r="N31" s="4" t="s">
        <v>1294</v>
      </c>
    </row>
    <row r="32" spans="1:20" x14ac:dyDescent="0.15">
      <c r="A32" s="18" t="s">
        <v>28</v>
      </c>
      <c r="B32" s="9" t="s">
        <v>33</v>
      </c>
      <c r="C32" s="3">
        <v>6.2866459363629996</v>
      </c>
      <c r="D32" s="4">
        <v>0.49600767822167202</v>
      </c>
      <c r="E32" s="5">
        <v>3.8871878336487501E-34</v>
      </c>
      <c r="F32" s="3">
        <v>7.32079035317585</v>
      </c>
      <c r="G32" s="4">
        <v>0.49857392031233</v>
      </c>
      <c r="H32" s="5">
        <v>1.7946386527263499E-46</v>
      </c>
      <c r="I32" s="5" t="s">
        <v>1160</v>
      </c>
      <c r="J32" s="6" t="s">
        <v>29</v>
      </c>
      <c r="K32" s="7" t="s">
        <v>30</v>
      </c>
      <c r="L32" t="s">
        <v>31</v>
      </c>
      <c r="M32" s="8" t="s">
        <v>32</v>
      </c>
      <c r="N32" s="4" t="s">
        <v>1404</v>
      </c>
      <c r="T32">
        <v>1</v>
      </c>
    </row>
    <row r="33" spans="1:14" x14ac:dyDescent="0.15">
      <c r="A33" s="18" t="s">
        <v>35</v>
      </c>
      <c r="B33" s="9" t="s">
        <v>1156</v>
      </c>
      <c r="C33" s="3">
        <v>6.0951610135529997</v>
      </c>
      <c r="D33" s="4">
        <v>0.83944629770603696</v>
      </c>
      <c r="E33" s="5">
        <v>2.38711797470261E-11</v>
      </c>
      <c r="F33" s="3">
        <v>8.3238395454966394</v>
      </c>
      <c r="G33" s="4">
        <v>0.84614031956917102</v>
      </c>
      <c r="H33" s="5">
        <v>2.5073669479910998E-21</v>
      </c>
      <c r="I33" s="5" t="s">
        <v>1160</v>
      </c>
      <c r="J33" s="6" t="s">
        <v>36</v>
      </c>
      <c r="K33" s="7" t="s">
        <v>37</v>
      </c>
      <c r="L33" t="s">
        <v>38</v>
      </c>
      <c r="M33" s="8" t="s">
        <v>39</v>
      </c>
      <c r="N33" s="4" t="s">
        <v>1344</v>
      </c>
    </row>
    <row r="34" spans="1:14" x14ac:dyDescent="0.15">
      <c r="A34" s="18" t="s">
        <v>40</v>
      </c>
      <c r="B34" s="9" t="s">
        <v>1156</v>
      </c>
      <c r="C34" s="3">
        <v>6.0589724851848796</v>
      </c>
      <c r="D34" s="4">
        <v>0.68462549633523595</v>
      </c>
      <c r="E34" s="5">
        <v>9.4125365021165295E-17</v>
      </c>
      <c r="F34" s="3">
        <v>5.5786904938750999</v>
      </c>
      <c r="G34" s="4">
        <v>0.67277192811256203</v>
      </c>
      <c r="H34" s="5">
        <v>1.9954162461377302E-15</v>
      </c>
      <c r="I34" s="5" t="s">
        <v>1160</v>
      </c>
      <c r="J34" s="6" t="s">
        <v>41</v>
      </c>
      <c r="K34" s="7" t="s">
        <v>42</v>
      </c>
      <c r="L34" t="s">
        <v>43</v>
      </c>
      <c r="M34" s="8" t="s">
        <v>44</v>
      </c>
      <c r="N34" s="4" t="s">
        <v>1472</v>
      </c>
    </row>
    <row r="35" spans="1:14" x14ac:dyDescent="0.15">
      <c r="A35" s="18" t="s">
        <v>45</v>
      </c>
      <c r="B35" s="9" t="s">
        <v>33</v>
      </c>
      <c r="C35" s="3">
        <v>5.8692966104531097</v>
      </c>
      <c r="D35" s="4">
        <v>0.53055858054648597</v>
      </c>
      <c r="E35" s="5">
        <v>5.4973269610819194E-26</v>
      </c>
      <c r="F35" s="3">
        <v>6.3622012541343302</v>
      </c>
      <c r="G35" s="4">
        <v>0.53279155238826503</v>
      </c>
      <c r="H35" s="5">
        <v>5.3398395458901502E-31</v>
      </c>
      <c r="I35" s="5" t="s">
        <v>1160</v>
      </c>
      <c r="J35" s="6" t="s">
        <v>36</v>
      </c>
      <c r="K35" s="7" t="s">
        <v>46</v>
      </c>
      <c r="L35" t="s">
        <v>47</v>
      </c>
      <c r="M35" s="8" t="s">
        <v>39</v>
      </c>
      <c r="N35" s="4" t="s">
        <v>1422</v>
      </c>
    </row>
    <row r="36" spans="1:14" x14ac:dyDescent="0.15">
      <c r="A36" s="18" t="s">
        <v>48</v>
      </c>
      <c r="B36" s="9" t="s">
        <v>33</v>
      </c>
      <c r="C36" s="3">
        <v>5.83455712397594</v>
      </c>
      <c r="D36" s="4">
        <v>1.0492145739966801</v>
      </c>
      <c r="E36" s="5">
        <v>7.9345118095813005E-7</v>
      </c>
      <c r="F36" s="3">
        <v>5.8164787212656002</v>
      </c>
      <c r="G36" s="4">
        <v>1.0718072031864001</v>
      </c>
      <c r="H36" s="5">
        <v>3.5236995684636397E-7</v>
      </c>
      <c r="I36" s="5" t="s">
        <v>1160</v>
      </c>
      <c r="J36" s="6" t="s">
        <v>19</v>
      </c>
      <c r="K36" s="7" t="s">
        <v>49</v>
      </c>
      <c r="L36" t="s">
        <v>31</v>
      </c>
      <c r="M36" s="8" t="s">
        <v>50</v>
      </c>
      <c r="N36" s="4" t="s">
        <v>1271</v>
      </c>
    </row>
    <row r="37" spans="1:14" x14ac:dyDescent="0.15">
      <c r="A37" s="18" t="s">
        <v>51</v>
      </c>
      <c r="B37" s="9" t="s">
        <v>1156</v>
      </c>
      <c r="C37" s="3">
        <v>5.77196977291187</v>
      </c>
      <c r="D37" s="4">
        <v>0.46874832237363001</v>
      </c>
      <c r="E37" s="5">
        <v>2.9417489177314701E-32</v>
      </c>
      <c r="F37" s="3">
        <v>7.6618232497523602</v>
      </c>
      <c r="G37" s="4">
        <v>0.47444872035883101</v>
      </c>
      <c r="H37" s="5">
        <v>4.0564578888612199E-56</v>
      </c>
      <c r="I37" s="5" t="s">
        <v>1160</v>
      </c>
      <c r="J37" s="6" t="s">
        <v>19</v>
      </c>
      <c r="K37" s="7" t="s">
        <v>52</v>
      </c>
      <c r="L37" t="s">
        <v>31</v>
      </c>
      <c r="M37" s="8" t="s">
        <v>53</v>
      </c>
      <c r="N37" s="4" t="s">
        <v>1280</v>
      </c>
    </row>
    <row r="38" spans="1:14" x14ac:dyDescent="0.15">
      <c r="A38" s="18" t="s">
        <v>54</v>
      </c>
      <c r="B38" s="9" t="s">
        <v>1156</v>
      </c>
      <c r="C38" s="3">
        <v>5.4693339245435002</v>
      </c>
      <c r="D38" s="4">
        <v>0.53249294124123403</v>
      </c>
      <c r="E38" s="5">
        <v>1.91721717191119E-22</v>
      </c>
      <c r="F38" s="3">
        <v>7.1131157483765204</v>
      </c>
      <c r="G38" s="4">
        <v>0.53469991252900295</v>
      </c>
      <c r="H38" s="5">
        <v>2.7605398304399201E-38</v>
      </c>
      <c r="I38" s="5" t="s">
        <v>1160</v>
      </c>
      <c r="J38" s="6" t="s">
        <v>55</v>
      </c>
      <c r="K38" s="7" t="s">
        <v>56</v>
      </c>
      <c r="L38" t="s">
        <v>57</v>
      </c>
      <c r="M38" s="8" t="s">
        <v>58</v>
      </c>
      <c r="N38" s="4" t="s">
        <v>1258</v>
      </c>
    </row>
    <row r="39" spans="1:14" x14ac:dyDescent="0.15">
      <c r="A39" s="18" t="s">
        <v>59</v>
      </c>
      <c r="B39" s="9" t="s">
        <v>1156</v>
      </c>
      <c r="C39" s="3">
        <v>5.3743841067758797</v>
      </c>
      <c r="D39" s="4">
        <v>0.58168982846958905</v>
      </c>
      <c r="E39" s="5">
        <v>3.2306770206372501E-18</v>
      </c>
      <c r="F39" s="3">
        <v>8.1922668610415101</v>
      </c>
      <c r="G39" s="4">
        <v>0.58379825741361602</v>
      </c>
      <c r="H39" s="5">
        <v>1.6532193255676899E-42</v>
      </c>
      <c r="I39" s="5" t="s">
        <v>1160</v>
      </c>
      <c r="J39" s="6" t="s">
        <v>60</v>
      </c>
      <c r="K39" s="7" t="s">
        <v>61</v>
      </c>
      <c r="L39" t="s">
        <v>62</v>
      </c>
      <c r="M39" s="8" t="s">
        <v>63</v>
      </c>
      <c r="N39" s="4" t="s">
        <v>1460</v>
      </c>
    </row>
    <row r="40" spans="1:14" x14ac:dyDescent="0.15">
      <c r="A40" s="18" t="s">
        <v>64</v>
      </c>
      <c r="B40" s="9" t="s">
        <v>33</v>
      </c>
      <c r="C40" s="3">
        <v>5.33844909812907</v>
      </c>
      <c r="D40" s="4">
        <v>0.52502725772984105</v>
      </c>
      <c r="E40" s="5">
        <v>5.2965835963590599E-22</v>
      </c>
      <c r="F40" s="3">
        <v>6.2362700791820398</v>
      </c>
      <c r="G40" s="4">
        <v>0.52669217803803503</v>
      </c>
      <c r="H40" s="5">
        <v>1.69237173136662E-30</v>
      </c>
      <c r="I40" s="5" t="s">
        <v>1160</v>
      </c>
      <c r="J40" s="6" t="s">
        <v>65</v>
      </c>
      <c r="K40" s="7" t="s">
        <v>66</v>
      </c>
      <c r="L40" t="s">
        <v>67</v>
      </c>
      <c r="M40" s="8" t="s">
        <v>68</v>
      </c>
      <c r="N40" s="4" t="s">
        <v>1257</v>
      </c>
    </row>
    <row r="41" spans="1:14" x14ac:dyDescent="0.15">
      <c r="A41" s="18" t="s">
        <v>70</v>
      </c>
      <c r="B41" s="9" t="s">
        <v>33</v>
      </c>
      <c r="C41" s="3">
        <v>5.1848890527553104</v>
      </c>
      <c r="D41" s="4">
        <v>0.57818473520886704</v>
      </c>
      <c r="E41" s="5">
        <v>3.3522278931062199E-17</v>
      </c>
      <c r="F41" s="3">
        <v>5.7433928616187497</v>
      </c>
      <c r="G41" s="4">
        <v>0.57839369208187996</v>
      </c>
      <c r="H41" s="5">
        <v>1.03752518959414E-21</v>
      </c>
      <c r="I41" s="5" t="s">
        <v>1160</v>
      </c>
      <c r="J41" s="6" t="s">
        <v>19</v>
      </c>
      <c r="K41" s="7" t="s">
        <v>49</v>
      </c>
      <c r="L41" t="s">
        <v>31</v>
      </c>
      <c r="M41" s="8" t="s">
        <v>50</v>
      </c>
      <c r="N41" s="4" t="s">
        <v>1202</v>
      </c>
    </row>
    <row r="42" spans="1:14" x14ac:dyDescent="0.15">
      <c r="A42" s="18" t="s">
        <v>71</v>
      </c>
      <c r="B42" s="9" t="s">
        <v>33</v>
      </c>
      <c r="C42" s="3">
        <v>5.1603220084761698</v>
      </c>
      <c r="D42" s="4">
        <v>0.60319716875277796</v>
      </c>
      <c r="E42" s="5">
        <v>1.1328663400584E-15</v>
      </c>
      <c r="F42" s="3">
        <v>5.5353746998735502</v>
      </c>
      <c r="G42" s="4">
        <v>0.62630103237864199</v>
      </c>
      <c r="H42" s="5">
        <v>2.1684615831781899E-17</v>
      </c>
      <c r="I42" s="5" t="s">
        <v>1160</v>
      </c>
      <c r="J42" s="6" t="s">
        <v>72</v>
      </c>
      <c r="K42" s="7" t="s">
        <v>73</v>
      </c>
      <c r="L42" t="s">
        <v>74</v>
      </c>
      <c r="M42" s="8" t="s">
        <v>44</v>
      </c>
      <c r="N42" s="4" t="s">
        <v>1183</v>
      </c>
    </row>
    <row r="43" spans="1:14" x14ac:dyDescent="0.15">
      <c r="A43" s="18" t="s">
        <v>75</v>
      </c>
      <c r="B43" s="9" t="s">
        <v>1156</v>
      </c>
      <c r="C43" s="3">
        <v>5.1552450262208502</v>
      </c>
      <c r="D43" s="4">
        <v>0.64116436495746498</v>
      </c>
      <c r="E43" s="5">
        <v>7.6849439631717606E-14</v>
      </c>
      <c r="F43" s="3">
        <v>9.1071465286639004</v>
      </c>
      <c r="G43" s="4">
        <v>0.67844803528535302</v>
      </c>
      <c r="H43" s="5">
        <v>5.6415392939400802E-39</v>
      </c>
      <c r="I43" s="5" t="s">
        <v>1160</v>
      </c>
      <c r="J43" s="6" t="s">
        <v>19</v>
      </c>
      <c r="K43" s="7" t="s">
        <v>76</v>
      </c>
      <c r="L43" t="s">
        <v>31</v>
      </c>
      <c r="M43" s="8" t="s">
        <v>32</v>
      </c>
      <c r="N43" s="4" t="s">
        <v>1536</v>
      </c>
    </row>
    <row r="44" spans="1:14" x14ac:dyDescent="0.15">
      <c r="A44" s="18" t="s">
        <v>77</v>
      </c>
      <c r="B44" s="9" t="s">
        <v>1156</v>
      </c>
      <c r="C44" s="3">
        <v>5.1098347761227201</v>
      </c>
      <c r="D44" s="4">
        <v>0.64879980421653205</v>
      </c>
      <c r="E44" s="5">
        <v>2.73167351964137E-13</v>
      </c>
      <c r="F44" s="3">
        <v>0.86352118251788301</v>
      </c>
      <c r="G44" s="4">
        <v>0.64818822783174301</v>
      </c>
      <c r="H44" s="5">
        <v>0.257664923989117</v>
      </c>
      <c r="I44" s="5" t="s">
        <v>1160</v>
      </c>
      <c r="J44" s="6" t="s">
        <v>78</v>
      </c>
      <c r="K44" s="7" t="s">
        <v>79</v>
      </c>
      <c r="L44" t="s">
        <v>80</v>
      </c>
      <c r="M44" s="8" t="s">
        <v>81</v>
      </c>
      <c r="N44" s="4" t="s">
        <v>1408</v>
      </c>
    </row>
    <row r="45" spans="1:14" x14ac:dyDescent="0.15">
      <c r="A45" s="18" t="s">
        <v>82</v>
      </c>
      <c r="B45" s="9" t="s">
        <v>1156</v>
      </c>
      <c r="C45" s="3">
        <v>5.1054928433293396</v>
      </c>
      <c r="D45" s="4">
        <v>0.64347425706623396</v>
      </c>
      <c r="E45" s="5">
        <v>1.7437128597613399E-13</v>
      </c>
      <c r="F45" s="3">
        <v>3.8759926765015602</v>
      </c>
      <c r="G45" s="4">
        <v>0.678221014248649</v>
      </c>
      <c r="H45" s="5">
        <v>7.5243993273429802E-8</v>
      </c>
      <c r="I45" s="5" t="s">
        <v>1160</v>
      </c>
      <c r="J45" s="6" t="s">
        <v>83</v>
      </c>
      <c r="K45" s="7" t="s">
        <v>34</v>
      </c>
      <c r="L45" t="s">
        <v>34</v>
      </c>
      <c r="M45" s="8" t="s">
        <v>34</v>
      </c>
      <c r="N45" s="4" t="s">
        <v>1265</v>
      </c>
    </row>
    <row r="46" spans="1:14" x14ac:dyDescent="0.15">
      <c r="A46" s="18" t="s">
        <v>85</v>
      </c>
      <c r="B46" s="9" t="s">
        <v>1156</v>
      </c>
      <c r="C46" s="3">
        <v>4.9326074968544296</v>
      </c>
      <c r="D46" s="4">
        <v>0.62918650020683697</v>
      </c>
      <c r="E46" s="5">
        <v>3.5743155276667202E-13</v>
      </c>
      <c r="F46" s="3">
        <v>8.0549300839068696</v>
      </c>
      <c r="G46" s="4">
        <v>0.63311310878655902</v>
      </c>
      <c r="H46" s="5">
        <v>4.4598040332588401E-35</v>
      </c>
      <c r="I46" s="5" t="s">
        <v>1160</v>
      </c>
      <c r="J46" s="6" t="s">
        <v>86</v>
      </c>
      <c r="K46" s="7" t="s">
        <v>87</v>
      </c>
      <c r="L46" t="s">
        <v>88</v>
      </c>
      <c r="M46" s="8" t="s">
        <v>27</v>
      </c>
      <c r="N46" s="4" t="s">
        <v>1418</v>
      </c>
    </row>
    <row r="47" spans="1:14" x14ac:dyDescent="0.15">
      <c r="A47" s="18" t="s">
        <v>89</v>
      </c>
      <c r="B47" s="9" t="s">
        <v>1156</v>
      </c>
      <c r="C47" s="3">
        <v>4.9315049852374004</v>
      </c>
      <c r="D47" s="4">
        <v>0.39314567158784702</v>
      </c>
      <c r="E47" s="5">
        <v>1.8279391795520501E-33</v>
      </c>
      <c r="F47" s="3">
        <v>4.8155896156936402</v>
      </c>
      <c r="G47" s="4">
        <v>0.47008182529013898</v>
      </c>
      <c r="H47" s="5">
        <v>4.7857625101957703E-23</v>
      </c>
      <c r="I47" s="5" t="s">
        <v>1160</v>
      </c>
      <c r="J47" s="6" t="s">
        <v>90</v>
      </c>
      <c r="K47" s="7" t="s">
        <v>91</v>
      </c>
      <c r="L47" t="s">
        <v>92</v>
      </c>
      <c r="M47" s="8" t="s">
        <v>93</v>
      </c>
      <c r="N47" s="4" t="s">
        <v>1454</v>
      </c>
    </row>
    <row r="48" spans="1:14" x14ac:dyDescent="0.15">
      <c r="A48" s="18" t="s">
        <v>94</v>
      </c>
      <c r="B48" s="9" t="s">
        <v>33</v>
      </c>
      <c r="C48" s="3">
        <v>4.8859860247084601</v>
      </c>
      <c r="D48" s="4">
        <v>0.76370175421680198</v>
      </c>
      <c r="E48" s="5">
        <v>6.7678726154731104E-9</v>
      </c>
      <c r="F48" s="3">
        <v>4.8859653313155</v>
      </c>
      <c r="G48" s="4">
        <v>1.0056454574127001</v>
      </c>
      <c r="H48" s="5">
        <v>5.8333131334034103E-6</v>
      </c>
      <c r="I48" s="5" t="s">
        <v>33</v>
      </c>
      <c r="J48" s="6" t="s">
        <v>19</v>
      </c>
      <c r="K48" s="7" t="s">
        <v>95</v>
      </c>
      <c r="L48" t="s">
        <v>96</v>
      </c>
      <c r="M48" s="8" t="s">
        <v>97</v>
      </c>
      <c r="N48" s="4" t="s">
        <v>1440</v>
      </c>
    </row>
    <row r="49" spans="1:14" x14ac:dyDescent="0.15">
      <c r="A49" s="18" t="s">
        <v>98</v>
      </c>
      <c r="B49" s="9" t="s">
        <v>33</v>
      </c>
      <c r="C49" s="3">
        <v>4.7305002747955598</v>
      </c>
      <c r="D49" s="4">
        <v>0.45853457321685698</v>
      </c>
      <c r="E49" s="5">
        <v>1.22724113389263E-22</v>
      </c>
      <c r="F49" s="3">
        <v>8.1448712936230194</v>
      </c>
      <c r="G49" s="4">
        <v>0.49752542345867801</v>
      </c>
      <c r="H49" s="5">
        <v>1.24805232582426E-57</v>
      </c>
      <c r="I49" s="5" t="s">
        <v>1160</v>
      </c>
      <c r="J49" s="6" t="s">
        <v>99</v>
      </c>
      <c r="K49" s="7" t="s">
        <v>100</v>
      </c>
      <c r="L49" t="s">
        <v>101</v>
      </c>
      <c r="M49" s="8" t="s">
        <v>39</v>
      </c>
      <c r="N49" s="4" t="s">
        <v>1204</v>
      </c>
    </row>
    <row r="50" spans="1:14" x14ac:dyDescent="0.15">
      <c r="A50" s="18" t="s">
        <v>102</v>
      </c>
      <c r="B50" s="9" t="s">
        <v>33</v>
      </c>
      <c r="C50" s="3">
        <v>4.6495960282054201</v>
      </c>
      <c r="D50" s="4">
        <v>0.71103579794873195</v>
      </c>
      <c r="E50" s="5">
        <v>2.9021107492366499E-9</v>
      </c>
      <c r="F50" s="3">
        <v>8.54949775740379</v>
      </c>
      <c r="G50" s="4">
        <v>0.91491032353491297</v>
      </c>
      <c r="H50" s="5">
        <v>2.4082545119100101E-19</v>
      </c>
      <c r="I50" s="5" t="s">
        <v>1160</v>
      </c>
      <c r="J50" s="6" t="s">
        <v>103</v>
      </c>
      <c r="K50" s="7" t="s">
        <v>104</v>
      </c>
      <c r="L50" t="s">
        <v>105</v>
      </c>
      <c r="M50" s="8" t="s">
        <v>93</v>
      </c>
      <c r="N50" s="4" t="s">
        <v>1378</v>
      </c>
    </row>
    <row r="51" spans="1:14" x14ac:dyDescent="0.15">
      <c r="A51" s="18" t="s">
        <v>106</v>
      </c>
      <c r="B51" s="9" t="s">
        <v>1156</v>
      </c>
      <c r="C51" s="3">
        <v>4.6345979690828099</v>
      </c>
      <c r="D51" s="4">
        <v>0.51178597956523897</v>
      </c>
      <c r="E51" s="5">
        <v>1.54184367163059E-17</v>
      </c>
      <c r="F51" s="3">
        <v>6.24217203477391</v>
      </c>
      <c r="G51" s="4">
        <v>0.51421619322152501</v>
      </c>
      <c r="H51" s="5">
        <v>5.0798139172878797E-32</v>
      </c>
      <c r="I51" s="5" t="s">
        <v>1160</v>
      </c>
      <c r="J51" s="6" t="s">
        <v>107</v>
      </c>
      <c r="K51" s="7" t="s">
        <v>108</v>
      </c>
      <c r="L51" t="s">
        <v>109</v>
      </c>
      <c r="M51" s="8" t="s">
        <v>110</v>
      </c>
      <c r="N51" s="4" t="s">
        <v>1349</v>
      </c>
    </row>
    <row r="52" spans="1:14" x14ac:dyDescent="0.15">
      <c r="A52" s="18" t="s">
        <v>111</v>
      </c>
      <c r="B52" s="9" t="s">
        <v>1156</v>
      </c>
      <c r="C52" s="3">
        <v>4.56845417328236</v>
      </c>
      <c r="D52" s="4">
        <v>0.344944929711339</v>
      </c>
      <c r="E52" s="5">
        <v>2.8169021395596998E-37</v>
      </c>
      <c r="F52" s="3">
        <v>5.8085472855951004</v>
      </c>
      <c r="G52" s="4">
        <v>0.39646295939096898</v>
      </c>
      <c r="H52" s="5">
        <v>2.8224390220253601E-46</v>
      </c>
      <c r="I52" s="5" t="s">
        <v>33</v>
      </c>
      <c r="J52" s="6" t="s">
        <v>112</v>
      </c>
      <c r="K52" s="7" t="s">
        <v>113</v>
      </c>
      <c r="L52" t="s">
        <v>114</v>
      </c>
      <c r="M52" s="8" t="s">
        <v>115</v>
      </c>
      <c r="N52" s="4" t="s">
        <v>1236</v>
      </c>
    </row>
    <row r="53" spans="1:14" x14ac:dyDescent="0.15">
      <c r="A53" s="18" t="s">
        <v>117</v>
      </c>
      <c r="B53" s="9" t="s">
        <v>1156</v>
      </c>
      <c r="C53" s="3">
        <v>4.49107750260149</v>
      </c>
      <c r="D53" s="4">
        <v>0.61261297757978395</v>
      </c>
      <c r="E53" s="5">
        <v>1.45138588138783E-11</v>
      </c>
      <c r="F53" s="3">
        <v>3.9093899061526201</v>
      </c>
      <c r="G53" s="4">
        <v>0.646766239460978</v>
      </c>
      <c r="H53" s="5">
        <v>1.1752689359629101E-8</v>
      </c>
      <c r="I53" s="5" t="s">
        <v>1160</v>
      </c>
      <c r="J53" s="6" t="s">
        <v>118</v>
      </c>
      <c r="K53" s="7" t="s">
        <v>119</v>
      </c>
      <c r="L53" t="s">
        <v>120</v>
      </c>
      <c r="M53" s="8" t="s">
        <v>121</v>
      </c>
      <c r="N53" s="4" t="s">
        <v>1512</v>
      </c>
    </row>
    <row r="54" spans="1:14" x14ac:dyDescent="0.15">
      <c r="A54" s="18" t="s">
        <v>122</v>
      </c>
      <c r="B54" s="9" t="s">
        <v>33</v>
      </c>
      <c r="C54" s="3">
        <v>4.4237669501098003</v>
      </c>
      <c r="D54" s="4">
        <v>0.57148816013570103</v>
      </c>
      <c r="E54" s="5">
        <v>7.3151880769525196E-13</v>
      </c>
      <c r="F54" s="3">
        <v>4.7898528095276998</v>
      </c>
      <c r="G54" s="4">
        <v>0.57137559137929905</v>
      </c>
      <c r="H54" s="5">
        <v>9.61445640608412E-16</v>
      </c>
      <c r="I54" s="5" t="s">
        <v>1160</v>
      </c>
      <c r="J54" s="6" t="s">
        <v>123</v>
      </c>
      <c r="K54" s="7" t="s">
        <v>37</v>
      </c>
      <c r="L54" t="s">
        <v>38</v>
      </c>
      <c r="M54" s="8" t="s">
        <v>39</v>
      </c>
      <c r="N54" s="4" t="s">
        <v>1345</v>
      </c>
    </row>
    <row r="55" spans="1:14" x14ac:dyDescent="0.15">
      <c r="A55" s="18" t="s">
        <v>125</v>
      </c>
      <c r="B55" s="9" t="s">
        <v>1156</v>
      </c>
      <c r="C55" s="3">
        <v>4.2896475377822103</v>
      </c>
      <c r="D55" s="4">
        <v>0.57564384670101898</v>
      </c>
      <c r="E55" s="5">
        <v>6.0853610051633898E-12</v>
      </c>
      <c r="F55" s="3">
        <v>4.7946678328887096</v>
      </c>
      <c r="G55" s="4">
        <v>0.57560896012539198</v>
      </c>
      <c r="H55" s="5">
        <v>1.4727061133547201E-15</v>
      </c>
      <c r="I55" s="5" t="s">
        <v>1160</v>
      </c>
      <c r="J55" s="6" t="s">
        <v>126</v>
      </c>
      <c r="K55" s="7" t="s">
        <v>127</v>
      </c>
      <c r="L55" t="s">
        <v>128</v>
      </c>
      <c r="M55" s="8" t="s">
        <v>129</v>
      </c>
      <c r="N55" s="4" t="s">
        <v>1340</v>
      </c>
    </row>
    <row r="56" spans="1:14" x14ac:dyDescent="0.15">
      <c r="A56" s="18" t="s">
        <v>130</v>
      </c>
      <c r="B56" s="9" t="s">
        <v>1156</v>
      </c>
      <c r="C56" s="3">
        <v>4.2860794625587797</v>
      </c>
      <c r="D56" s="4">
        <v>0.50086699901345499</v>
      </c>
      <c r="E56" s="5">
        <v>1.1231981481023599E-15</v>
      </c>
      <c r="F56" s="3">
        <v>6.1157152688383798</v>
      </c>
      <c r="G56" s="4">
        <v>0.75189259035494105</v>
      </c>
      <c r="H56" s="5">
        <v>7.1457228365203897E-15</v>
      </c>
      <c r="I56" s="5" t="s">
        <v>33</v>
      </c>
      <c r="J56" s="6" t="s">
        <v>131</v>
      </c>
      <c r="K56" s="7" t="s">
        <v>132</v>
      </c>
      <c r="L56" t="s">
        <v>133</v>
      </c>
      <c r="M56" s="8" t="s">
        <v>115</v>
      </c>
      <c r="N56" s="4" t="s">
        <v>1237</v>
      </c>
    </row>
    <row r="57" spans="1:14" x14ac:dyDescent="0.15">
      <c r="A57" s="18" t="s">
        <v>134</v>
      </c>
      <c r="B57" s="9" t="s">
        <v>33</v>
      </c>
      <c r="C57" s="3">
        <v>4.2720390395005401</v>
      </c>
      <c r="D57" s="4">
        <v>0.93949043235940999</v>
      </c>
      <c r="E57" s="5">
        <v>1.07011329816802E-4</v>
      </c>
      <c r="F57" s="3">
        <v>6.1165129784902899</v>
      </c>
      <c r="G57" s="4">
        <v>0.93924203225468905</v>
      </c>
      <c r="H57" s="5">
        <v>7.0073701830804203E-10</v>
      </c>
      <c r="I57" s="5" t="s">
        <v>1160</v>
      </c>
      <c r="J57" s="6" t="s">
        <v>135</v>
      </c>
      <c r="K57" s="7" t="s">
        <v>136</v>
      </c>
      <c r="L57" t="s">
        <v>137</v>
      </c>
      <c r="M57" s="8" t="s">
        <v>129</v>
      </c>
      <c r="N57" s="4" t="s">
        <v>1322</v>
      </c>
    </row>
    <row r="58" spans="1:14" x14ac:dyDescent="0.15">
      <c r="A58" s="18" t="s">
        <v>138</v>
      </c>
      <c r="B58" s="9" t="s">
        <v>33</v>
      </c>
      <c r="C58" s="3">
        <v>4.2396023917345804</v>
      </c>
      <c r="D58" s="4">
        <v>0.464748203336393</v>
      </c>
      <c r="E58" s="5">
        <v>8.8532740007192001E-18</v>
      </c>
      <c r="F58" s="3">
        <v>3.6146321522066298</v>
      </c>
      <c r="G58" s="4">
        <v>0.46514185537890301</v>
      </c>
      <c r="H58" s="5">
        <v>1.1804483655795999E-13</v>
      </c>
      <c r="I58" s="5" t="s">
        <v>1160</v>
      </c>
      <c r="J58" s="6" t="s">
        <v>139</v>
      </c>
      <c r="K58" s="7" t="s">
        <v>140</v>
      </c>
      <c r="L58" t="s">
        <v>141</v>
      </c>
      <c r="M58" s="8" t="s">
        <v>129</v>
      </c>
      <c r="N58" s="4" t="s">
        <v>1360</v>
      </c>
    </row>
    <row r="59" spans="1:14" x14ac:dyDescent="0.15">
      <c r="A59" s="18" t="s">
        <v>142</v>
      </c>
      <c r="B59" s="9" t="s">
        <v>33</v>
      </c>
      <c r="C59" s="3">
        <v>4.12659552793194</v>
      </c>
      <c r="D59" s="4">
        <v>0.53052125255582605</v>
      </c>
      <c r="E59" s="5">
        <v>5.5403599202706098E-13</v>
      </c>
      <c r="F59" s="3">
        <v>4.9841754480986298</v>
      </c>
      <c r="G59" s="4">
        <v>0.52547445718989905</v>
      </c>
      <c r="H59" s="5">
        <v>6.8330062331494902E-20</v>
      </c>
      <c r="I59" s="5" t="s">
        <v>33</v>
      </c>
      <c r="J59" s="6" t="s">
        <v>143</v>
      </c>
      <c r="K59" s="7" t="s">
        <v>144</v>
      </c>
      <c r="L59" t="s">
        <v>145</v>
      </c>
      <c r="M59" s="8" t="s">
        <v>39</v>
      </c>
      <c r="N59" s="4" t="s">
        <v>1487</v>
      </c>
    </row>
    <row r="60" spans="1:14" x14ac:dyDescent="0.15">
      <c r="A60" s="18" t="s">
        <v>146</v>
      </c>
      <c r="B60" s="9" t="s">
        <v>1156</v>
      </c>
      <c r="C60" s="3">
        <v>4.1213587921225496</v>
      </c>
      <c r="D60" s="4">
        <v>0.42653003995699001</v>
      </c>
      <c r="E60" s="5">
        <v>6.5007040125424995E-20</v>
      </c>
      <c r="F60" s="3">
        <v>7.0020966934101896</v>
      </c>
      <c r="G60" s="4">
        <v>0.42831702032319702</v>
      </c>
      <c r="H60" s="5">
        <v>1.7293194025079E-57</v>
      </c>
      <c r="I60" s="5" t="s">
        <v>1160</v>
      </c>
      <c r="J60" s="6" t="s">
        <v>99</v>
      </c>
      <c r="K60" s="7" t="s">
        <v>147</v>
      </c>
      <c r="L60" t="s">
        <v>148</v>
      </c>
      <c r="M60" s="8" t="s">
        <v>93</v>
      </c>
      <c r="N60" s="4" t="s">
        <v>1491</v>
      </c>
    </row>
    <row r="61" spans="1:14" x14ac:dyDescent="0.15">
      <c r="A61" s="18" t="s">
        <v>149</v>
      </c>
      <c r="B61" s="9" t="s">
        <v>33</v>
      </c>
      <c r="C61" s="3">
        <v>3.98376385985279</v>
      </c>
      <c r="D61" s="4">
        <v>0.91802145897563303</v>
      </c>
      <c r="E61" s="5">
        <v>2.48898275590212E-4</v>
      </c>
      <c r="F61" s="3">
        <v>3.6450706294732198</v>
      </c>
      <c r="G61" s="4">
        <v>0.89176452194142497</v>
      </c>
      <c r="H61" s="5">
        <v>1.5823665774270399E-4</v>
      </c>
      <c r="I61" s="5" t="s">
        <v>1160</v>
      </c>
      <c r="J61" s="6" t="s">
        <v>19</v>
      </c>
      <c r="K61" s="7" t="s">
        <v>52</v>
      </c>
      <c r="L61" t="s">
        <v>31</v>
      </c>
      <c r="M61" s="8" t="s">
        <v>53</v>
      </c>
      <c r="N61" s="4" t="s">
        <v>1229</v>
      </c>
    </row>
    <row r="62" spans="1:14" x14ac:dyDescent="0.15">
      <c r="A62" s="18" t="s">
        <v>150</v>
      </c>
      <c r="B62" s="9" t="s">
        <v>33</v>
      </c>
      <c r="C62" s="3">
        <v>3.96929410037326</v>
      </c>
      <c r="D62" s="4">
        <v>0.619323227686568</v>
      </c>
      <c r="E62" s="5">
        <v>6.3860868147846197E-9</v>
      </c>
      <c r="F62" s="3">
        <v>4.7676896457255404</v>
      </c>
      <c r="G62" s="4">
        <v>0.62322919576969804</v>
      </c>
      <c r="H62" s="5">
        <v>2.8609883224508999E-13</v>
      </c>
      <c r="I62" s="5" t="s">
        <v>1160</v>
      </c>
      <c r="J62" s="6" t="s">
        <v>151</v>
      </c>
      <c r="K62" s="7" t="s">
        <v>152</v>
      </c>
      <c r="L62" t="s">
        <v>153</v>
      </c>
      <c r="M62" s="8" t="s">
        <v>58</v>
      </c>
      <c r="N62" s="4" t="s">
        <v>1304</v>
      </c>
    </row>
    <row r="63" spans="1:14" x14ac:dyDescent="0.15">
      <c r="A63" s="18" t="s">
        <v>154</v>
      </c>
      <c r="B63" s="9" t="s">
        <v>33</v>
      </c>
      <c r="C63" s="3">
        <v>3.96673895530681</v>
      </c>
      <c r="D63" s="4">
        <v>0.61362289864479402</v>
      </c>
      <c r="E63" s="5">
        <v>4.5578945958384697E-9</v>
      </c>
      <c r="F63" s="3">
        <v>4.8332994311971298</v>
      </c>
      <c r="G63" s="4">
        <v>0.65375658745004706</v>
      </c>
      <c r="H63" s="5">
        <v>1.8460009921095199E-12</v>
      </c>
      <c r="I63" s="5" t="s">
        <v>33</v>
      </c>
      <c r="J63" s="6" t="s">
        <v>118</v>
      </c>
      <c r="K63" s="7" t="s">
        <v>155</v>
      </c>
      <c r="L63" t="s">
        <v>156</v>
      </c>
      <c r="M63" s="8" t="s">
        <v>157</v>
      </c>
      <c r="N63" s="4" t="s">
        <v>1453</v>
      </c>
    </row>
    <row r="64" spans="1:14" x14ac:dyDescent="0.15">
      <c r="A64" s="18" t="s">
        <v>158</v>
      </c>
      <c r="B64" s="9" t="s">
        <v>33</v>
      </c>
      <c r="C64" s="3">
        <v>3.8481385810434499</v>
      </c>
      <c r="D64" s="4">
        <v>0.42033035901987398</v>
      </c>
      <c r="E64" s="5">
        <v>6.8520442024576703E-18</v>
      </c>
      <c r="F64" s="3">
        <v>5.1892873348402002</v>
      </c>
      <c r="G64" s="4">
        <v>0.43634656818578998</v>
      </c>
      <c r="H64" s="5">
        <v>9.4037402628684592E-31</v>
      </c>
      <c r="I64" s="5" t="s">
        <v>1160</v>
      </c>
      <c r="J64" s="6" t="s">
        <v>99</v>
      </c>
      <c r="K64" s="7" t="s">
        <v>159</v>
      </c>
      <c r="L64" t="s">
        <v>160</v>
      </c>
      <c r="M64" s="8" t="s">
        <v>50</v>
      </c>
      <c r="N64" s="4" t="s">
        <v>1211</v>
      </c>
    </row>
    <row r="65" spans="1:14" x14ac:dyDescent="0.15">
      <c r="A65" s="18" t="s">
        <v>161</v>
      </c>
      <c r="B65" s="9" t="s">
        <v>1156</v>
      </c>
      <c r="C65" s="3">
        <v>3.82737967942071</v>
      </c>
      <c r="D65" s="4">
        <v>0.45987265202349698</v>
      </c>
      <c r="E65" s="5">
        <v>7.9759171325805306E-15</v>
      </c>
      <c r="F65" s="3">
        <v>4.7337929066798603</v>
      </c>
      <c r="G65" s="4">
        <v>0.46090777372387198</v>
      </c>
      <c r="H65" s="5">
        <v>3.6922022770248797E-23</v>
      </c>
      <c r="I65" s="5" t="s">
        <v>1160</v>
      </c>
      <c r="J65" s="6" t="s">
        <v>162</v>
      </c>
      <c r="K65" s="7" t="s">
        <v>163</v>
      </c>
      <c r="L65" t="s">
        <v>164</v>
      </c>
      <c r="M65" s="8" t="s">
        <v>165</v>
      </c>
      <c r="N65" s="4" t="s">
        <v>1386</v>
      </c>
    </row>
    <row r="66" spans="1:14" x14ac:dyDescent="0.15">
      <c r="A66" s="18" t="s">
        <v>166</v>
      </c>
      <c r="B66" s="9" t="s">
        <v>1156</v>
      </c>
      <c r="C66" s="3">
        <v>3.8015047662254</v>
      </c>
      <c r="D66" s="4">
        <v>0.335628998237534</v>
      </c>
      <c r="E66" s="5">
        <v>3.13097712355851E-27</v>
      </c>
      <c r="F66" s="3">
        <v>5.4811423122638701</v>
      </c>
      <c r="G66" s="4">
        <v>0.34796793074821297</v>
      </c>
      <c r="H66" s="5">
        <v>2.1527531585156598E-53</v>
      </c>
      <c r="I66" s="5" t="s">
        <v>1160</v>
      </c>
      <c r="J66" s="6" t="s">
        <v>167</v>
      </c>
      <c r="K66" s="7" t="s">
        <v>168</v>
      </c>
      <c r="L66" t="s">
        <v>169</v>
      </c>
      <c r="M66" s="8" t="s">
        <v>170</v>
      </c>
      <c r="N66" s="4" t="s">
        <v>1313</v>
      </c>
    </row>
    <row r="67" spans="1:14" x14ac:dyDescent="0.15">
      <c r="A67" s="18" t="s">
        <v>171</v>
      </c>
      <c r="B67" s="9" t="s">
        <v>1156</v>
      </c>
      <c r="C67" s="3">
        <v>3.6857472180997699</v>
      </c>
      <c r="D67" s="4">
        <v>2.2636878025899998</v>
      </c>
      <c r="E67" s="5">
        <v>0.28727056692642999</v>
      </c>
      <c r="F67" s="3">
        <v>-2.1609175993727501</v>
      </c>
      <c r="G67" s="4">
        <v>2.2416707914120799</v>
      </c>
      <c r="H67" s="5">
        <v>0.42824142540080701</v>
      </c>
      <c r="I67" s="5" t="s">
        <v>33</v>
      </c>
      <c r="J67" s="6" t="s">
        <v>172</v>
      </c>
      <c r="K67" s="7" t="s">
        <v>173</v>
      </c>
      <c r="L67" t="s">
        <v>174</v>
      </c>
      <c r="M67" s="8" t="s">
        <v>175</v>
      </c>
      <c r="N67" s="4" t="s">
        <v>1213</v>
      </c>
    </row>
    <row r="68" spans="1:14" x14ac:dyDescent="0.15">
      <c r="A68" s="18" t="s">
        <v>176</v>
      </c>
      <c r="B68" s="9" t="s">
        <v>33</v>
      </c>
      <c r="C68" s="3">
        <v>3.5938758801686399</v>
      </c>
      <c r="D68" s="4">
        <v>0.43256925814602798</v>
      </c>
      <c r="E68" s="5">
        <v>8.9097524312353503E-15</v>
      </c>
      <c r="F68" s="3">
        <v>4.4105978246489599</v>
      </c>
      <c r="G68" s="4">
        <v>0.433668289353214</v>
      </c>
      <c r="H68" s="5">
        <v>9.7672050763715201E-23</v>
      </c>
      <c r="I68" s="5" t="s">
        <v>1160</v>
      </c>
      <c r="J68" s="6" t="s">
        <v>24</v>
      </c>
      <c r="K68" s="7" t="s">
        <v>177</v>
      </c>
      <c r="L68" t="s">
        <v>178</v>
      </c>
      <c r="M68" s="8" t="s">
        <v>93</v>
      </c>
      <c r="N68" s="4" t="s">
        <v>1352</v>
      </c>
    </row>
    <row r="69" spans="1:14" x14ac:dyDescent="0.15">
      <c r="A69" s="18" t="s">
        <v>179</v>
      </c>
      <c r="B69" s="9" t="s">
        <v>1156</v>
      </c>
      <c r="C69" s="3">
        <v>3.5421810623269998</v>
      </c>
      <c r="D69" s="4">
        <v>0.65658261952005803</v>
      </c>
      <c r="E69" s="5">
        <v>1.8886369551297601E-6</v>
      </c>
      <c r="F69" s="3">
        <v>6.75816862146565</v>
      </c>
      <c r="G69" s="4">
        <v>0.69466942494998196</v>
      </c>
      <c r="H69" s="5">
        <v>7.0941381941282198E-21</v>
      </c>
      <c r="I69" s="5" t="s">
        <v>33</v>
      </c>
      <c r="J69" s="6" t="s">
        <v>180</v>
      </c>
      <c r="K69" s="7" t="s">
        <v>34</v>
      </c>
      <c r="L69" t="s">
        <v>34</v>
      </c>
      <c r="M69" s="8" t="s">
        <v>34</v>
      </c>
      <c r="N69" s="4" t="s">
        <v>1355</v>
      </c>
    </row>
    <row r="70" spans="1:14" x14ac:dyDescent="0.15">
      <c r="A70" s="18" t="s">
        <v>182</v>
      </c>
      <c r="B70" s="9" t="s">
        <v>33</v>
      </c>
      <c r="C70" s="3">
        <v>3.4515304591993399</v>
      </c>
      <c r="D70" s="4">
        <v>0.23869448035761601</v>
      </c>
      <c r="E70" s="5">
        <v>1.9429752416040801E-44</v>
      </c>
      <c r="F70" s="3">
        <v>1.79102665336207</v>
      </c>
      <c r="G70" s="4">
        <v>0.24016566897127101</v>
      </c>
      <c r="H70" s="5">
        <v>1.1630840684399299E-12</v>
      </c>
      <c r="I70" s="5" t="s">
        <v>33</v>
      </c>
      <c r="J70" s="6" t="s">
        <v>183</v>
      </c>
      <c r="K70" s="7" t="s">
        <v>184</v>
      </c>
      <c r="L70" t="s">
        <v>133</v>
      </c>
      <c r="M70" s="8" t="s">
        <v>81</v>
      </c>
      <c r="N70" s="4" t="s">
        <v>1193</v>
      </c>
    </row>
    <row r="71" spans="1:14" x14ac:dyDescent="0.15">
      <c r="A71" s="18" t="s">
        <v>185</v>
      </c>
      <c r="B71" s="9" t="s">
        <v>1156</v>
      </c>
      <c r="C71" s="3">
        <v>3.2400211264554399</v>
      </c>
      <c r="D71" s="4">
        <v>0.57624227764098401</v>
      </c>
      <c r="E71" s="5">
        <v>5.6603537578753996E-7</v>
      </c>
      <c r="F71" s="3">
        <v>2.1993196933908599</v>
      </c>
      <c r="G71" s="4">
        <v>0.58557538966264</v>
      </c>
      <c r="H71" s="5">
        <v>5.4251189878273104E-4</v>
      </c>
      <c r="I71" s="5" t="s">
        <v>33</v>
      </c>
      <c r="J71" s="6" t="s">
        <v>186</v>
      </c>
      <c r="K71" s="7" t="s">
        <v>187</v>
      </c>
      <c r="L71" t="s">
        <v>188</v>
      </c>
      <c r="M71" s="8" t="s">
        <v>189</v>
      </c>
      <c r="N71" s="4" t="s">
        <v>1266</v>
      </c>
    </row>
    <row r="72" spans="1:14" x14ac:dyDescent="0.15">
      <c r="A72" s="18" t="s">
        <v>190</v>
      </c>
      <c r="B72" s="9" t="s">
        <v>33</v>
      </c>
      <c r="C72" s="3">
        <v>3.2014057399036902</v>
      </c>
      <c r="D72" s="4">
        <v>0.49765767353681301</v>
      </c>
      <c r="E72" s="5">
        <v>5.5493577149096597E-9</v>
      </c>
      <c r="F72" s="3">
        <v>3.4954423742526299</v>
      </c>
      <c r="G72" s="4">
        <v>0.49912052647135602</v>
      </c>
      <c r="H72" s="5">
        <v>2.7770558211202601E-11</v>
      </c>
      <c r="I72" s="5" t="s">
        <v>1160</v>
      </c>
      <c r="J72" s="6" t="s">
        <v>191</v>
      </c>
      <c r="K72" s="7" t="s">
        <v>34</v>
      </c>
      <c r="L72" t="s">
        <v>34</v>
      </c>
      <c r="M72" s="8" t="s">
        <v>34</v>
      </c>
      <c r="N72" s="4" t="s">
        <v>1295</v>
      </c>
    </row>
    <row r="73" spans="1:14" x14ac:dyDescent="0.15">
      <c r="A73" s="18" t="s">
        <v>192</v>
      </c>
      <c r="B73" s="9" t="s">
        <v>33</v>
      </c>
      <c r="C73" s="3">
        <v>3.1627385475471899</v>
      </c>
      <c r="D73" s="4">
        <v>0.57667524240138002</v>
      </c>
      <c r="E73" s="5">
        <v>1.1870061610095201E-6</v>
      </c>
      <c r="F73" s="3">
        <v>3.0910030711949199</v>
      </c>
      <c r="G73" s="4">
        <v>0.53351721300703803</v>
      </c>
      <c r="H73" s="5">
        <v>4.8802444717320299E-8</v>
      </c>
      <c r="I73" s="5" t="s">
        <v>1160</v>
      </c>
      <c r="J73" s="6" t="s">
        <v>191</v>
      </c>
      <c r="K73" s="7" t="s">
        <v>34</v>
      </c>
      <c r="L73" t="s">
        <v>34</v>
      </c>
      <c r="M73" s="8" t="s">
        <v>34</v>
      </c>
      <c r="N73" s="4" t="s">
        <v>1270</v>
      </c>
    </row>
    <row r="74" spans="1:14" x14ac:dyDescent="0.15">
      <c r="A74" s="18" t="s">
        <v>193</v>
      </c>
      <c r="B74" s="9" t="s">
        <v>33</v>
      </c>
      <c r="C74" s="3">
        <v>3.15490065887461</v>
      </c>
      <c r="D74" s="4">
        <v>0.59580011567805902</v>
      </c>
      <c r="E74" s="5">
        <v>3.10432547229247E-6</v>
      </c>
      <c r="F74" s="3">
        <v>0.70292076603283804</v>
      </c>
      <c r="G74" s="4">
        <v>0.59429396242967802</v>
      </c>
      <c r="H74" s="5">
        <v>0.32027879018822702</v>
      </c>
      <c r="I74" s="5" t="s">
        <v>1160</v>
      </c>
      <c r="J74" s="6" t="s">
        <v>78</v>
      </c>
      <c r="K74" s="7" t="s">
        <v>34</v>
      </c>
      <c r="L74" t="s">
        <v>34</v>
      </c>
      <c r="M74" s="8" t="s">
        <v>34</v>
      </c>
      <c r="N74" s="4" t="s">
        <v>1501</v>
      </c>
    </row>
    <row r="75" spans="1:14" x14ac:dyDescent="0.15">
      <c r="A75" s="18" t="s">
        <v>196</v>
      </c>
      <c r="B75" s="9" t="s">
        <v>1156</v>
      </c>
      <c r="C75" s="3">
        <v>3.0004515892936299</v>
      </c>
      <c r="D75" s="4">
        <v>1.2345686066706001</v>
      </c>
      <c r="E75" s="5">
        <v>7.5465002124610298E-2</v>
      </c>
      <c r="F75" s="3">
        <v>2.5542128008269702</v>
      </c>
      <c r="G75" s="4">
        <v>1.2152359349969399</v>
      </c>
      <c r="H75" s="5">
        <v>6.2754469112784095E-2</v>
      </c>
      <c r="I75" s="5" t="s">
        <v>1160</v>
      </c>
      <c r="J75" s="6" t="s">
        <v>19</v>
      </c>
      <c r="K75" s="7" t="s">
        <v>56</v>
      </c>
      <c r="L75" t="s">
        <v>57</v>
      </c>
      <c r="M75" s="8" t="s">
        <v>58</v>
      </c>
      <c r="N75" s="4" t="s">
        <v>1299</v>
      </c>
    </row>
    <row r="76" spans="1:14" x14ac:dyDescent="0.15">
      <c r="A76" s="18" t="s">
        <v>198</v>
      </c>
      <c r="B76" s="9" t="s">
        <v>1156</v>
      </c>
      <c r="C76" s="3">
        <v>2.9249587965179802</v>
      </c>
      <c r="D76" s="4">
        <v>0.487657860204881</v>
      </c>
      <c r="E76" s="5">
        <v>7.1884228432319995E-8</v>
      </c>
      <c r="F76" s="3">
        <v>3.33134958019631</v>
      </c>
      <c r="G76" s="4">
        <v>0.48207432789347299</v>
      </c>
      <c r="H76" s="5">
        <v>5.2758086501023097E-11</v>
      </c>
      <c r="I76" s="5" t="s">
        <v>1160</v>
      </c>
      <c r="J76" s="6" t="s">
        <v>199</v>
      </c>
      <c r="K76" s="7" t="s">
        <v>144</v>
      </c>
      <c r="L76" t="s">
        <v>145</v>
      </c>
      <c r="M76" s="8" t="s">
        <v>39</v>
      </c>
      <c r="N76" s="4" t="s">
        <v>1533</v>
      </c>
    </row>
    <row r="77" spans="1:14" x14ac:dyDescent="0.15">
      <c r="A77" s="18" t="s">
        <v>200</v>
      </c>
      <c r="B77" s="9" t="s">
        <v>33</v>
      </c>
      <c r="C77" s="3">
        <v>2.9235568769601499</v>
      </c>
      <c r="D77" s="4">
        <v>0.91322938039254797</v>
      </c>
      <c r="E77" s="5">
        <v>1.20250446858474E-2</v>
      </c>
      <c r="F77" s="3">
        <v>1.0569618473797899</v>
      </c>
      <c r="G77" s="4">
        <v>1.4178938914677399</v>
      </c>
      <c r="H77" s="5">
        <v>0.55260117023885902</v>
      </c>
      <c r="I77" s="5" t="s">
        <v>1160</v>
      </c>
      <c r="J77" s="6" t="s">
        <v>19</v>
      </c>
      <c r="K77" s="7" t="s">
        <v>201</v>
      </c>
      <c r="L77" t="s">
        <v>31</v>
      </c>
      <c r="M77" s="8" t="s">
        <v>115</v>
      </c>
      <c r="N77" s="4" t="s">
        <v>1548</v>
      </c>
    </row>
    <row r="78" spans="1:14" x14ac:dyDescent="0.15">
      <c r="A78" s="18" t="s">
        <v>202</v>
      </c>
      <c r="B78" s="9" t="s">
        <v>33</v>
      </c>
      <c r="C78" s="3">
        <v>2.8909352602056999</v>
      </c>
      <c r="D78" s="4">
        <v>0.431210504022493</v>
      </c>
      <c r="E78" s="5">
        <v>1.0148569842744901E-9</v>
      </c>
      <c r="F78" s="3">
        <v>4.3976402636501604</v>
      </c>
      <c r="G78" s="4">
        <v>0.431388955653009</v>
      </c>
      <c r="H78" s="5">
        <v>7.7959106892690395E-23</v>
      </c>
      <c r="I78" s="5" t="s">
        <v>1160</v>
      </c>
      <c r="J78" s="6" t="s">
        <v>203</v>
      </c>
      <c r="K78" s="7" t="s">
        <v>34</v>
      </c>
      <c r="L78" t="s">
        <v>34</v>
      </c>
      <c r="M78" s="8" t="s">
        <v>34</v>
      </c>
      <c r="N78" s="4" t="s">
        <v>1217</v>
      </c>
    </row>
    <row r="79" spans="1:14" x14ac:dyDescent="0.15">
      <c r="A79" s="18" t="s">
        <v>205</v>
      </c>
      <c r="B79" s="9" t="s">
        <v>33</v>
      </c>
      <c r="C79" s="3">
        <v>2.78489431290908</v>
      </c>
      <c r="D79" s="4">
        <v>0.55016505019474804</v>
      </c>
      <c r="E79" s="5">
        <v>9.8802496827279997E-6</v>
      </c>
      <c r="F79" s="3">
        <v>8.0819710173405799</v>
      </c>
      <c r="G79" s="4">
        <v>0.89838071445943202</v>
      </c>
      <c r="H79" s="5">
        <v>5.4365258680894596E-18</v>
      </c>
      <c r="I79" s="5" t="s">
        <v>1160</v>
      </c>
      <c r="J79" s="6" t="s">
        <v>206</v>
      </c>
      <c r="K79" s="7" t="s">
        <v>207</v>
      </c>
      <c r="L79" t="s">
        <v>208</v>
      </c>
      <c r="M79" s="8" t="s">
        <v>129</v>
      </c>
      <c r="N79" s="4" t="s">
        <v>1232</v>
      </c>
    </row>
    <row r="80" spans="1:14" x14ac:dyDescent="0.15">
      <c r="A80" s="18" t="s">
        <v>209</v>
      </c>
      <c r="B80" s="9" t="s">
        <v>1156</v>
      </c>
      <c r="C80" s="3">
        <v>2.7730487724308399</v>
      </c>
      <c r="D80" s="4">
        <v>0.46237009472581703</v>
      </c>
      <c r="E80" s="5">
        <v>7.1884228432319995E-8</v>
      </c>
      <c r="F80" s="3">
        <v>3.0759531454097502</v>
      </c>
      <c r="G80" s="4">
        <v>0.46399471266283598</v>
      </c>
      <c r="H80" s="5">
        <v>3.3278091887183801E-10</v>
      </c>
      <c r="I80" s="5" t="s">
        <v>1160</v>
      </c>
      <c r="J80" s="6" t="s">
        <v>210</v>
      </c>
      <c r="K80" s="7" t="s">
        <v>34</v>
      </c>
      <c r="L80" t="s">
        <v>34</v>
      </c>
      <c r="M80" s="8" t="s">
        <v>34</v>
      </c>
      <c r="N80" s="4" t="s">
        <v>1417</v>
      </c>
    </row>
    <row r="81" spans="1:14" x14ac:dyDescent="0.15">
      <c r="A81" s="18" t="s">
        <v>212</v>
      </c>
      <c r="B81" s="9" t="s">
        <v>33</v>
      </c>
      <c r="C81" s="3">
        <v>2.6641794977737701</v>
      </c>
      <c r="D81" s="4">
        <v>0.86181796205546801</v>
      </c>
      <c r="E81" s="5">
        <v>1.6340910165842999E-2</v>
      </c>
      <c r="F81" s="3">
        <v>5.7703037325366502</v>
      </c>
      <c r="G81" s="4">
        <v>1.4146658675096799</v>
      </c>
      <c r="H81" s="5">
        <v>1.63225807463631E-4</v>
      </c>
      <c r="I81" s="5" t="s">
        <v>1160</v>
      </c>
      <c r="J81" s="6" t="s">
        <v>99</v>
      </c>
      <c r="K81" s="7" t="s">
        <v>100</v>
      </c>
      <c r="L81" t="s">
        <v>101</v>
      </c>
      <c r="M81" s="8" t="s">
        <v>39</v>
      </c>
      <c r="N81" s="4" t="s">
        <v>1485</v>
      </c>
    </row>
    <row r="82" spans="1:14" x14ac:dyDescent="0.15">
      <c r="A82" s="18" t="s">
        <v>213</v>
      </c>
      <c r="B82" s="9" t="s">
        <v>33</v>
      </c>
      <c r="C82" s="3">
        <v>2.6526829413394402</v>
      </c>
      <c r="D82" s="4">
        <v>0.34612495832192403</v>
      </c>
      <c r="E82" s="5">
        <v>1.2876715180585501E-12</v>
      </c>
      <c r="F82" s="3">
        <v>4.2070847643794202</v>
      </c>
      <c r="G82" s="4">
        <v>0.35893561412703301</v>
      </c>
      <c r="H82" s="5">
        <v>6.5274607525575502E-30</v>
      </c>
      <c r="I82" s="5" t="s">
        <v>33</v>
      </c>
      <c r="J82" s="6" t="s">
        <v>118</v>
      </c>
      <c r="K82" s="7" t="s">
        <v>214</v>
      </c>
      <c r="L82" t="s">
        <v>215</v>
      </c>
      <c r="M82" s="8" t="s">
        <v>181</v>
      </c>
      <c r="N82" s="4" t="s">
        <v>1347</v>
      </c>
    </row>
    <row r="83" spans="1:14" x14ac:dyDescent="0.15">
      <c r="A83" s="18" t="s">
        <v>216</v>
      </c>
      <c r="B83" s="9" t="s">
        <v>33</v>
      </c>
      <c r="C83" s="3">
        <v>2.6358553072359401</v>
      </c>
      <c r="D83" s="4">
        <v>0.69368178618535703</v>
      </c>
      <c r="E83" s="5">
        <v>1.94445600221889E-3</v>
      </c>
      <c r="F83" s="3">
        <v>8.3543117008662904</v>
      </c>
      <c r="G83" s="4">
        <v>0.76666457635262797</v>
      </c>
      <c r="H83" s="5">
        <v>6.0487026084138703E-26</v>
      </c>
      <c r="I83" s="5" t="s">
        <v>33</v>
      </c>
      <c r="J83" s="6" t="s">
        <v>19</v>
      </c>
      <c r="K83" s="7" t="s">
        <v>34</v>
      </c>
      <c r="L83" t="s">
        <v>34</v>
      </c>
      <c r="M83" s="8" t="s">
        <v>34</v>
      </c>
      <c r="N83" s="4" t="s">
        <v>1490</v>
      </c>
    </row>
    <row r="84" spans="1:14" x14ac:dyDescent="0.15">
      <c r="A84" s="18" t="s">
        <v>217</v>
      </c>
      <c r="B84" s="9" t="s">
        <v>1156</v>
      </c>
      <c r="C84" s="3">
        <v>2.6318922564726499</v>
      </c>
      <c r="D84" s="4">
        <v>0.341433742205003</v>
      </c>
      <c r="E84" s="5">
        <v>9.1832643342467999E-13</v>
      </c>
      <c r="F84" s="3">
        <v>2.48313732770441</v>
      </c>
      <c r="G84" s="4">
        <v>0.34258234995353298</v>
      </c>
      <c r="H84" s="5">
        <v>5.19998913724769E-12</v>
      </c>
      <c r="I84" s="5" t="s">
        <v>1160</v>
      </c>
      <c r="J84" s="6" t="s">
        <v>186</v>
      </c>
      <c r="K84" s="7" t="s">
        <v>187</v>
      </c>
      <c r="L84" t="s">
        <v>188</v>
      </c>
      <c r="M84" s="8" t="s">
        <v>189</v>
      </c>
      <c r="N84" s="4" t="s">
        <v>1306</v>
      </c>
    </row>
    <row r="85" spans="1:14" x14ac:dyDescent="0.15">
      <c r="A85" s="18" t="s">
        <v>218</v>
      </c>
      <c r="B85" s="9" t="s">
        <v>33</v>
      </c>
      <c r="C85" s="3">
        <v>2.6135729628847</v>
      </c>
      <c r="D85" s="4">
        <v>0.48564799079808002</v>
      </c>
      <c r="E85" s="5">
        <v>2.0193724850917601E-6</v>
      </c>
      <c r="F85" s="3">
        <v>3.7482182739283698</v>
      </c>
      <c r="G85" s="4">
        <v>0.48330920297554703</v>
      </c>
      <c r="H85" s="5">
        <v>1.32426017057735E-13</v>
      </c>
      <c r="I85" s="5" t="s">
        <v>1161</v>
      </c>
      <c r="J85" s="6" t="s">
        <v>219</v>
      </c>
      <c r="K85" s="7" t="s">
        <v>34</v>
      </c>
      <c r="L85" t="s">
        <v>34</v>
      </c>
      <c r="M85" s="8" t="s">
        <v>34</v>
      </c>
      <c r="N85" s="4" t="s">
        <v>1165</v>
      </c>
    </row>
    <row r="86" spans="1:14" x14ac:dyDescent="0.15">
      <c r="A86" s="18" t="s">
        <v>221</v>
      </c>
      <c r="B86" s="9" t="s">
        <v>33</v>
      </c>
      <c r="C86" s="3">
        <v>2.5249496668497202</v>
      </c>
      <c r="D86" s="4">
        <v>0.40680612701187902</v>
      </c>
      <c r="E86" s="5">
        <v>2.1291687368886699E-8</v>
      </c>
      <c r="F86" s="3">
        <v>3.5298375421639898</v>
      </c>
      <c r="G86" s="4">
        <v>0.40880724240177502</v>
      </c>
      <c r="H86" s="5">
        <v>1.2052965310460599E-16</v>
      </c>
      <c r="I86" s="5" t="s">
        <v>1160</v>
      </c>
      <c r="J86" s="6" t="s">
        <v>222</v>
      </c>
      <c r="K86" s="7" t="s">
        <v>223</v>
      </c>
      <c r="L86" t="s">
        <v>224</v>
      </c>
      <c r="M86" s="8" t="s">
        <v>58</v>
      </c>
      <c r="N86" s="4" t="s">
        <v>1433</v>
      </c>
    </row>
    <row r="87" spans="1:14" x14ac:dyDescent="0.15">
      <c r="A87" s="18" t="s">
        <v>225</v>
      </c>
      <c r="B87" s="9" t="s">
        <v>33</v>
      </c>
      <c r="C87" s="3">
        <v>2.50872348878843</v>
      </c>
      <c r="D87" s="4">
        <v>0.32998538113109699</v>
      </c>
      <c r="E87" s="5">
        <v>1.9860302203940801E-12</v>
      </c>
      <c r="F87" s="3">
        <v>3.56084437179369</v>
      </c>
      <c r="G87" s="4">
        <v>0.33732561944580303</v>
      </c>
      <c r="H87" s="5">
        <v>2.0764317585839101E-24</v>
      </c>
      <c r="I87" s="5" t="s">
        <v>33</v>
      </c>
      <c r="J87" s="6" t="s">
        <v>226</v>
      </c>
      <c r="K87" s="7" t="s">
        <v>34</v>
      </c>
      <c r="L87" t="s">
        <v>34</v>
      </c>
      <c r="M87" s="8" t="s">
        <v>34</v>
      </c>
      <c r="N87" s="4" t="s">
        <v>1168</v>
      </c>
    </row>
    <row r="88" spans="1:14" x14ac:dyDescent="0.15">
      <c r="A88" s="18" t="s">
        <v>227</v>
      </c>
      <c r="B88" s="9" t="s">
        <v>1156</v>
      </c>
      <c r="C88" s="3">
        <v>2.49915535324129</v>
      </c>
      <c r="D88" s="4">
        <v>0.761440224864252</v>
      </c>
      <c r="E88" s="5">
        <v>9.72378497047445E-3</v>
      </c>
      <c r="F88" s="3">
        <v>1.86230759222239</v>
      </c>
      <c r="G88" s="4">
        <v>0.66917366141770696</v>
      </c>
      <c r="H88" s="5">
        <v>1.18626087834908E-2</v>
      </c>
      <c r="I88" s="5" t="s">
        <v>1160</v>
      </c>
      <c r="J88" s="6" t="s">
        <v>228</v>
      </c>
      <c r="K88" s="7" t="s">
        <v>152</v>
      </c>
      <c r="L88" t="s">
        <v>153</v>
      </c>
      <c r="M88" s="8" t="s">
        <v>58</v>
      </c>
      <c r="N88" s="4" t="s">
        <v>1296</v>
      </c>
    </row>
    <row r="89" spans="1:14" x14ac:dyDescent="0.15">
      <c r="A89" s="18" t="s">
        <v>229</v>
      </c>
      <c r="B89" s="9" t="s">
        <v>1156</v>
      </c>
      <c r="C89" s="3">
        <v>2.4481233182040101</v>
      </c>
      <c r="D89" s="4">
        <v>0.56288518379736396</v>
      </c>
      <c r="E89" s="5">
        <v>2.4070716884413499E-4</v>
      </c>
      <c r="F89" s="3">
        <v>2.28751766390543</v>
      </c>
      <c r="G89" s="4">
        <v>0.55309762834987597</v>
      </c>
      <c r="H89" s="5">
        <v>1.30624763138637E-4</v>
      </c>
      <c r="I89" s="5" t="s">
        <v>1160</v>
      </c>
      <c r="J89" s="6" t="s">
        <v>78</v>
      </c>
      <c r="K89" s="7" t="s">
        <v>230</v>
      </c>
      <c r="L89" t="s">
        <v>231</v>
      </c>
      <c r="M89" s="8" t="s">
        <v>32</v>
      </c>
      <c r="N89" s="4" t="s">
        <v>1354</v>
      </c>
    </row>
    <row r="90" spans="1:14" x14ac:dyDescent="0.15">
      <c r="A90" s="18" t="s">
        <v>233</v>
      </c>
      <c r="B90" s="9" t="s">
        <v>33</v>
      </c>
      <c r="C90" s="3">
        <v>2.3502703355246601</v>
      </c>
      <c r="D90" s="4">
        <v>0.31995437632491602</v>
      </c>
      <c r="E90" s="5">
        <v>1.3220186818303E-11</v>
      </c>
      <c r="F90" s="3">
        <v>5.3445209299870804</v>
      </c>
      <c r="G90" s="4">
        <v>0.32266488157404499</v>
      </c>
      <c r="H90" s="5">
        <v>5.41659732330103E-59</v>
      </c>
      <c r="I90" s="5" t="s">
        <v>1160</v>
      </c>
      <c r="J90" s="6" t="s">
        <v>234</v>
      </c>
      <c r="K90" s="7" t="s">
        <v>235</v>
      </c>
      <c r="L90" t="s">
        <v>236</v>
      </c>
      <c r="M90" s="8" t="s">
        <v>63</v>
      </c>
      <c r="N90" s="4" t="s">
        <v>1426</v>
      </c>
    </row>
    <row r="91" spans="1:14" x14ac:dyDescent="0.15">
      <c r="A91" s="18" t="s">
        <v>238</v>
      </c>
      <c r="B91" s="9" t="s">
        <v>33</v>
      </c>
      <c r="C91" s="3">
        <v>2.3200486986898201</v>
      </c>
      <c r="D91" s="4">
        <v>0.61794944725795098</v>
      </c>
      <c r="E91" s="5">
        <v>2.2650174666064798E-3</v>
      </c>
      <c r="F91" s="3">
        <v>5.2570121072312803</v>
      </c>
      <c r="G91" s="4">
        <v>0.644659909170746</v>
      </c>
      <c r="H91" s="5">
        <v>6.04869768540349E-15</v>
      </c>
      <c r="I91" s="5" t="s">
        <v>1160</v>
      </c>
      <c r="J91" s="6" t="s">
        <v>55</v>
      </c>
      <c r="K91" s="7" t="s">
        <v>30</v>
      </c>
      <c r="L91" t="s">
        <v>31</v>
      </c>
      <c r="M91" s="8" t="s">
        <v>32</v>
      </c>
      <c r="N91" s="4" t="s">
        <v>1203</v>
      </c>
    </row>
    <row r="92" spans="1:14" x14ac:dyDescent="0.15">
      <c r="A92" s="18" t="s">
        <v>239</v>
      </c>
      <c r="B92" s="9" t="s">
        <v>1156</v>
      </c>
      <c r="C92" s="3">
        <v>2.3156708910474699</v>
      </c>
      <c r="D92" s="4">
        <v>0.31404256601943398</v>
      </c>
      <c r="E92" s="5">
        <v>1.0884399682081201E-11</v>
      </c>
      <c r="F92" s="3">
        <v>2.2753006626633199</v>
      </c>
      <c r="G92" s="4">
        <v>0.34824166372982401</v>
      </c>
      <c r="H92" s="5">
        <v>6.0925336018341998E-10</v>
      </c>
      <c r="I92" s="5" t="s">
        <v>1160</v>
      </c>
      <c r="J92" s="6" t="s">
        <v>240</v>
      </c>
      <c r="K92" s="7" t="s">
        <v>34</v>
      </c>
      <c r="L92" t="s">
        <v>34</v>
      </c>
      <c r="M92" s="8" t="s">
        <v>34</v>
      </c>
      <c r="N92" s="4" t="s">
        <v>1444</v>
      </c>
    </row>
    <row r="93" spans="1:14" x14ac:dyDescent="0.15">
      <c r="A93" s="18" t="s">
        <v>241</v>
      </c>
      <c r="B93" s="9" t="s">
        <v>33</v>
      </c>
      <c r="C93" s="3">
        <v>2.2281815004014902</v>
      </c>
      <c r="D93" s="4">
        <v>0.44096544298399998</v>
      </c>
      <c r="E93" s="5">
        <v>1.02647361792033E-5</v>
      </c>
      <c r="F93" s="3">
        <v>0.66622371139648495</v>
      </c>
      <c r="G93" s="4">
        <v>0.50738385322990398</v>
      </c>
      <c r="H93" s="5">
        <v>0.26498047488413901</v>
      </c>
      <c r="I93" s="5" t="s">
        <v>1160</v>
      </c>
      <c r="J93" s="6" t="s">
        <v>55</v>
      </c>
      <c r="K93" s="7" t="s">
        <v>30</v>
      </c>
      <c r="L93" t="s">
        <v>31</v>
      </c>
      <c r="M93" s="8" t="s">
        <v>32</v>
      </c>
      <c r="N93" s="4" t="s">
        <v>1189</v>
      </c>
    </row>
    <row r="94" spans="1:14" x14ac:dyDescent="0.15">
      <c r="A94" s="18" t="s">
        <v>242</v>
      </c>
      <c r="B94" s="9" t="s">
        <v>33</v>
      </c>
      <c r="C94" s="3">
        <v>2.2229287226555998</v>
      </c>
      <c r="D94" s="4">
        <v>0.539809997501704</v>
      </c>
      <c r="E94" s="5">
        <v>5.9429076863763805E-4</v>
      </c>
      <c r="F94" s="3">
        <v>2.6733224827755402</v>
      </c>
      <c r="G94" s="4">
        <v>0.54559891015488204</v>
      </c>
      <c r="H94" s="5">
        <v>4.8267554264558096E-6</v>
      </c>
      <c r="I94" s="5" t="s">
        <v>1160</v>
      </c>
      <c r="J94" s="6" t="s">
        <v>228</v>
      </c>
      <c r="K94" s="7" t="s">
        <v>243</v>
      </c>
      <c r="L94" t="s">
        <v>244</v>
      </c>
      <c r="M94" s="8" t="s">
        <v>245</v>
      </c>
      <c r="N94" s="4" t="s">
        <v>1276</v>
      </c>
    </row>
    <row r="95" spans="1:14" x14ac:dyDescent="0.15">
      <c r="A95" s="18" t="s">
        <v>246</v>
      </c>
      <c r="B95" s="9" t="s">
        <v>1156</v>
      </c>
      <c r="C95" s="3">
        <v>2.21092388108534</v>
      </c>
      <c r="D95" s="4">
        <v>0.60485097204014304</v>
      </c>
      <c r="E95" s="5">
        <v>3.1077526087503202E-3</v>
      </c>
      <c r="F95" s="3">
        <v>-0.397841785988441</v>
      </c>
      <c r="G95" s="4">
        <v>0.60548882386562697</v>
      </c>
      <c r="H95" s="5">
        <v>0.60553797226365602</v>
      </c>
      <c r="I95" s="5" t="s">
        <v>1160</v>
      </c>
      <c r="J95" s="6" t="s">
        <v>78</v>
      </c>
      <c r="K95" s="7" t="s">
        <v>247</v>
      </c>
      <c r="L95" t="s">
        <v>248</v>
      </c>
      <c r="M95" s="8" t="s">
        <v>81</v>
      </c>
      <c r="N95" s="4" t="s">
        <v>1449</v>
      </c>
    </row>
    <row r="96" spans="1:14" x14ac:dyDescent="0.15">
      <c r="A96" s="18" t="s">
        <v>250</v>
      </c>
      <c r="B96" s="9" t="s">
        <v>33</v>
      </c>
      <c r="C96" s="3">
        <v>2.1757527144157498</v>
      </c>
      <c r="D96" s="4">
        <v>0.43303944340867701</v>
      </c>
      <c r="E96" s="5">
        <v>1.1814331577867701E-5</v>
      </c>
      <c r="F96" s="3">
        <v>5.04350115416457</v>
      </c>
      <c r="G96" s="4">
        <v>0.42468752308975899</v>
      </c>
      <c r="H96" s="5">
        <v>1.13936308764751E-30</v>
      </c>
      <c r="I96" s="5" t="s">
        <v>1160</v>
      </c>
      <c r="J96" s="6" t="s">
        <v>251</v>
      </c>
      <c r="K96" s="7" t="s">
        <v>252</v>
      </c>
      <c r="L96" t="s">
        <v>253</v>
      </c>
      <c r="M96" s="8" t="s">
        <v>254</v>
      </c>
      <c r="N96" s="4" t="s">
        <v>1483</v>
      </c>
    </row>
    <row r="97" spans="1:14" x14ac:dyDescent="0.15">
      <c r="A97" s="18" t="s">
        <v>255</v>
      </c>
      <c r="B97" s="9" t="s">
        <v>33</v>
      </c>
      <c r="C97" s="3">
        <v>2.1321145491319702</v>
      </c>
      <c r="D97" s="4">
        <v>0.89055932880418298</v>
      </c>
      <c r="E97" s="5">
        <v>8.1630259240659406E-2</v>
      </c>
      <c r="F97" s="3">
        <v>1.8949451685107901</v>
      </c>
      <c r="G97" s="4">
        <v>1.3457945157910201</v>
      </c>
      <c r="H97" s="5">
        <v>0.22913448928726801</v>
      </c>
      <c r="I97" s="5" t="s">
        <v>1160</v>
      </c>
      <c r="J97" s="6" t="s">
        <v>256</v>
      </c>
      <c r="K97" s="7" t="s">
        <v>257</v>
      </c>
      <c r="L97" t="s">
        <v>258</v>
      </c>
      <c r="M97" s="8" t="s">
        <v>259</v>
      </c>
      <c r="N97" s="4" t="s">
        <v>1185</v>
      </c>
    </row>
    <row r="98" spans="1:14" x14ac:dyDescent="0.15">
      <c r="A98" s="18" t="s">
        <v>260</v>
      </c>
      <c r="B98" s="9" t="s">
        <v>1156</v>
      </c>
      <c r="C98" s="3">
        <v>2.1317784728453799</v>
      </c>
      <c r="D98" s="4">
        <v>0.59341918676488303</v>
      </c>
      <c r="E98" s="5">
        <v>3.8605241868267699E-3</v>
      </c>
      <c r="F98" s="3">
        <v>0.42640528972733599</v>
      </c>
      <c r="G98" s="4">
        <v>0.62727195751417797</v>
      </c>
      <c r="H98" s="5">
        <v>0.592013089501913</v>
      </c>
      <c r="I98" s="5" t="s">
        <v>1160</v>
      </c>
      <c r="J98" s="6" t="s">
        <v>78</v>
      </c>
      <c r="K98" s="7" t="s">
        <v>247</v>
      </c>
      <c r="L98" t="s">
        <v>248</v>
      </c>
      <c r="M98" s="8" t="s">
        <v>81</v>
      </c>
      <c r="N98" s="4" t="s">
        <v>1293</v>
      </c>
    </row>
    <row r="99" spans="1:14" x14ac:dyDescent="0.15">
      <c r="A99" s="18" t="s">
        <v>261</v>
      </c>
      <c r="B99" s="9" t="s">
        <v>1156</v>
      </c>
      <c r="C99" s="3">
        <v>2.12936384302935</v>
      </c>
      <c r="D99" s="4">
        <v>0.58062997188772503</v>
      </c>
      <c r="E99" s="5">
        <v>2.98909715918767E-3</v>
      </c>
      <c r="F99" s="3">
        <v>2.2292097181295198</v>
      </c>
      <c r="G99" s="4">
        <v>0.58071993780630704</v>
      </c>
      <c r="H99" s="5">
        <v>4.0297013120530698E-4</v>
      </c>
      <c r="I99" s="5" t="s">
        <v>1160</v>
      </c>
      <c r="J99" s="6" t="s">
        <v>78</v>
      </c>
      <c r="K99" s="7" t="s">
        <v>262</v>
      </c>
      <c r="L99" t="s">
        <v>263</v>
      </c>
      <c r="M99" s="8" t="s">
        <v>27</v>
      </c>
      <c r="N99" s="4" t="s">
        <v>1214</v>
      </c>
    </row>
    <row r="100" spans="1:14" x14ac:dyDescent="0.15">
      <c r="A100" s="18" t="s">
        <v>264</v>
      </c>
      <c r="B100" s="9" t="s">
        <v>1156</v>
      </c>
      <c r="C100" s="3">
        <v>2.1193937013747801</v>
      </c>
      <c r="D100" s="4">
        <v>1.0416110329533701</v>
      </c>
      <c r="E100" s="5">
        <v>0.15566954787241999</v>
      </c>
      <c r="F100" s="3">
        <v>3.49048696206179</v>
      </c>
      <c r="G100" s="4">
        <v>1.32845924628971</v>
      </c>
      <c r="H100" s="5">
        <v>1.8007801784852999E-2</v>
      </c>
      <c r="I100" s="5" t="s">
        <v>1160</v>
      </c>
      <c r="J100" s="6" t="s">
        <v>36</v>
      </c>
      <c r="K100" s="7" t="s">
        <v>37</v>
      </c>
      <c r="L100" t="s">
        <v>38</v>
      </c>
      <c r="M100" s="8" t="s">
        <v>39</v>
      </c>
      <c r="N100" s="4" t="s">
        <v>1496</v>
      </c>
    </row>
    <row r="101" spans="1:14" x14ac:dyDescent="0.15">
      <c r="A101" s="18" t="s">
        <v>265</v>
      </c>
      <c r="B101" s="9" t="s">
        <v>1156</v>
      </c>
      <c r="C101" s="3">
        <v>2.08409052043833</v>
      </c>
      <c r="D101" s="4">
        <v>1.15642159854994</v>
      </c>
      <c r="E101" s="5">
        <v>0.22544188912620899</v>
      </c>
      <c r="F101" s="3">
        <v>1.3982553680307299</v>
      </c>
      <c r="G101" s="4">
        <v>0.94733120926780501</v>
      </c>
      <c r="H101" s="5">
        <v>0.205412837558481</v>
      </c>
      <c r="I101" s="5" t="s">
        <v>33</v>
      </c>
      <c r="J101" s="6" t="s">
        <v>60</v>
      </c>
      <c r="K101" s="7" t="s">
        <v>34</v>
      </c>
      <c r="L101" t="s">
        <v>34</v>
      </c>
      <c r="M101" s="8" t="s">
        <v>34</v>
      </c>
      <c r="N101" s="4" t="s">
        <v>1471</v>
      </c>
    </row>
    <row r="102" spans="1:14" x14ac:dyDescent="0.15">
      <c r="A102" s="18" t="s">
        <v>266</v>
      </c>
      <c r="B102" s="9" t="s">
        <v>1156</v>
      </c>
      <c r="C102" s="3">
        <v>2.03115944594914</v>
      </c>
      <c r="D102" s="4">
        <v>0.475385795122369</v>
      </c>
      <c r="E102" s="5">
        <v>3.2273196989519198E-4</v>
      </c>
      <c r="F102" s="3">
        <v>4.1858149006322698</v>
      </c>
      <c r="G102" s="4">
        <v>0.47618798848466798</v>
      </c>
      <c r="H102" s="5">
        <v>3.2722521809309599E-17</v>
      </c>
      <c r="I102" s="5" t="s">
        <v>1160</v>
      </c>
      <c r="J102" s="6" t="s">
        <v>267</v>
      </c>
      <c r="K102" s="7" t="s">
        <v>268</v>
      </c>
      <c r="L102" t="s">
        <v>269</v>
      </c>
      <c r="M102" s="8" t="s">
        <v>97</v>
      </c>
      <c r="N102" s="4" t="s">
        <v>1427</v>
      </c>
    </row>
    <row r="103" spans="1:14" x14ac:dyDescent="0.15">
      <c r="A103" s="18" t="s">
        <v>271</v>
      </c>
      <c r="B103" s="9" t="s">
        <v>33</v>
      </c>
      <c r="C103" s="3">
        <v>2.0081983692376699</v>
      </c>
      <c r="D103" s="4">
        <v>0.43484613446828302</v>
      </c>
      <c r="E103" s="5">
        <v>7.8691161090708206E-5</v>
      </c>
      <c r="F103" s="3">
        <v>2.4070289821403299</v>
      </c>
      <c r="G103" s="4">
        <v>0.43038691484886199</v>
      </c>
      <c r="H103" s="5">
        <v>1.45960687441639E-7</v>
      </c>
      <c r="I103" s="5" t="s">
        <v>33</v>
      </c>
      <c r="J103" s="6" t="s">
        <v>118</v>
      </c>
      <c r="K103" s="7" t="s">
        <v>34</v>
      </c>
      <c r="L103" t="s">
        <v>34</v>
      </c>
      <c r="M103" s="8" t="s">
        <v>34</v>
      </c>
      <c r="N103" s="4" t="s">
        <v>1388</v>
      </c>
    </row>
    <row r="104" spans="1:14" x14ac:dyDescent="0.15">
      <c r="A104" s="18" t="s">
        <v>272</v>
      </c>
      <c r="B104" s="9" t="s">
        <v>33</v>
      </c>
      <c r="C104" s="3">
        <v>1.9828625252629699</v>
      </c>
      <c r="D104" s="4">
        <v>0.742066283685065</v>
      </c>
      <c r="E104" s="5">
        <v>4.5842741166076999E-2</v>
      </c>
      <c r="F104" s="3">
        <v>3.9939073350485002</v>
      </c>
      <c r="G104" s="4">
        <v>0.81434599517463002</v>
      </c>
      <c r="H104" s="5">
        <v>4.7258144640805E-6</v>
      </c>
      <c r="I104" s="5" t="s">
        <v>33</v>
      </c>
      <c r="J104" s="6" t="s">
        <v>36</v>
      </c>
      <c r="K104" s="7" t="s">
        <v>273</v>
      </c>
      <c r="L104" t="s">
        <v>274</v>
      </c>
      <c r="M104" s="8" t="s">
        <v>32</v>
      </c>
      <c r="N104" s="4" t="s">
        <v>1406</v>
      </c>
    </row>
    <row r="105" spans="1:14" x14ac:dyDescent="0.15">
      <c r="A105" s="18" t="s">
        <v>275</v>
      </c>
      <c r="B105" s="9" t="s">
        <v>33</v>
      </c>
      <c r="C105" s="3">
        <v>1.9754344405909201</v>
      </c>
      <c r="D105" s="4">
        <v>0.705109684597096</v>
      </c>
      <c r="E105" s="5">
        <v>3.3776140367026003E-2</v>
      </c>
      <c r="F105" s="3">
        <v>-1.2891572455321301</v>
      </c>
      <c r="G105" s="4">
        <v>0.60712156477776902</v>
      </c>
      <c r="H105" s="5">
        <v>5.9847903263675499E-2</v>
      </c>
      <c r="I105" s="5" t="s">
        <v>1160</v>
      </c>
      <c r="J105" s="6" t="s">
        <v>276</v>
      </c>
      <c r="K105" s="7" t="s">
        <v>34</v>
      </c>
      <c r="L105" t="s">
        <v>34</v>
      </c>
      <c r="M105" s="8" t="s">
        <v>34</v>
      </c>
      <c r="N105" s="4" t="s">
        <v>1256</v>
      </c>
    </row>
    <row r="106" spans="1:14" x14ac:dyDescent="0.15">
      <c r="A106" s="18" t="s">
        <v>277</v>
      </c>
      <c r="B106" s="9" t="s">
        <v>1156</v>
      </c>
      <c r="C106" s="3">
        <v>1.9705283149289501</v>
      </c>
      <c r="D106" s="4">
        <v>0.52839813634175703</v>
      </c>
      <c r="E106" s="5">
        <v>2.4639951104231598E-3</v>
      </c>
      <c r="F106" s="3">
        <v>4.49723793649573</v>
      </c>
      <c r="G106" s="4">
        <v>0.52894469958531798</v>
      </c>
      <c r="H106" s="5">
        <v>3.6236386270210802E-16</v>
      </c>
      <c r="I106" s="5" t="s">
        <v>1160</v>
      </c>
      <c r="J106" s="6" t="s">
        <v>278</v>
      </c>
      <c r="K106" s="7" t="s">
        <v>279</v>
      </c>
      <c r="L106" t="s">
        <v>280</v>
      </c>
      <c r="M106" s="8" t="s">
        <v>97</v>
      </c>
      <c r="N106" s="4" t="s">
        <v>1286</v>
      </c>
    </row>
    <row r="107" spans="1:14" x14ac:dyDescent="0.15">
      <c r="A107" s="18" t="s">
        <v>281</v>
      </c>
      <c r="B107" s="9" t="s">
        <v>1156</v>
      </c>
      <c r="C107" s="3">
        <v>1.9634683687574299</v>
      </c>
      <c r="D107" s="4">
        <v>0.33976901551510902</v>
      </c>
      <c r="E107" s="5">
        <v>2.4378719084336001E-7</v>
      </c>
      <c r="F107" s="3">
        <v>4.2445943006297098</v>
      </c>
      <c r="G107" s="4">
        <v>0.34100465673646502</v>
      </c>
      <c r="H107" s="5">
        <v>1.2967506054629101E-33</v>
      </c>
      <c r="I107" s="5" t="s">
        <v>33</v>
      </c>
      <c r="J107" s="6" t="s">
        <v>282</v>
      </c>
      <c r="K107" s="7" t="s">
        <v>283</v>
      </c>
      <c r="L107" t="s">
        <v>284</v>
      </c>
      <c r="M107" s="8" t="s">
        <v>68</v>
      </c>
      <c r="N107" s="4" t="s">
        <v>1515</v>
      </c>
    </row>
    <row r="108" spans="1:14" x14ac:dyDescent="0.15">
      <c r="A108" s="18" t="s">
        <v>285</v>
      </c>
      <c r="B108" s="9" t="s">
        <v>33</v>
      </c>
      <c r="C108" s="3">
        <v>1.92643655381658</v>
      </c>
      <c r="D108" s="4">
        <v>0.266560927825646</v>
      </c>
      <c r="E108" s="5">
        <v>3.0417750181516297E-11</v>
      </c>
      <c r="F108" s="3">
        <v>3.13458231758898</v>
      </c>
      <c r="G108" s="4">
        <v>0.26737192938561199</v>
      </c>
      <c r="H108" s="5">
        <v>6.3762602326782099E-30</v>
      </c>
      <c r="I108" s="5" t="s">
        <v>1160</v>
      </c>
      <c r="J108" s="6" t="s">
        <v>286</v>
      </c>
      <c r="K108" s="7" t="s">
        <v>287</v>
      </c>
      <c r="L108" t="s">
        <v>288</v>
      </c>
      <c r="M108" s="8" t="s">
        <v>289</v>
      </c>
      <c r="N108" s="4" t="s">
        <v>1267</v>
      </c>
    </row>
    <row r="109" spans="1:14" x14ac:dyDescent="0.15">
      <c r="A109" s="18" t="s">
        <v>290</v>
      </c>
      <c r="B109" s="9" t="s">
        <v>33</v>
      </c>
      <c r="C109" s="3">
        <v>1.9108990000486501</v>
      </c>
      <c r="D109" s="4">
        <v>0.68522996716509299</v>
      </c>
      <c r="E109" s="5">
        <v>3.4891206892319997E-2</v>
      </c>
      <c r="F109" s="3">
        <v>6.1132446185186096</v>
      </c>
      <c r="G109" s="4">
        <v>0.63305846276165401</v>
      </c>
      <c r="H109" s="5">
        <v>1.39719044309923E-20</v>
      </c>
      <c r="I109" s="5" t="s">
        <v>1160</v>
      </c>
      <c r="J109" s="6" t="s">
        <v>276</v>
      </c>
      <c r="K109" s="7" t="s">
        <v>291</v>
      </c>
      <c r="L109" t="s">
        <v>292</v>
      </c>
      <c r="M109" s="8" t="s">
        <v>293</v>
      </c>
      <c r="N109" s="4" t="s">
        <v>1475</v>
      </c>
    </row>
    <row r="110" spans="1:14" x14ac:dyDescent="0.15">
      <c r="A110" s="18" t="s">
        <v>294</v>
      </c>
      <c r="B110" s="9" t="s">
        <v>33</v>
      </c>
      <c r="C110" s="3">
        <v>1.90820197327105</v>
      </c>
      <c r="D110" s="4">
        <v>0.71480610245431697</v>
      </c>
      <c r="E110" s="5">
        <v>4.5884209249331197E-2</v>
      </c>
      <c r="F110" s="3">
        <v>1.739935525715</v>
      </c>
      <c r="G110" s="4">
        <v>0.72144142780341802</v>
      </c>
      <c r="H110" s="5">
        <v>3.1007029705580499E-2</v>
      </c>
      <c r="I110" s="5" t="s">
        <v>33</v>
      </c>
      <c r="J110" s="6" t="s">
        <v>295</v>
      </c>
      <c r="K110" s="7" t="s">
        <v>34</v>
      </c>
      <c r="L110" t="s">
        <v>34</v>
      </c>
      <c r="M110" s="8" t="s">
        <v>34</v>
      </c>
      <c r="N110" s="4" t="s">
        <v>1287</v>
      </c>
    </row>
    <row r="111" spans="1:14" x14ac:dyDescent="0.15">
      <c r="A111" s="18" t="s">
        <v>296</v>
      </c>
      <c r="B111" s="9" t="s">
        <v>1156</v>
      </c>
      <c r="C111" s="3">
        <v>1.8979550363733799</v>
      </c>
      <c r="D111" s="4">
        <v>2.5766951083650902</v>
      </c>
      <c r="E111" s="5">
        <v>0.70150506576076699</v>
      </c>
      <c r="F111" s="3">
        <v>-0.70071681497073302</v>
      </c>
      <c r="G111" s="4">
        <v>2.87178629377477</v>
      </c>
      <c r="H111" s="5">
        <v>0.863972231958551</v>
      </c>
      <c r="I111" s="5" t="s">
        <v>33</v>
      </c>
      <c r="J111" s="6" t="s">
        <v>297</v>
      </c>
      <c r="K111" s="7" t="s">
        <v>34</v>
      </c>
      <c r="L111" t="s">
        <v>34</v>
      </c>
      <c r="M111" s="8" t="s">
        <v>34</v>
      </c>
      <c r="N111" s="4" t="s">
        <v>1450</v>
      </c>
    </row>
    <row r="112" spans="1:14" x14ac:dyDescent="0.15">
      <c r="A112" s="18" t="s">
        <v>299</v>
      </c>
      <c r="B112" s="9" t="s">
        <v>33</v>
      </c>
      <c r="C112" s="3">
        <v>1.8385001808495101</v>
      </c>
      <c r="D112" s="4">
        <v>0.28352690485429899</v>
      </c>
      <c r="E112" s="5">
        <v>4.0849372613471997E-9</v>
      </c>
      <c r="F112" s="3">
        <v>-0.28343648275662298</v>
      </c>
      <c r="G112" s="4">
        <v>0.28788488038823201</v>
      </c>
      <c r="H112" s="5">
        <v>0.41755267082645597</v>
      </c>
      <c r="I112" s="5" t="s">
        <v>1160</v>
      </c>
      <c r="J112" s="6" t="s">
        <v>300</v>
      </c>
      <c r="K112" s="7" t="s">
        <v>132</v>
      </c>
      <c r="L112" t="s">
        <v>133</v>
      </c>
      <c r="M112" s="8" t="s">
        <v>115</v>
      </c>
      <c r="N112" s="4" t="s">
        <v>1419</v>
      </c>
    </row>
    <row r="113" spans="1:14" x14ac:dyDescent="0.15">
      <c r="A113" s="18" t="s">
        <v>301</v>
      </c>
      <c r="B113" s="9" t="s">
        <v>1156</v>
      </c>
      <c r="C113" s="3">
        <v>1.83556520783994</v>
      </c>
      <c r="D113" s="4">
        <v>0.467474012997741</v>
      </c>
      <c r="E113" s="5">
        <v>1.2351409029377799E-3</v>
      </c>
      <c r="F113" s="3">
        <v>3.3151810181739201</v>
      </c>
      <c r="G113" s="4">
        <v>0.57961198498133104</v>
      </c>
      <c r="H113" s="5">
        <v>7.3310006817364303E-8</v>
      </c>
      <c r="I113" s="5" t="s">
        <v>1160</v>
      </c>
      <c r="J113" s="6" t="s">
        <v>19</v>
      </c>
      <c r="K113" s="7" t="s">
        <v>49</v>
      </c>
      <c r="L113" t="s">
        <v>31</v>
      </c>
      <c r="M113" s="8" t="s">
        <v>50</v>
      </c>
      <c r="N113" s="4" t="s">
        <v>1279</v>
      </c>
    </row>
    <row r="114" spans="1:14" x14ac:dyDescent="0.15">
      <c r="A114" s="18" t="s">
        <v>302</v>
      </c>
      <c r="B114" s="9" t="s">
        <v>1156</v>
      </c>
      <c r="C114" s="3">
        <v>1.7915582347143999</v>
      </c>
      <c r="D114" s="4">
        <v>0.28257355686767499</v>
      </c>
      <c r="E114" s="5">
        <v>9.4995990076822996E-9</v>
      </c>
      <c r="F114" s="3">
        <v>1.77186519827355</v>
      </c>
      <c r="G114" s="4">
        <v>0.28277635748608998</v>
      </c>
      <c r="H114" s="5">
        <v>3.1497760074208298E-9</v>
      </c>
      <c r="I114" s="5" t="s">
        <v>1160</v>
      </c>
      <c r="J114" s="6" t="s">
        <v>303</v>
      </c>
      <c r="K114" s="7" t="s">
        <v>304</v>
      </c>
      <c r="L114" t="s">
        <v>305</v>
      </c>
      <c r="M114" s="8" t="s">
        <v>27</v>
      </c>
      <c r="N114" s="4" t="s">
        <v>1407</v>
      </c>
    </row>
    <row r="115" spans="1:14" x14ac:dyDescent="0.15">
      <c r="A115" s="18" t="s">
        <v>306</v>
      </c>
      <c r="B115" s="9" t="s">
        <v>33</v>
      </c>
      <c r="C115" s="3">
        <v>1.75841145628933</v>
      </c>
      <c r="D115" s="4">
        <v>0.40004894380807599</v>
      </c>
      <c r="E115" s="5">
        <v>1.9908895331812601E-4</v>
      </c>
      <c r="F115" s="3">
        <v>-0.43975004515921201</v>
      </c>
      <c r="G115" s="4">
        <v>0.41310322618171003</v>
      </c>
      <c r="H115" s="5">
        <v>0.37679305621694398</v>
      </c>
      <c r="I115" s="5" t="s">
        <v>1160</v>
      </c>
      <c r="J115" s="6" t="s">
        <v>307</v>
      </c>
      <c r="K115" s="7" t="s">
        <v>308</v>
      </c>
      <c r="L115" t="s">
        <v>309</v>
      </c>
      <c r="M115" s="8" t="s">
        <v>32</v>
      </c>
      <c r="N115" s="4" t="s">
        <v>1379</v>
      </c>
    </row>
    <row r="116" spans="1:14" x14ac:dyDescent="0.15">
      <c r="A116" s="18" t="s">
        <v>310</v>
      </c>
      <c r="B116" s="9" t="s">
        <v>1156</v>
      </c>
      <c r="C116" s="3">
        <v>1.7548547908283301</v>
      </c>
      <c r="D116" s="4">
        <v>0.35732176631323198</v>
      </c>
      <c r="E116" s="5">
        <v>2.02986382063655E-5</v>
      </c>
      <c r="F116" s="3">
        <v>0.86346455140876999</v>
      </c>
      <c r="G116" s="4">
        <v>0.35888955094705899</v>
      </c>
      <c r="H116" s="5">
        <v>3.14669164814049E-2</v>
      </c>
      <c r="I116" s="5" t="s">
        <v>33</v>
      </c>
      <c r="J116" s="6" t="s">
        <v>199</v>
      </c>
      <c r="K116" s="7" t="s">
        <v>144</v>
      </c>
      <c r="L116" t="s">
        <v>145</v>
      </c>
      <c r="M116" s="8" t="s">
        <v>39</v>
      </c>
      <c r="N116" s="4" t="s">
        <v>1275</v>
      </c>
    </row>
    <row r="117" spans="1:14" x14ac:dyDescent="0.15">
      <c r="A117" s="18" t="s">
        <v>311</v>
      </c>
      <c r="B117" s="9" t="s">
        <v>1156</v>
      </c>
      <c r="C117" s="3">
        <v>1.7531970098955001</v>
      </c>
      <c r="D117" s="4">
        <v>0.326640135497621</v>
      </c>
      <c r="E117" s="5">
        <v>2.1563640556793098E-6</v>
      </c>
      <c r="F117" s="3">
        <v>2.0908552946530401</v>
      </c>
      <c r="G117" s="4">
        <v>0.38442997648044602</v>
      </c>
      <c r="H117" s="5">
        <v>3.3086318913034298E-7</v>
      </c>
      <c r="I117" s="5" t="s">
        <v>1160</v>
      </c>
      <c r="J117" s="6" t="s">
        <v>24</v>
      </c>
      <c r="K117" s="7" t="s">
        <v>25</v>
      </c>
      <c r="L117" t="s">
        <v>26</v>
      </c>
      <c r="M117" s="8" t="s">
        <v>27</v>
      </c>
      <c r="N117" s="4" t="s">
        <v>1323</v>
      </c>
    </row>
    <row r="118" spans="1:14" x14ac:dyDescent="0.15">
      <c r="A118" s="18" t="s">
        <v>312</v>
      </c>
      <c r="B118" s="9" t="s">
        <v>33</v>
      </c>
      <c r="C118" s="3">
        <v>1.75110872620508</v>
      </c>
      <c r="D118" s="4">
        <v>0.48506263197420901</v>
      </c>
      <c r="E118" s="5">
        <v>3.6169387610870598E-3</v>
      </c>
      <c r="F118" s="3">
        <v>-0.446042071205971</v>
      </c>
      <c r="G118" s="4">
        <v>0.58612259415343404</v>
      </c>
      <c r="H118" s="5">
        <v>0.54260118845301197</v>
      </c>
      <c r="I118" s="5" t="s">
        <v>1160</v>
      </c>
      <c r="J118" s="6" t="s">
        <v>313</v>
      </c>
      <c r="K118" s="7" t="s">
        <v>314</v>
      </c>
      <c r="L118" t="s">
        <v>315</v>
      </c>
      <c r="M118" s="8" t="s">
        <v>316</v>
      </c>
      <c r="N118" s="4" t="s">
        <v>1390</v>
      </c>
    </row>
    <row r="119" spans="1:14" x14ac:dyDescent="0.15">
      <c r="A119" s="18" t="s">
        <v>317</v>
      </c>
      <c r="B119" s="9" t="s">
        <v>33</v>
      </c>
      <c r="C119" s="3">
        <v>1.71553248503746</v>
      </c>
      <c r="D119" s="4">
        <v>0.38809123670963303</v>
      </c>
      <c r="E119" s="5">
        <v>1.8066151899684901E-4</v>
      </c>
      <c r="F119" s="3">
        <v>2.2532296310131201</v>
      </c>
      <c r="G119" s="4">
        <v>0.38908907190229702</v>
      </c>
      <c r="H119" s="5">
        <v>4.9475758426910801E-8</v>
      </c>
      <c r="I119" s="5" t="s">
        <v>1160</v>
      </c>
      <c r="J119" s="6" t="s">
        <v>65</v>
      </c>
      <c r="K119" s="7" t="s">
        <v>66</v>
      </c>
      <c r="L119" t="s">
        <v>67</v>
      </c>
      <c r="M119" s="8" t="s">
        <v>68</v>
      </c>
      <c r="N119" s="4" t="s">
        <v>1169</v>
      </c>
    </row>
    <row r="120" spans="1:14" x14ac:dyDescent="0.15">
      <c r="A120" s="18" t="s">
        <v>318</v>
      </c>
      <c r="B120" s="9" t="s">
        <v>33</v>
      </c>
      <c r="C120" s="3">
        <v>1.7021554205611</v>
      </c>
      <c r="D120" s="4">
        <v>0.29332446948444002</v>
      </c>
      <c r="E120" s="5">
        <v>2.1371516030432099E-7</v>
      </c>
      <c r="F120" s="3">
        <v>0.99263596122264097</v>
      </c>
      <c r="G120" s="4">
        <v>0.26014920068306002</v>
      </c>
      <c r="H120" s="5">
        <v>4.3758360741348102E-4</v>
      </c>
      <c r="I120" s="5" t="s">
        <v>33</v>
      </c>
      <c r="J120" s="6" t="s">
        <v>319</v>
      </c>
      <c r="K120" s="7" t="s">
        <v>320</v>
      </c>
      <c r="L120" t="s">
        <v>321</v>
      </c>
      <c r="M120" s="8" t="s">
        <v>58</v>
      </c>
      <c r="N120" s="4" t="s">
        <v>1375</v>
      </c>
    </row>
    <row r="121" spans="1:14" x14ac:dyDescent="0.15">
      <c r="A121" s="18" t="s">
        <v>322</v>
      </c>
      <c r="B121" s="9" t="s">
        <v>33</v>
      </c>
      <c r="C121" s="3">
        <v>1.69606143659692</v>
      </c>
      <c r="D121" s="4">
        <v>0.45800332691531398</v>
      </c>
      <c r="E121" s="5">
        <v>2.6848779845020901E-3</v>
      </c>
      <c r="F121" s="3">
        <v>3.7060493754583801</v>
      </c>
      <c r="G121" s="4">
        <v>0.51989308201065698</v>
      </c>
      <c r="H121" s="5">
        <v>1.1851640867501799E-11</v>
      </c>
      <c r="I121" s="5" t="s">
        <v>1160</v>
      </c>
      <c r="J121" s="6" t="s">
        <v>19</v>
      </c>
      <c r="K121" s="7" t="s">
        <v>20</v>
      </c>
      <c r="L121" t="s">
        <v>21</v>
      </c>
      <c r="M121" s="8" t="s">
        <v>22</v>
      </c>
      <c r="N121" s="4" t="s">
        <v>1172</v>
      </c>
    </row>
    <row r="122" spans="1:14" x14ac:dyDescent="0.15">
      <c r="A122" s="18" t="s">
        <v>323</v>
      </c>
      <c r="B122" s="9" t="s">
        <v>33</v>
      </c>
      <c r="C122" s="3">
        <v>1.6926640738341501</v>
      </c>
      <c r="D122" s="4">
        <v>0.649888787282489</v>
      </c>
      <c r="E122" s="5">
        <v>5.2991590569128097E-2</v>
      </c>
      <c r="F122" s="3">
        <v>-3.9324670705602598</v>
      </c>
      <c r="G122" s="4">
        <v>0.65666452758115501</v>
      </c>
      <c r="H122" s="5">
        <v>1.61646301500045E-8</v>
      </c>
      <c r="I122" s="5" t="s">
        <v>1160</v>
      </c>
      <c r="J122" s="6" t="s">
        <v>172</v>
      </c>
      <c r="K122" s="7" t="s">
        <v>324</v>
      </c>
      <c r="L122" t="s">
        <v>325</v>
      </c>
      <c r="M122" s="8" t="s">
        <v>326</v>
      </c>
      <c r="N122" s="4" t="s">
        <v>1359</v>
      </c>
    </row>
    <row r="123" spans="1:14" x14ac:dyDescent="0.15">
      <c r="A123" s="18" t="s">
        <v>327</v>
      </c>
      <c r="B123" s="9" t="s">
        <v>1156</v>
      </c>
      <c r="C123" s="3">
        <v>1.66914863101345</v>
      </c>
      <c r="D123" s="4">
        <v>0.47589313119223198</v>
      </c>
      <c r="E123" s="5">
        <v>5.0438012269700596E-3</v>
      </c>
      <c r="F123" s="3">
        <v>3.1365969031652399</v>
      </c>
      <c r="G123" s="4">
        <v>0.47607487990302599</v>
      </c>
      <c r="H123" s="5">
        <v>4.3159769769662499E-10</v>
      </c>
      <c r="I123" s="5" t="s">
        <v>1160</v>
      </c>
      <c r="J123" s="6" t="s">
        <v>103</v>
      </c>
      <c r="K123" s="7" t="s">
        <v>328</v>
      </c>
      <c r="L123" t="s">
        <v>329</v>
      </c>
      <c r="M123" s="8" t="s">
        <v>330</v>
      </c>
      <c r="N123" s="4" t="s">
        <v>1395</v>
      </c>
    </row>
    <row r="124" spans="1:14" x14ac:dyDescent="0.15">
      <c r="A124" s="18" t="s">
        <v>331</v>
      </c>
      <c r="B124" s="9" t="s">
        <v>1156</v>
      </c>
      <c r="C124" s="3">
        <v>1.63692224773872</v>
      </c>
      <c r="D124" s="4">
        <v>0.45065957921593602</v>
      </c>
      <c r="E124" s="5">
        <v>3.35863734377877E-3</v>
      </c>
      <c r="F124" s="3">
        <v>2.98141064977411</v>
      </c>
      <c r="G124" s="4">
        <v>0.448821548537228</v>
      </c>
      <c r="H124" s="5">
        <v>3.04482017183866E-10</v>
      </c>
      <c r="I124" s="5" t="s">
        <v>1160</v>
      </c>
      <c r="J124" s="6" t="s">
        <v>332</v>
      </c>
      <c r="K124" s="7" t="s">
        <v>333</v>
      </c>
      <c r="L124" t="s">
        <v>231</v>
      </c>
      <c r="M124" s="8" t="s">
        <v>50</v>
      </c>
      <c r="N124" s="4" t="s">
        <v>1415</v>
      </c>
    </row>
    <row r="125" spans="1:14" x14ac:dyDescent="0.15">
      <c r="A125" s="18" t="s">
        <v>335</v>
      </c>
      <c r="B125" s="9" t="s">
        <v>1156</v>
      </c>
      <c r="C125" s="3">
        <v>1.5634222934842099</v>
      </c>
      <c r="D125" s="4">
        <v>0.41323991855800501</v>
      </c>
      <c r="E125" s="5">
        <v>2.0539353075614201E-3</v>
      </c>
      <c r="F125" s="3">
        <v>2.3408488249634201</v>
      </c>
      <c r="G125" s="4">
        <v>0.41684789008597301</v>
      </c>
      <c r="H125" s="5">
        <v>1.2936254463745199E-7</v>
      </c>
      <c r="I125" s="5" t="s">
        <v>1160</v>
      </c>
      <c r="J125" s="6" t="s">
        <v>336</v>
      </c>
      <c r="K125" s="7" t="s">
        <v>337</v>
      </c>
      <c r="L125" t="s">
        <v>338</v>
      </c>
      <c r="M125" s="8" t="s">
        <v>63</v>
      </c>
      <c r="N125" s="4" t="s">
        <v>1412</v>
      </c>
    </row>
    <row r="126" spans="1:14" x14ac:dyDescent="0.15">
      <c r="A126" s="18" t="s">
        <v>340</v>
      </c>
      <c r="B126" s="9" t="s">
        <v>1156</v>
      </c>
      <c r="C126" s="3">
        <v>1.5394313012755101</v>
      </c>
      <c r="D126" s="4">
        <v>0.27227704921497797</v>
      </c>
      <c r="E126" s="5">
        <v>4.7802707740740399E-7</v>
      </c>
      <c r="F126" s="3">
        <v>1.29934178421566</v>
      </c>
      <c r="G126" s="4">
        <v>0.27105348358810399</v>
      </c>
      <c r="H126" s="5">
        <v>7.88016303480301E-6</v>
      </c>
      <c r="I126" s="5" t="s">
        <v>33</v>
      </c>
      <c r="J126" s="6" t="s">
        <v>78</v>
      </c>
      <c r="K126" s="7" t="s">
        <v>341</v>
      </c>
      <c r="L126" t="s">
        <v>342</v>
      </c>
      <c r="M126" s="8" t="s">
        <v>211</v>
      </c>
      <c r="N126" s="4" t="s">
        <v>1522</v>
      </c>
    </row>
    <row r="127" spans="1:14" x14ac:dyDescent="0.15">
      <c r="A127" s="18" t="s">
        <v>343</v>
      </c>
      <c r="B127" s="9" t="s">
        <v>33</v>
      </c>
      <c r="C127" s="3">
        <v>1.5035867752572201</v>
      </c>
      <c r="D127" s="4">
        <v>0.75407906570602301</v>
      </c>
      <c r="E127" s="5">
        <v>0.166592984344821</v>
      </c>
      <c r="F127" s="3">
        <v>0.47402679953168703</v>
      </c>
      <c r="G127" s="4">
        <v>0.94175457269796103</v>
      </c>
      <c r="H127" s="5">
        <v>0.69979201312712502</v>
      </c>
      <c r="I127" s="5" t="s">
        <v>1160</v>
      </c>
      <c r="J127" s="6" t="s">
        <v>344</v>
      </c>
      <c r="K127" s="7" t="s">
        <v>345</v>
      </c>
      <c r="L127" t="s">
        <v>346</v>
      </c>
      <c r="M127" s="8" t="s">
        <v>347</v>
      </c>
      <c r="N127" s="4" t="s">
        <v>1198</v>
      </c>
    </row>
    <row r="128" spans="1:14" x14ac:dyDescent="0.15">
      <c r="A128" s="18" t="s">
        <v>349</v>
      </c>
      <c r="B128" s="9" t="s">
        <v>1156</v>
      </c>
      <c r="C128" s="3">
        <v>1.4892403352346699</v>
      </c>
      <c r="D128" s="4">
        <v>0.13835695110097601</v>
      </c>
      <c r="E128" s="5">
        <v>1.32886313788859E-24</v>
      </c>
      <c r="F128" s="3">
        <v>1.3525872806408099</v>
      </c>
      <c r="G128" s="4">
        <v>0.145326892079058</v>
      </c>
      <c r="H128" s="5">
        <v>3.4054759627144598E-19</v>
      </c>
      <c r="I128" s="5" t="s">
        <v>1160</v>
      </c>
      <c r="J128" s="6" t="s">
        <v>60</v>
      </c>
      <c r="K128" s="7" t="s">
        <v>350</v>
      </c>
      <c r="L128" t="s">
        <v>351</v>
      </c>
      <c r="M128" s="8" t="s">
        <v>352</v>
      </c>
      <c r="N128" s="4" t="s">
        <v>1274</v>
      </c>
    </row>
    <row r="129" spans="1:14" x14ac:dyDescent="0.15">
      <c r="A129" s="18" t="s">
        <v>353</v>
      </c>
      <c r="B129" s="9" t="s">
        <v>1156</v>
      </c>
      <c r="C129" s="3">
        <v>1.4816858961772299</v>
      </c>
      <c r="D129" s="4">
        <v>0.32208359568348899</v>
      </c>
      <c r="E129" s="5">
        <v>8.4896633475808195E-5</v>
      </c>
      <c r="F129" s="3">
        <v>1.3363389120437801</v>
      </c>
      <c r="G129" s="4">
        <v>0.32243668508912798</v>
      </c>
      <c r="H129" s="5">
        <v>1.26183835572563E-4</v>
      </c>
      <c r="I129" s="5" t="s">
        <v>33</v>
      </c>
      <c r="J129" s="6" t="s">
        <v>60</v>
      </c>
      <c r="K129" s="7" t="s">
        <v>354</v>
      </c>
      <c r="L129" t="s">
        <v>355</v>
      </c>
      <c r="M129" s="8" t="s">
        <v>356</v>
      </c>
      <c r="N129" s="4" t="s">
        <v>1413</v>
      </c>
    </row>
    <row r="130" spans="1:14" x14ac:dyDescent="0.15">
      <c r="A130" s="18" t="s">
        <v>359</v>
      </c>
      <c r="B130" s="9" t="s">
        <v>1156</v>
      </c>
      <c r="C130" s="3">
        <v>1.4119269738531799</v>
      </c>
      <c r="D130" s="4">
        <v>0.35349009406509102</v>
      </c>
      <c r="E130" s="5">
        <v>9.6099639878156505E-4</v>
      </c>
      <c r="F130" s="3">
        <v>4.20126289296224</v>
      </c>
      <c r="G130" s="4">
        <v>0.35812168006421602</v>
      </c>
      <c r="H130" s="5">
        <v>5.9185336457941399E-30</v>
      </c>
      <c r="I130" s="5" t="s">
        <v>33</v>
      </c>
      <c r="J130" s="6" t="s">
        <v>360</v>
      </c>
      <c r="K130" s="7" t="s">
        <v>361</v>
      </c>
      <c r="L130" t="s">
        <v>362</v>
      </c>
      <c r="M130" s="8" t="s">
        <v>63</v>
      </c>
      <c r="N130" s="4" t="s">
        <v>1482</v>
      </c>
    </row>
    <row r="131" spans="1:14" x14ac:dyDescent="0.15">
      <c r="A131" s="18" t="s">
        <v>364</v>
      </c>
      <c r="B131" s="9" t="s">
        <v>1156</v>
      </c>
      <c r="C131" s="3">
        <v>1.39534014434719</v>
      </c>
      <c r="D131" s="4">
        <v>0.30461010924479798</v>
      </c>
      <c r="E131" s="5">
        <v>9.2551398849193096E-5</v>
      </c>
      <c r="F131" s="3">
        <v>2.35632380234459</v>
      </c>
      <c r="G131" s="4">
        <v>0.303962724915885</v>
      </c>
      <c r="H131" s="5">
        <v>1.34998084542995E-13</v>
      </c>
      <c r="I131" s="5" t="s">
        <v>33</v>
      </c>
      <c r="J131" s="6" t="s">
        <v>365</v>
      </c>
      <c r="K131" s="7" t="s">
        <v>366</v>
      </c>
      <c r="L131" t="s">
        <v>367</v>
      </c>
      <c r="M131" s="8" t="s">
        <v>368</v>
      </c>
      <c r="N131" s="4" t="s">
        <v>1353</v>
      </c>
    </row>
    <row r="132" spans="1:14" x14ac:dyDescent="0.15">
      <c r="A132" s="18" t="s">
        <v>369</v>
      </c>
      <c r="B132" s="9" t="s">
        <v>1156</v>
      </c>
      <c r="C132" s="3">
        <v>1.392771657528</v>
      </c>
      <c r="D132" s="4">
        <v>0.36487424700828203</v>
      </c>
      <c r="E132" s="5">
        <v>1.84359498462014E-3</v>
      </c>
      <c r="F132" s="3">
        <v>1.1098322305558701</v>
      </c>
      <c r="G132" s="4">
        <v>0.42954135761455597</v>
      </c>
      <c r="H132" s="5">
        <v>2.0093678253049699E-2</v>
      </c>
      <c r="I132" s="5" t="s">
        <v>1160</v>
      </c>
      <c r="J132" s="6" t="s">
        <v>186</v>
      </c>
      <c r="K132" s="7" t="s">
        <v>370</v>
      </c>
      <c r="L132" t="s">
        <v>188</v>
      </c>
      <c r="M132" s="8" t="s">
        <v>371</v>
      </c>
      <c r="N132" s="4" t="s">
        <v>1457</v>
      </c>
    </row>
    <row r="133" spans="1:14" x14ac:dyDescent="0.15">
      <c r="A133" s="18" t="s">
        <v>372</v>
      </c>
      <c r="B133" s="9" t="s">
        <v>33</v>
      </c>
      <c r="C133" s="3">
        <v>1.3740955957205701</v>
      </c>
      <c r="D133" s="4">
        <v>0.19418504907076301</v>
      </c>
      <c r="E133" s="5">
        <v>8.6007940639557201E-11</v>
      </c>
      <c r="F133" s="3">
        <v>1.49132355755372</v>
      </c>
      <c r="G133" s="4">
        <v>0.189075733484796</v>
      </c>
      <c r="H133" s="5">
        <v>4.8146471718976399E-14</v>
      </c>
      <c r="I133" s="5" t="s">
        <v>1160</v>
      </c>
      <c r="J133" s="6" t="s">
        <v>60</v>
      </c>
      <c r="K133" s="7" t="s">
        <v>34</v>
      </c>
      <c r="L133" t="s">
        <v>34</v>
      </c>
      <c r="M133" s="8" t="s">
        <v>34</v>
      </c>
      <c r="N133" s="4" t="s">
        <v>1343</v>
      </c>
    </row>
    <row r="134" spans="1:14" x14ac:dyDescent="0.15">
      <c r="A134" s="18" t="s">
        <v>373</v>
      </c>
      <c r="B134" s="9" t="s">
        <v>1156</v>
      </c>
      <c r="C134" s="3">
        <v>1.3721544509319099</v>
      </c>
      <c r="D134" s="4">
        <v>0.36332473716056701</v>
      </c>
      <c r="E134" s="5">
        <v>2.0924691238974201E-3</v>
      </c>
      <c r="F134" s="3">
        <v>1.00072474492732</v>
      </c>
      <c r="G134" s="4">
        <v>0.363280348392509</v>
      </c>
      <c r="H134" s="5">
        <v>1.27960724783477E-2</v>
      </c>
      <c r="I134" s="5" t="s">
        <v>1160</v>
      </c>
      <c r="J134" s="6" t="s">
        <v>24</v>
      </c>
      <c r="K134" s="7" t="s">
        <v>374</v>
      </c>
      <c r="L134" t="s">
        <v>375</v>
      </c>
      <c r="M134" s="8" t="s">
        <v>58</v>
      </c>
      <c r="N134" s="4" t="s">
        <v>1399</v>
      </c>
    </row>
    <row r="135" spans="1:14" x14ac:dyDescent="0.15">
      <c r="A135" s="18" t="s">
        <v>376</v>
      </c>
      <c r="B135" s="9" t="s">
        <v>1156</v>
      </c>
      <c r="C135" s="3">
        <v>1.3633020662197399</v>
      </c>
      <c r="D135" s="4">
        <v>0.98195010526675697</v>
      </c>
      <c r="E135" s="5">
        <v>0.387592251374203</v>
      </c>
      <c r="F135" s="3">
        <v>3.0861395728705201</v>
      </c>
      <c r="G135" s="4">
        <v>0.99136191451054101</v>
      </c>
      <c r="H135" s="5">
        <v>4.57836694325745E-3</v>
      </c>
      <c r="I135" s="5" t="s">
        <v>1160</v>
      </c>
      <c r="J135" s="6" t="s">
        <v>377</v>
      </c>
      <c r="K135" s="7" t="s">
        <v>378</v>
      </c>
      <c r="L135" t="s">
        <v>379</v>
      </c>
      <c r="M135" s="8" t="s">
        <v>69</v>
      </c>
      <c r="N135" s="4" t="s">
        <v>1219</v>
      </c>
    </row>
    <row r="136" spans="1:14" x14ac:dyDescent="0.15">
      <c r="A136" s="18" t="s">
        <v>382</v>
      </c>
      <c r="B136" s="9" t="s">
        <v>1156</v>
      </c>
      <c r="C136" s="3">
        <v>1.2854232148737501</v>
      </c>
      <c r="D136" s="4">
        <v>0.24343681424979999</v>
      </c>
      <c r="E136" s="5">
        <v>3.3356397443102102E-6</v>
      </c>
      <c r="F136" s="3">
        <v>0.37822641518747002</v>
      </c>
      <c r="G136" s="4">
        <v>0.24338447384775599</v>
      </c>
      <c r="H136" s="5">
        <v>0.18080412597381501</v>
      </c>
      <c r="I136" s="5" t="s">
        <v>33</v>
      </c>
      <c r="J136" s="6" t="s">
        <v>383</v>
      </c>
      <c r="K136" s="7" t="s">
        <v>384</v>
      </c>
      <c r="L136" t="s">
        <v>385</v>
      </c>
      <c r="M136" s="8" t="s">
        <v>81</v>
      </c>
      <c r="N136" s="4" t="s">
        <v>1428</v>
      </c>
    </row>
    <row r="137" spans="1:14" x14ac:dyDescent="0.15">
      <c r="A137" s="18" t="s">
        <v>387</v>
      </c>
      <c r="B137" s="9" t="s">
        <v>1156</v>
      </c>
      <c r="C137" s="3">
        <v>1.2480375150590399</v>
      </c>
      <c r="D137" s="4">
        <v>0.56567173009275495</v>
      </c>
      <c r="E137" s="5">
        <v>0.11622286167026299</v>
      </c>
      <c r="F137" s="3">
        <v>3.40082190202132</v>
      </c>
      <c r="G137" s="4">
        <v>0.563295236297499</v>
      </c>
      <c r="H137" s="5">
        <v>1.22493547875953E-8</v>
      </c>
      <c r="I137" s="5" t="s">
        <v>1160</v>
      </c>
      <c r="J137" s="6" t="s">
        <v>19</v>
      </c>
      <c r="K137" s="7" t="s">
        <v>49</v>
      </c>
      <c r="L137" t="s">
        <v>31</v>
      </c>
      <c r="M137" s="8" t="s">
        <v>50</v>
      </c>
      <c r="N137" s="4" t="s">
        <v>1268</v>
      </c>
    </row>
    <row r="138" spans="1:14" x14ac:dyDescent="0.15">
      <c r="A138" s="18" t="s">
        <v>388</v>
      </c>
      <c r="B138" s="9" t="s">
        <v>1156</v>
      </c>
      <c r="C138" s="3">
        <v>1.2370426191469199</v>
      </c>
      <c r="D138" s="4">
        <v>0.27089205150215501</v>
      </c>
      <c r="E138" s="5">
        <v>9.8309704386916006E-5</v>
      </c>
      <c r="F138" s="3">
        <v>1.75568495516836</v>
      </c>
      <c r="G138" s="4">
        <v>0.27096098611913699</v>
      </c>
      <c r="H138" s="5">
        <v>8.5279119348718402E-10</v>
      </c>
      <c r="I138" s="5" t="s">
        <v>33</v>
      </c>
      <c r="J138" s="6" t="s">
        <v>389</v>
      </c>
      <c r="K138" s="7" t="s">
        <v>390</v>
      </c>
      <c r="L138" t="s">
        <v>391</v>
      </c>
      <c r="M138" s="8" t="s">
        <v>392</v>
      </c>
      <c r="N138" s="4" t="s">
        <v>1505</v>
      </c>
    </row>
    <row r="139" spans="1:14" x14ac:dyDescent="0.15">
      <c r="A139" s="18" t="s">
        <v>393</v>
      </c>
      <c r="B139" s="9" t="s">
        <v>1156</v>
      </c>
      <c r="C139" s="3">
        <v>1.2034661538535101</v>
      </c>
      <c r="D139" s="4">
        <v>0.62672635937416199</v>
      </c>
      <c r="E139" s="5">
        <v>0.18780001062662299</v>
      </c>
      <c r="F139" s="3">
        <v>1.67321191474605</v>
      </c>
      <c r="G139" s="4">
        <v>0.60834138927987702</v>
      </c>
      <c r="H139" s="5">
        <v>1.29280031797638E-2</v>
      </c>
      <c r="I139" s="5" t="s">
        <v>1160</v>
      </c>
      <c r="J139" s="6" t="s">
        <v>394</v>
      </c>
      <c r="K139" s="7" t="s">
        <v>34</v>
      </c>
      <c r="L139" t="s">
        <v>34</v>
      </c>
      <c r="M139" s="8" t="s">
        <v>34</v>
      </c>
      <c r="N139" s="4" t="s">
        <v>1424</v>
      </c>
    </row>
    <row r="140" spans="1:14" x14ac:dyDescent="0.15">
      <c r="A140" s="18" t="s">
        <v>395</v>
      </c>
      <c r="B140" s="9" t="s">
        <v>33</v>
      </c>
      <c r="C140" s="3">
        <v>1.1945717249402701</v>
      </c>
      <c r="D140" s="4">
        <v>0.31151265677243101</v>
      </c>
      <c r="E140" s="5">
        <v>1.7309795902871699E-3</v>
      </c>
      <c r="F140" s="3">
        <v>1.4827002680021999</v>
      </c>
      <c r="G140" s="4">
        <v>0.312051340249064</v>
      </c>
      <c r="H140" s="5">
        <v>9.5418078587825392E-6</v>
      </c>
      <c r="I140" s="5" t="s">
        <v>1160</v>
      </c>
      <c r="J140" s="6" t="s">
        <v>186</v>
      </c>
      <c r="K140" s="7" t="s">
        <v>396</v>
      </c>
      <c r="L140" t="s">
        <v>188</v>
      </c>
      <c r="M140" s="8" t="s">
        <v>371</v>
      </c>
      <c r="N140" s="4" t="s">
        <v>1228</v>
      </c>
    </row>
    <row r="141" spans="1:14" x14ac:dyDescent="0.15">
      <c r="A141" s="18" t="s">
        <v>397</v>
      </c>
      <c r="B141" s="9" t="s">
        <v>33</v>
      </c>
      <c r="C141" s="3">
        <v>1.1906541013873</v>
      </c>
      <c r="D141" s="4">
        <v>0.198908814973385</v>
      </c>
      <c r="E141" s="5">
        <v>7.6490031540556798E-8</v>
      </c>
      <c r="F141" s="3">
        <v>1.2150500913150699</v>
      </c>
      <c r="G141" s="4">
        <v>0.19919951655378701</v>
      </c>
      <c r="H141" s="5">
        <v>8.5096669920965402E-9</v>
      </c>
      <c r="I141" s="5" t="s">
        <v>33</v>
      </c>
      <c r="J141" s="6" t="s">
        <v>398</v>
      </c>
      <c r="K141" s="7" t="s">
        <v>399</v>
      </c>
      <c r="L141" t="s">
        <v>400</v>
      </c>
      <c r="M141" s="8" t="s">
        <v>401</v>
      </c>
      <c r="N141" s="4" t="s">
        <v>1319</v>
      </c>
    </row>
    <row r="142" spans="1:14" x14ac:dyDescent="0.15">
      <c r="A142" s="18" t="s">
        <v>402</v>
      </c>
      <c r="B142" s="9" t="s">
        <v>1156</v>
      </c>
      <c r="C142" s="3">
        <v>1.17041847274883</v>
      </c>
      <c r="D142" s="4">
        <v>0.33848240984980998</v>
      </c>
      <c r="E142" s="5">
        <v>5.8434734990144097E-3</v>
      </c>
      <c r="F142" s="3">
        <v>2.5920781498816301E-2</v>
      </c>
      <c r="G142" s="4">
        <v>0.33813075930516101</v>
      </c>
      <c r="H142" s="5">
        <v>0.95776525283131297</v>
      </c>
      <c r="I142" s="5" t="s">
        <v>1160</v>
      </c>
      <c r="J142" s="6" t="s">
        <v>112</v>
      </c>
      <c r="K142" s="7" t="s">
        <v>403</v>
      </c>
      <c r="L142" t="s">
        <v>404</v>
      </c>
      <c r="M142" s="8" t="s">
        <v>405</v>
      </c>
      <c r="N142" s="4" t="s">
        <v>1459</v>
      </c>
    </row>
    <row r="143" spans="1:14" x14ac:dyDescent="0.15">
      <c r="A143" s="18" t="s">
        <v>406</v>
      </c>
      <c r="B143" s="9" t="s">
        <v>33</v>
      </c>
      <c r="C143" s="3">
        <v>1.12123135903593</v>
      </c>
      <c r="D143" s="4">
        <v>0.51478999881598597</v>
      </c>
      <c r="E143" s="5">
        <v>0.121997349226921</v>
      </c>
      <c r="F143" s="3">
        <v>-1.00500521421517</v>
      </c>
      <c r="G143" s="4">
        <v>0.65034107794585205</v>
      </c>
      <c r="H143" s="5">
        <v>0.18325584049840801</v>
      </c>
      <c r="I143" s="5" t="s">
        <v>1160</v>
      </c>
      <c r="J143" s="6" t="s">
        <v>407</v>
      </c>
      <c r="K143" s="7" t="s">
        <v>34</v>
      </c>
      <c r="L143" t="s">
        <v>34</v>
      </c>
      <c r="M143" s="8" t="s">
        <v>34</v>
      </c>
      <c r="N143" s="4" t="s">
        <v>1325</v>
      </c>
    </row>
    <row r="144" spans="1:14" x14ac:dyDescent="0.15">
      <c r="A144" s="18" t="s">
        <v>408</v>
      </c>
      <c r="B144" s="9" t="s">
        <v>33</v>
      </c>
      <c r="C144" s="3">
        <v>1.11926924191294</v>
      </c>
      <c r="D144" s="4">
        <v>0.55317077840581497</v>
      </c>
      <c r="E144" s="5">
        <v>0.15807575926102599</v>
      </c>
      <c r="F144" s="3">
        <v>0.76509067706967104</v>
      </c>
      <c r="G144" s="4">
        <v>0.98855662442149395</v>
      </c>
      <c r="H144" s="5">
        <v>0.53486686501978398</v>
      </c>
      <c r="I144" s="5" t="s">
        <v>1160</v>
      </c>
      <c r="J144" s="6" t="s">
        <v>336</v>
      </c>
      <c r="K144" s="7" t="s">
        <v>409</v>
      </c>
      <c r="L144" t="s">
        <v>338</v>
      </c>
      <c r="M144" s="8" t="s">
        <v>63</v>
      </c>
      <c r="N144" s="4" t="s">
        <v>1431</v>
      </c>
    </row>
    <row r="145" spans="1:14" x14ac:dyDescent="0.15">
      <c r="A145" s="18" t="s">
        <v>410</v>
      </c>
      <c r="B145" s="9" t="s">
        <v>33</v>
      </c>
      <c r="C145" s="3">
        <v>1.1082713083023501</v>
      </c>
      <c r="D145" s="4">
        <v>4.4073563239669697</v>
      </c>
      <c r="E145" s="5">
        <v>0.913916454269458</v>
      </c>
      <c r="F145" s="3">
        <v>0.26107445364020099</v>
      </c>
      <c r="G145" s="4">
        <v>4.4074633431391197</v>
      </c>
      <c r="H145" s="5">
        <v>0.96568894676842498</v>
      </c>
      <c r="I145" s="5" t="s">
        <v>1160</v>
      </c>
      <c r="J145" s="6" t="s">
        <v>411</v>
      </c>
      <c r="K145" s="7" t="s">
        <v>34</v>
      </c>
      <c r="L145" t="s">
        <v>34</v>
      </c>
      <c r="M145" s="8" t="s">
        <v>34</v>
      </c>
      <c r="N145" s="4" t="s">
        <v>1466</v>
      </c>
    </row>
    <row r="146" spans="1:14" x14ac:dyDescent="0.15">
      <c r="A146" s="18" t="s">
        <v>412</v>
      </c>
      <c r="B146" s="9" t="s">
        <v>1156</v>
      </c>
      <c r="C146" s="3">
        <v>1.0884611827186399</v>
      </c>
      <c r="D146" s="4">
        <v>0.28435563934651897</v>
      </c>
      <c r="E146" s="5">
        <v>1.7743724399265999E-3</v>
      </c>
      <c r="F146" s="3">
        <v>1.2341425909102099</v>
      </c>
      <c r="G146" s="4">
        <v>0.28402263308505699</v>
      </c>
      <c r="H146" s="5">
        <v>5.6083761696267899E-5</v>
      </c>
      <c r="I146" s="5" t="s">
        <v>33</v>
      </c>
      <c r="J146" s="6" t="s">
        <v>413</v>
      </c>
      <c r="K146" s="7" t="s">
        <v>414</v>
      </c>
      <c r="L146" t="s">
        <v>415</v>
      </c>
      <c r="M146" s="8" t="s">
        <v>232</v>
      </c>
      <c r="N146" s="4" t="s">
        <v>1175</v>
      </c>
    </row>
    <row r="147" spans="1:14" x14ac:dyDescent="0.15">
      <c r="A147" s="18" t="s">
        <v>417</v>
      </c>
      <c r="B147" s="9" t="s">
        <v>33</v>
      </c>
      <c r="C147" s="3">
        <v>1.0767793852305501</v>
      </c>
      <c r="D147" s="4">
        <v>0.60280923005086295</v>
      </c>
      <c r="E147" s="5">
        <v>0.22976921548142701</v>
      </c>
      <c r="F147" s="3">
        <v>-1.3454901196312401</v>
      </c>
      <c r="G147" s="4">
        <v>0.59000426779095705</v>
      </c>
      <c r="H147" s="5">
        <v>4.2132088364809903E-2</v>
      </c>
      <c r="I147" s="5" t="s">
        <v>1160</v>
      </c>
      <c r="J147" s="6" t="s">
        <v>418</v>
      </c>
      <c r="K147" s="7" t="s">
        <v>378</v>
      </c>
      <c r="L147" t="s">
        <v>379</v>
      </c>
      <c r="M147" s="8" t="s">
        <v>69</v>
      </c>
      <c r="N147" s="4" t="s">
        <v>1242</v>
      </c>
    </row>
    <row r="148" spans="1:14" x14ac:dyDescent="0.15">
      <c r="A148" s="18" t="s">
        <v>419</v>
      </c>
      <c r="B148" s="9" t="s">
        <v>1156</v>
      </c>
      <c r="C148" s="3">
        <v>1.0641923755728999</v>
      </c>
      <c r="D148" s="4">
        <v>1.11381656482476</v>
      </c>
      <c r="E148" s="5">
        <v>0.59404975150141703</v>
      </c>
      <c r="F148" s="3">
        <v>-3.4176439392374598</v>
      </c>
      <c r="G148" s="4">
        <v>1.2330219384932799</v>
      </c>
      <c r="H148" s="5">
        <v>1.22330718927115E-2</v>
      </c>
      <c r="I148" s="5" t="s">
        <v>1160</v>
      </c>
      <c r="J148" s="6" t="s">
        <v>420</v>
      </c>
      <c r="K148" s="7" t="s">
        <v>421</v>
      </c>
      <c r="L148" t="s">
        <v>422</v>
      </c>
      <c r="M148" s="8" t="s">
        <v>423</v>
      </c>
      <c r="N148" s="4" t="s">
        <v>1405</v>
      </c>
    </row>
    <row r="149" spans="1:14" x14ac:dyDescent="0.15">
      <c r="A149" s="18" t="s">
        <v>424</v>
      </c>
      <c r="B149" s="9" t="s">
        <v>1156</v>
      </c>
      <c r="C149" s="3">
        <v>1.0566719624368801</v>
      </c>
      <c r="D149" s="4">
        <v>0.19605823653854201</v>
      </c>
      <c r="E149" s="5">
        <v>1.9384939139537599E-6</v>
      </c>
      <c r="F149" s="3">
        <v>1.9816119980896201</v>
      </c>
      <c r="G149" s="4">
        <v>0.19616117370417099</v>
      </c>
      <c r="H149" s="5">
        <v>1.93358228241549E-22</v>
      </c>
      <c r="I149" s="5" t="s">
        <v>33</v>
      </c>
      <c r="J149" s="6" t="s">
        <v>420</v>
      </c>
      <c r="K149" s="7" t="s">
        <v>425</v>
      </c>
      <c r="L149" t="s">
        <v>426</v>
      </c>
      <c r="M149" s="8" t="s">
        <v>427</v>
      </c>
      <c r="N149" s="4" t="s">
        <v>1456</v>
      </c>
    </row>
    <row r="150" spans="1:14" x14ac:dyDescent="0.15">
      <c r="A150" s="18" t="s">
        <v>428</v>
      </c>
      <c r="B150" s="9" t="s">
        <v>33</v>
      </c>
      <c r="C150" s="3">
        <v>1.01702525083859</v>
      </c>
      <c r="D150" s="4">
        <v>0.24292582702471999</v>
      </c>
      <c r="E150" s="5">
        <v>4.5800947235591301E-4</v>
      </c>
      <c r="F150" s="3">
        <v>0.31560995494014699</v>
      </c>
      <c r="G150" s="4">
        <v>0.243676580937424</v>
      </c>
      <c r="H150" s="5">
        <v>0.27227872912519302</v>
      </c>
      <c r="I150" s="5" t="s">
        <v>1160</v>
      </c>
      <c r="J150" s="6" t="s">
        <v>78</v>
      </c>
      <c r="K150" s="7" t="s">
        <v>429</v>
      </c>
      <c r="L150" t="s">
        <v>430</v>
      </c>
      <c r="M150" s="8" t="s">
        <v>298</v>
      </c>
      <c r="N150" s="4" t="s">
        <v>1162</v>
      </c>
    </row>
    <row r="151" spans="1:14" x14ac:dyDescent="0.15">
      <c r="A151" s="18" t="s">
        <v>431</v>
      </c>
      <c r="B151" s="9" t="s">
        <v>1156</v>
      </c>
      <c r="C151" s="3">
        <v>1.0037856618971699</v>
      </c>
      <c r="D151" s="4">
        <v>0.40503653208200202</v>
      </c>
      <c r="E151" s="5">
        <v>6.8843493437091494E-2</v>
      </c>
      <c r="F151" s="3">
        <v>1.4033609519109</v>
      </c>
      <c r="G151" s="4">
        <v>0.40138152768469998</v>
      </c>
      <c r="H151" s="5">
        <v>1.3479837252567499E-3</v>
      </c>
      <c r="I151" s="5" t="s">
        <v>1160</v>
      </c>
      <c r="J151" s="6" t="s">
        <v>432</v>
      </c>
      <c r="K151" s="7" t="s">
        <v>433</v>
      </c>
      <c r="L151" t="s">
        <v>434</v>
      </c>
      <c r="M151" s="8" t="s">
        <v>63</v>
      </c>
      <c r="N151" s="4" t="s">
        <v>1526</v>
      </c>
    </row>
    <row r="152" spans="1:14" x14ac:dyDescent="0.15">
      <c r="A152" s="18" t="s">
        <v>435</v>
      </c>
      <c r="B152" s="9" t="s">
        <v>1156</v>
      </c>
      <c r="C152" s="3">
        <v>0.99487089823793795</v>
      </c>
      <c r="D152" s="4">
        <v>0.406739006544725</v>
      </c>
      <c r="E152" s="5">
        <v>7.3460656992043405E-2</v>
      </c>
      <c r="F152" s="3">
        <v>-0.376918042399218</v>
      </c>
      <c r="G152" s="4">
        <v>0.406746730267602</v>
      </c>
      <c r="H152" s="5">
        <v>0.448074017483715</v>
      </c>
      <c r="I152" s="5" t="s">
        <v>33</v>
      </c>
      <c r="J152" s="6" t="s">
        <v>436</v>
      </c>
      <c r="K152" s="7" t="s">
        <v>34</v>
      </c>
      <c r="L152" t="s">
        <v>34</v>
      </c>
      <c r="M152" s="8" t="s">
        <v>34</v>
      </c>
      <c r="N152" s="4" t="s">
        <v>1494</v>
      </c>
    </row>
    <row r="153" spans="1:14" x14ac:dyDescent="0.15">
      <c r="A153" s="18" t="s">
        <v>437</v>
      </c>
      <c r="B153" s="9" t="s">
        <v>1156</v>
      </c>
      <c r="C153" s="3">
        <v>0.977092766677506</v>
      </c>
      <c r="D153" s="4">
        <v>0.42881181333884699</v>
      </c>
      <c r="E153" s="5">
        <v>0.10182909677176</v>
      </c>
      <c r="F153" s="3">
        <v>2.13549779905381E-2</v>
      </c>
      <c r="G153" s="4">
        <v>0.42852290019719103</v>
      </c>
      <c r="H153" s="5">
        <v>0.97071974051953003</v>
      </c>
      <c r="I153" s="5" t="s">
        <v>33</v>
      </c>
      <c r="J153" s="6" t="s">
        <v>118</v>
      </c>
      <c r="K153" s="7" t="s">
        <v>438</v>
      </c>
      <c r="L153" t="s">
        <v>439</v>
      </c>
      <c r="M153" s="8" t="s">
        <v>440</v>
      </c>
      <c r="N153" s="4" t="s">
        <v>1191</v>
      </c>
    </row>
    <row r="154" spans="1:14" x14ac:dyDescent="0.15">
      <c r="A154" s="18" t="s">
        <v>441</v>
      </c>
      <c r="B154" s="9" t="s">
        <v>1156</v>
      </c>
      <c r="C154" s="3">
        <v>0.93136440875248105</v>
      </c>
      <c r="D154" s="4">
        <v>0.56900835734772404</v>
      </c>
      <c r="E154" s="5">
        <v>0.28409314669838998</v>
      </c>
      <c r="F154" s="3">
        <v>-1.2707325730188299</v>
      </c>
      <c r="G154" s="4">
        <v>0.57007815305559895</v>
      </c>
      <c r="H154" s="5">
        <v>4.7360502972177303E-2</v>
      </c>
      <c r="I154" s="5" t="s">
        <v>1160</v>
      </c>
      <c r="J154" s="6" t="s">
        <v>203</v>
      </c>
      <c r="K154" s="7" t="s">
        <v>34</v>
      </c>
      <c r="L154" t="s">
        <v>34</v>
      </c>
      <c r="M154" s="8" t="s">
        <v>34</v>
      </c>
      <c r="N154" s="4" t="s">
        <v>1289</v>
      </c>
    </row>
    <row r="155" spans="1:14" x14ac:dyDescent="0.15">
      <c r="A155" s="18" t="s">
        <v>444</v>
      </c>
      <c r="B155" s="9" t="s">
        <v>33</v>
      </c>
      <c r="C155" s="3">
        <v>0.92709449050030202</v>
      </c>
      <c r="D155" s="4">
        <v>0.30671834873079001</v>
      </c>
      <c r="E155" s="5">
        <v>1.9538968739991301E-2</v>
      </c>
      <c r="F155" s="3">
        <v>-0.15459944254438099</v>
      </c>
      <c r="G155" s="4">
        <v>0.30672586384255002</v>
      </c>
      <c r="H155" s="5">
        <v>0.69953594276786801</v>
      </c>
      <c r="I155" s="5" t="s">
        <v>1160</v>
      </c>
      <c r="J155" s="6" t="s">
        <v>336</v>
      </c>
      <c r="K155" s="7" t="s">
        <v>337</v>
      </c>
      <c r="L155" t="s">
        <v>338</v>
      </c>
      <c r="M155" s="8" t="s">
        <v>63</v>
      </c>
      <c r="N155" s="4" t="s">
        <v>1309</v>
      </c>
    </row>
    <row r="156" spans="1:14" x14ac:dyDescent="0.15">
      <c r="A156" s="18" t="s">
        <v>446</v>
      </c>
      <c r="B156" s="9" t="s">
        <v>33</v>
      </c>
      <c r="C156" s="3">
        <v>0.91827446461807305</v>
      </c>
      <c r="D156" s="4">
        <v>0.26328029025489702</v>
      </c>
      <c r="E156" s="5">
        <v>5.3686931587085098E-3</v>
      </c>
      <c r="F156" s="3">
        <v>0.32076587642531101</v>
      </c>
      <c r="G156" s="4">
        <v>0.26199182597378401</v>
      </c>
      <c r="H156" s="5">
        <v>0.30219832379799499</v>
      </c>
      <c r="I156" s="5" t="s">
        <v>33</v>
      </c>
      <c r="J156" s="6" t="s">
        <v>60</v>
      </c>
      <c r="K156" s="7" t="s">
        <v>447</v>
      </c>
      <c r="L156" t="s">
        <v>448</v>
      </c>
      <c r="M156" s="8" t="s">
        <v>449</v>
      </c>
      <c r="N156" s="4" t="s">
        <v>1358</v>
      </c>
    </row>
    <row r="157" spans="1:14" x14ac:dyDescent="0.15">
      <c r="A157" s="18" t="s">
        <v>450</v>
      </c>
      <c r="B157" s="9" t="s">
        <v>1156</v>
      </c>
      <c r="C157" s="3">
        <v>0.894271711275618</v>
      </c>
      <c r="D157" s="4">
        <v>0.34796948298490299</v>
      </c>
      <c r="E157" s="5">
        <v>5.70378143030838E-2</v>
      </c>
      <c r="F157" s="3">
        <v>-0.82638791795284605</v>
      </c>
      <c r="G157" s="4">
        <v>0.34556368763722201</v>
      </c>
      <c r="H157" s="5">
        <v>3.25737274527289E-2</v>
      </c>
      <c r="I157" s="5" t="s">
        <v>33</v>
      </c>
      <c r="J157" s="6" t="s">
        <v>451</v>
      </c>
      <c r="K157" s="7" t="s">
        <v>452</v>
      </c>
      <c r="L157" t="s">
        <v>453</v>
      </c>
      <c r="M157" s="8" t="s">
        <v>32</v>
      </c>
      <c r="N157" s="4" t="s">
        <v>1363</v>
      </c>
    </row>
    <row r="158" spans="1:14" x14ac:dyDescent="0.15">
      <c r="A158" s="18" t="s">
        <v>455</v>
      </c>
      <c r="B158" s="9" t="s">
        <v>1156</v>
      </c>
      <c r="C158" s="3">
        <v>0.88645469329911197</v>
      </c>
      <c r="D158" s="4">
        <v>0.34900944182796101</v>
      </c>
      <c r="E158" s="5">
        <v>6.08289665282091E-2</v>
      </c>
      <c r="F158" s="3">
        <v>0.29138172501341703</v>
      </c>
      <c r="G158" s="4">
        <v>0.34768604736626102</v>
      </c>
      <c r="H158" s="5">
        <v>0.49718259228802603</v>
      </c>
      <c r="I158" s="5" t="s">
        <v>1160</v>
      </c>
      <c r="J158" s="6" t="s">
        <v>332</v>
      </c>
      <c r="K158" s="7" t="s">
        <v>456</v>
      </c>
      <c r="L158" t="s">
        <v>457</v>
      </c>
      <c r="M158" s="8" t="s">
        <v>58</v>
      </c>
      <c r="N158" s="4" t="s">
        <v>1438</v>
      </c>
    </row>
    <row r="159" spans="1:14" x14ac:dyDescent="0.15">
      <c r="A159" s="18" t="s">
        <v>458</v>
      </c>
      <c r="B159" s="9" t="s">
        <v>1156</v>
      </c>
      <c r="C159" s="3">
        <v>0.87565048570530202</v>
      </c>
      <c r="D159" s="4">
        <v>0.30167774449638401</v>
      </c>
      <c r="E159" s="5">
        <v>2.66415380844158E-2</v>
      </c>
      <c r="F159" s="3">
        <v>2.39051565874201</v>
      </c>
      <c r="G159" s="4">
        <v>0.269739246366966</v>
      </c>
      <c r="H159" s="5">
        <v>1.7615957802046099E-17</v>
      </c>
      <c r="I159" s="5" t="s">
        <v>1160</v>
      </c>
      <c r="J159" s="6" t="s">
        <v>459</v>
      </c>
      <c r="K159" s="7" t="s">
        <v>460</v>
      </c>
      <c r="L159" t="s">
        <v>461</v>
      </c>
      <c r="M159" s="8" t="s">
        <v>348</v>
      </c>
      <c r="N159" s="4" t="s">
        <v>1521</v>
      </c>
    </row>
    <row r="160" spans="1:14" x14ac:dyDescent="0.15">
      <c r="A160" s="18" t="s">
        <v>462</v>
      </c>
      <c r="B160" s="9" t="s">
        <v>33</v>
      </c>
      <c r="C160" s="3">
        <v>0.86815115173262203</v>
      </c>
      <c r="D160" s="4">
        <v>0.31201659435363299</v>
      </c>
      <c r="E160" s="5">
        <v>3.53323391618207E-2</v>
      </c>
      <c r="F160" s="3">
        <v>-0.414191582236767</v>
      </c>
      <c r="G160" s="4">
        <v>0.30990762501332297</v>
      </c>
      <c r="H160" s="5">
        <v>0.25604055708616102</v>
      </c>
      <c r="I160" s="5" t="s">
        <v>1160</v>
      </c>
      <c r="J160" s="6" t="s">
        <v>394</v>
      </c>
      <c r="K160" s="7" t="s">
        <v>34</v>
      </c>
      <c r="L160" t="s">
        <v>34</v>
      </c>
      <c r="M160" s="8" t="s">
        <v>34</v>
      </c>
      <c r="N160" s="4" t="s">
        <v>1337</v>
      </c>
    </row>
    <row r="161" spans="1:14" x14ac:dyDescent="0.15">
      <c r="A161" s="18" t="s">
        <v>463</v>
      </c>
      <c r="B161" s="9" t="s">
        <v>1156</v>
      </c>
      <c r="C161" s="3">
        <v>0.86639019142229101</v>
      </c>
      <c r="D161" s="4">
        <v>0.51881588111805299</v>
      </c>
      <c r="E161" s="5">
        <v>0.27137752931847298</v>
      </c>
      <c r="F161" s="3">
        <v>-0.192317329487521</v>
      </c>
      <c r="G161" s="4">
        <v>0.51792514369465903</v>
      </c>
      <c r="H161" s="5">
        <v>0.78439268809000195</v>
      </c>
      <c r="I161" s="5" t="s">
        <v>1160</v>
      </c>
      <c r="J161" s="6" t="s">
        <v>464</v>
      </c>
      <c r="K161" s="7" t="s">
        <v>465</v>
      </c>
      <c r="L161" t="s">
        <v>466</v>
      </c>
      <c r="M161" s="8" t="s">
        <v>170</v>
      </c>
      <c r="N161" s="4" t="s">
        <v>1493</v>
      </c>
    </row>
    <row r="162" spans="1:14" x14ac:dyDescent="0.15">
      <c r="A162" s="18" t="s">
        <v>467</v>
      </c>
      <c r="B162" s="9" t="s">
        <v>33</v>
      </c>
      <c r="C162" s="3">
        <v>0.86324509787921999</v>
      </c>
      <c r="D162" s="4">
        <v>0.280406626348563</v>
      </c>
      <c r="E162" s="5">
        <v>1.6887929669271901E-2</v>
      </c>
      <c r="F162" s="3">
        <v>0.41828405736711999</v>
      </c>
      <c r="G162" s="4">
        <v>0.279830722400563</v>
      </c>
      <c r="H162" s="5">
        <v>0.19938364151335</v>
      </c>
      <c r="I162" s="5" t="s">
        <v>33</v>
      </c>
      <c r="J162" s="6" t="s">
        <v>468</v>
      </c>
      <c r="K162" s="7" t="s">
        <v>469</v>
      </c>
      <c r="L162" t="s">
        <v>470</v>
      </c>
      <c r="M162" s="8" t="s">
        <v>84</v>
      </c>
      <c r="N162" s="4" t="s">
        <v>1255</v>
      </c>
    </row>
    <row r="163" spans="1:14" x14ac:dyDescent="0.15">
      <c r="A163" s="18" t="s">
        <v>471</v>
      </c>
      <c r="B163" s="9" t="s">
        <v>1156</v>
      </c>
      <c r="C163" s="3">
        <v>0.85613510711871599</v>
      </c>
      <c r="D163" s="4">
        <v>0.50674652012560495</v>
      </c>
      <c r="E163" s="5">
        <v>0.26577807539134801</v>
      </c>
      <c r="F163" s="3">
        <v>1.8133865354601</v>
      </c>
      <c r="G163" s="4">
        <v>0.49496606185255299</v>
      </c>
      <c r="H163" s="5">
        <v>7.5319516308757297E-4</v>
      </c>
      <c r="I163" s="5" t="s">
        <v>1160</v>
      </c>
      <c r="J163" s="6" t="s">
        <v>472</v>
      </c>
      <c r="K163" s="7" t="s">
        <v>34</v>
      </c>
      <c r="L163" t="s">
        <v>34</v>
      </c>
      <c r="M163" s="8" t="s">
        <v>34</v>
      </c>
      <c r="N163" s="4" t="s">
        <v>1180</v>
      </c>
    </row>
    <row r="164" spans="1:14" x14ac:dyDescent="0.15">
      <c r="A164" s="18" t="s">
        <v>473</v>
      </c>
      <c r="B164" s="9" t="s">
        <v>1156</v>
      </c>
      <c r="C164" s="3">
        <v>0.83587896075358603</v>
      </c>
      <c r="D164" s="4">
        <v>0.24016715090733801</v>
      </c>
      <c r="E164" s="5">
        <v>5.45985969730083E-3</v>
      </c>
      <c r="F164" s="3">
        <v>0.23017298340144801</v>
      </c>
      <c r="G164" s="4">
        <v>0.232361998302682</v>
      </c>
      <c r="H164" s="5">
        <v>0.41496179035856201</v>
      </c>
      <c r="I164" s="5" t="s">
        <v>1161</v>
      </c>
      <c r="J164" s="6" t="s">
        <v>474</v>
      </c>
      <c r="K164" s="7" t="s">
        <v>475</v>
      </c>
      <c r="L164" t="s">
        <v>476</v>
      </c>
      <c r="M164" s="8" t="s">
        <v>386</v>
      </c>
      <c r="N164" s="4" t="s">
        <v>1301</v>
      </c>
    </row>
    <row r="165" spans="1:14" x14ac:dyDescent="0.15">
      <c r="A165" s="18" t="s">
        <v>477</v>
      </c>
      <c r="B165" s="9" t="s">
        <v>1156</v>
      </c>
      <c r="C165" s="3">
        <v>0.82792719434136797</v>
      </c>
      <c r="D165" s="4">
        <v>0.78097238475361397</v>
      </c>
      <c r="E165" s="5">
        <v>0.54449710297162002</v>
      </c>
      <c r="F165" s="3">
        <v>-2.0730488433291501</v>
      </c>
      <c r="G165" s="4">
        <v>0.98171051725455205</v>
      </c>
      <c r="H165" s="5">
        <v>6.1462923838228198E-2</v>
      </c>
      <c r="I165" s="5" t="s">
        <v>1160</v>
      </c>
      <c r="J165" s="6" t="s">
        <v>307</v>
      </c>
      <c r="K165" s="7" t="s">
        <v>308</v>
      </c>
      <c r="L165" t="s">
        <v>309</v>
      </c>
      <c r="M165" s="8" t="s">
        <v>32</v>
      </c>
      <c r="N165" s="4" t="s">
        <v>1447</v>
      </c>
    </row>
    <row r="166" spans="1:14" x14ac:dyDescent="0.15">
      <c r="A166" s="18" t="s">
        <v>478</v>
      </c>
      <c r="B166" s="9" t="s">
        <v>1156</v>
      </c>
      <c r="C166" s="3">
        <v>0.82663505259902004</v>
      </c>
      <c r="D166" s="4">
        <v>0.61917268471626696</v>
      </c>
      <c r="E166" s="5">
        <v>0.41096990941789102</v>
      </c>
      <c r="F166" s="3">
        <v>-1.7667007425443799</v>
      </c>
      <c r="G166" s="4">
        <v>0.60565070704996304</v>
      </c>
      <c r="H166" s="5">
        <v>8.1456701653148701E-3</v>
      </c>
      <c r="I166" s="5" t="s">
        <v>33</v>
      </c>
      <c r="J166" s="6" t="s">
        <v>186</v>
      </c>
      <c r="K166" s="7" t="s">
        <v>479</v>
      </c>
      <c r="L166" t="s">
        <v>480</v>
      </c>
      <c r="M166" s="8" t="s">
        <v>481</v>
      </c>
      <c r="N166" s="4" t="s">
        <v>1212</v>
      </c>
    </row>
    <row r="167" spans="1:14" x14ac:dyDescent="0.15">
      <c r="A167" s="18" t="s">
        <v>482</v>
      </c>
      <c r="B167" s="9" t="s">
        <v>33</v>
      </c>
      <c r="C167" s="3">
        <v>0.81869933196440503</v>
      </c>
      <c r="D167" s="4">
        <v>0.566463898108021</v>
      </c>
      <c r="E167" s="5">
        <v>0.36159324068965898</v>
      </c>
      <c r="F167" s="3">
        <v>-1.72783086353741</v>
      </c>
      <c r="G167" s="4">
        <v>0.56650651237770699</v>
      </c>
      <c r="H167" s="5">
        <v>5.53130212879171E-3</v>
      </c>
      <c r="I167" s="5" t="s">
        <v>1160</v>
      </c>
      <c r="J167" s="6" t="s">
        <v>19</v>
      </c>
      <c r="K167" s="7" t="s">
        <v>95</v>
      </c>
      <c r="L167" t="s">
        <v>96</v>
      </c>
      <c r="M167" s="8" t="s">
        <v>97</v>
      </c>
      <c r="N167" s="4" t="s">
        <v>1387</v>
      </c>
    </row>
    <row r="168" spans="1:14" x14ac:dyDescent="0.15">
      <c r="A168" s="18" t="s">
        <v>483</v>
      </c>
      <c r="B168" s="9" t="s">
        <v>1156</v>
      </c>
      <c r="C168" s="3">
        <v>0.81564772838712796</v>
      </c>
      <c r="D168" s="4">
        <v>0.55736113914460195</v>
      </c>
      <c r="E168" s="5">
        <v>0.35389329983582501</v>
      </c>
      <c r="F168" s="3">
        <v>2.3362814642488501</v>
      </c>
      <c r="G168" s="4">
        <v>0.57621921894247996</v>
      </c>
      <c r="H168" s="5">
        <v>1.79322507841956E-4</v>
      </c>
      <c r="I168" s="5" t="s">
        <v>1160</v>
      </c>
      <c r="J168" s="6" t="s">
        <v>186</v>
      </c>
      <c r="K168" s="7" t="s">
        <v>187</v>
      </c>
      <c r="L168" t="s">
        <v>188</v>
      </c>
      <c r="M168" s="8" t="s">
        <v>189</v>
      </c>
      <c r="N168" s="4" t="s">
        <v>1205</v>
      </c>
    </row>
    <row r="169" spans="1:14" x14ac:dyDescent="0.15">
      <c r="A169" s="18" t="s">
        <v>484</v>
      </c>
      <c r="B169" s="9" t="s">
        <v>33</v>
      </c>
      <c r="C169" s="3">
        <v>0.812535718387838</v>
      </c>
      <c r="D169" s="4">
        <v>0.380847944384684</v>
      </c>
      <c r="E169" s="5">
        <v>0.13189739950198701</v>
      </c>
      <c r="F169" s="3">
        <v>-1.3283420174696401</v>
      </c>
      <c r="G169" s="4">
        <v>0.38017974062869098</v>
      </c>
      <c r="H169" s="5">
        <v>1.3593854472617401E-3</v>
      </c>
      <c r="I169" s="5" t="s">
        <v>1160</v>
      </c>
      <c r="J169" s="6" t="s">
        <v>336</v>
      </c>
      <c r="K169" s="7" t="s">
        <v>485</v>
      </c>
      <c r="L169" t="s">
        <v>486</v>
      </c>
      <c r="M169" s="8" t="s">
        <v>487</v>
      </c>
      <c r="N169" s="4" t="s">
        <v>1479</v>
      </c>
    </row>
    <row r="170" spans="1:14" x14ac:dyDescent="0.15">
      <c r="A170" s="18" t="s">
        <v>488</v>
      </c>
      <c r="B170" s="9" t="s">
        <v>1156</v>
      </c>
      <c r="C170" s="3">
        <v>0.80632886376689605</v>
      </c>
      <c r="D170" s="4">
        <v>0.233228212812889</v>
      </c>
      <c r="E170" s="5">
        <v>5.8484768916472101E-3</v>
      </c>
      <c r="F170" s="3">
        <v>1.1060494799792999</v>
      </c>
      <c r="G170" s="4">
        <v>0.23275131910889399</v>
      </c>
      <c r="H170" s="5">
        <v>9.5189722092121505E-6</v>
      </c>
      <c r="I170" s="5" t="s">
        <v>1160</v>
      </c>
      <c r="J170" s="6" t="s">
        <v>234</v>
      </c>
      <c r="K170" s="7" t="s">
        <v>433</v>
      </c>
      <c r="L170" t="s">
        <v>434</v>
      </c>
      <c r="M170" s="8" t="s">
        <v>63</v>
      </c>
      <c r="N170" s="4" t="s">
        <v>1468</v>
      </c>
    </row>
    <row r="171" spans="1:14" x14ac:dyDescent="0.15">
      <c r="A171" s="18" t="s">
        <v>489</v>
      </c>
      <c r="B171" s="9" t="s">
        <v>33</v>
      </c>
      <c r="C171" s="3">
        <v>0.79895342456464202</v>
      </c>
      <c r="D171" s="4">
        <v>0.25411723853507601</v>
      </c>
      <c r="E171" s="5">
        <v>1.40959095543189E-2</v>
      </c>
      <c r="F171" s="3">
        <v>3.0940499438403402</v>
      </c>
      <c r="G171" s="4">
        <v>0.250817664087708</v>
      </c>
      <c r="H171" s="5">
        <v>4.9854012773535601E-33</v>
      </c>
      <c r="I171" s="5" t="s">
        <v>33</v>
      </c>
      <c r="J171" s="6" t="s">
        <v>112</v>
      </c>
      <c r="K171" s="7" t="s">
        <v>490</v>
      </c>
      <c r="L171" t="s">
        <v>491</v>
      </c>
      <c r="M171" s="8" t="s">
        <v>249</v>
      </c>
      <c r="N171" s="4" t="s">
        <v>1516</v>
      </c>
    </row>
    <row r="172" spans="1:14" x14ac:dyDescent="0.15">
      <c r="A172" s="18" t="s">
        <v>492</v>
      </c>
      <c r="B172" s="9" t="s">
        <v>1156</v>
      </c>
      <c r="C172" s="3">
        <v>0.775467520519318</v>
      </c>
      <c r="D172" s="4">
        <v>0.32939457948428003</v>
      </c>
      <c r="E172" s="5">
        <v>8.8112956894445302E-2</v>
      </c>
      <c r="F172" s="3">
        <v>-4.14060445978334</v>
      </c>
      <c r="G172" s="4">
        <v>0.33133171434389103</v>
      </c>
      <c r="H172" s="5">
        <v>7.1220661491548196E-34</v>
      </c>
      <c r="I172" s="5" t="s">
        <v>1160</v>
      </c>
      <c r="J172" s="6" t="s">
        <v>365</v>
      </c>
      <c r="K172" s="7" t="s">
        <v>493</v>
      </c>
      <c r="L172" t="s">
        <v>494</v>
      </c>
      <c r="M172" s="8" t="s">
        <v>32</v>
      </c>
      <c r="N172" s="4" t="s">
        <v>1500</v>
      </c>
    </row>
    <row r="173" spans="1:14" x14ac:dyDescent="0.15">
      <c r="A173" s="18" t="s">
        <v>495</v>
      </c>
      <c r="B173" s="9" t="s">
        <v>33</v>
      </c>
      <c r="C173" s="3">
        <v>0.77041395230052101</v>
      </c>
      <c r="D173" s="4">
        <v>0.28382802386108702</v>
      </c>
      <c r="E173" s="5">
        <v>4.1571391597703303E-2</v>
      </c>
      <c r="F173" s="3">
        <v>3.37312513854567E-3</v>
      </c>
      <c r="G173" s="4">
        <v>0.28380964326937902</v>
      </c>
      <c r="H173" s="5">
        <v>0.99248498376524197</v>
      </c>
      <c r="I173" s="5" t="s">
        <v>1160</v>
      </c>
      <c r="J173" s="6" t="s">
        <v>496</v>
      </c>
      <c r="K173" s="7" t="s">
        <v>497</v>
      </c>
      <c r="L173" t="s">
        <v>498</v>
      </c>
      <c r="M173" s="8" t="s">
        <v>204</v>
      </c>
      <c r="N173" s="4" t="s">
        <v>1171</v>
      </c>
    </row>
    <row r="174" spans="1:14" x14ac:dyDescent="0.15">
      <c r="A174" s="18" t="s">
        <v>499</v>
      </c>
      <c r="B174" s="9" t="s">
        <v>1156</v>
      </c>
      <c r="C174" s="3">
        <v>0.74013310140076405</v>
      </c>
      <c r="D174" s="4">
        <v>0.28283966237146102</v>
      </c>
      <c r="E174" s="5">
        <v>5.1609043702933101E-2</v>
      </c>
      <c r="F174" s="3">
        <v>-0.497462232901831</v>
      </c>
      <c r="G174" s="4">
        <v>0.283101052818096</v>
      </c>
      <c r="H174" s="5">
        <v>0.12546431393421001</v>
      </c>
      <c r="I174" s="5" t="s">
        <v>33</v>
      </c>
      <c r="J174" s="6" t="s">
        <v>86</v>
      </c>
      <c r="K174" s="7" t="s">
        <v>500</v>
      </c>
      <c r="L174" t="s">
        <v>501</v>
      </c>
      <c r="M174" s="8" t="s">
        <v>50</v>
      </c>
      <c r="N174" s="4" t="s">
        <v>1502</v>
      </c>
    </row>
    <row r="175" spans="1:14" x14ac:dyDescent="0.15">
      <c r="A175" s="18" t="s">
        <v>502</v>
      </c>
      <c r="B175" s="9" t="s">
        <v>33</v>
      </c>
      <c r="C175" s="3">
        <v>0.72571151063352501</v>
      </c>
      <c r="D175" s="4">
        <v>0.242130925247451</v>
      </c>
      <c r="E175" s="5">
        <v>2.10023536718618E-2</v>
      </c>
      <c r="F175" s="3">
        <v>2.06245116341081</v>
      </c>
      <c r="G175" s="4">
        <v>0.24241066771726</v>
      </c>
      <c r="H175" s="5">
        <v>3.4635536492556902E-16</v>
      </c>
      <c r="I175" s="5" t="s">
        <v>1160</v>
      </c>
      <c r="J175" s="6" t="s">
        <v>313</v>
      </c>
      <c r="K175" s="7" t="s">
        <v>503</v>
      </c>
      <c r="L175" t="s">
        <v>504</v>
      </c>
      <c r="M175" s="8" t="s">
        <v>116</v>
      </c>
      <c r="N175" s="4" t="s">
        <v>1209</v>
      </c>
    </row>
    <row r="176" spans="1:14" x14ac:dyDescent="0.15">
      <c r="A176" s="18" t="s">
        <v>505</v>
      </c>
      <c r="B176" s="9" t="s">
        <v>33</v>
      </c>
      <c r="C176" s="3">
        <v>0.71840555209014201</v>
      </c>
      <c r="D176" s="4">
        <v>0.249780795932809</v>
      </c>
      <c r="E176" s="5">
        <v>2.8332931323631301E-2</v>
      </c>
      <c r="F176" s="3">
        <v>0.15162159171404499</v>
      </c>
      <c r="G176" s="4">
        <v>0.246079782552235</v>
      </c>
      <c r="H176" s="5">
        <v>0.63041793593436601</v>
      </c>
      <c r="I176" s="5" t="s">
        <v>1161</v>
      </c>
      <c r="J176" s="6" t="s">
        <v>118</v>
      </c>
      <c r="K176" s="7" t="s">
        <v>506</v>
      </c>
      <c r="L176" t="s">
        <v>507</v>
      </c>
      <c r="M176" s="8" t="s">
        <v>508</v>
      </c>
      <c r="N176" s="4" t="s">
        <v>1545</v>
      </c>
    </row>
    <row r="177" spans="1:14" x14ac:dyDescent="0.15">
      <c r="A177" s="18" t="s">
        <v>509</v>
      </c>
      <c r="B177" s="9" t="s">
        <v>33</v>
      </c>
      <c r="C177" s="3">
        <v>0.69695242019502501</v>
      </c>
      <c r="D177" s="4">
        <v>0.194680862922602</v>
      </c>
      <c r="E177" s="5">
        <v>4.0189587855502902E-3</v>
      </c>
      <c r="F177" s="3">
        <v>1.4124929294648401</v>
      </c>
      <c r="G177" s="4">
        <v>0.195535247780801</v>
      </c>
      <c r="H177" s="5">
        <v>6.18484320749116E-12</v>
      </c>
      <c r="I177" s="5" t="s">
        <v>33</v>
      </c>
      <c r="J177" s="6" t="s">
        <v>510</v>
      </c>
      <c r="K177" s="7" t="s">
        <v>511</v>
      </c>
      <c r="L177" t="s">
        <v>512</v>
      </c>
      <c r="M177" s="8" t="s">
        <v>84</v>
      </c>
      <c r="N177" s="4" t="s">
        <v>1452</v>
      </c>
    </row>
    <row r="178" spans="1:14" x14ac:dyDescent="0.15">
      <c r="A178" s="18" t="s">
        <v>515</v>
      </c>
      <c r="B178" s="9" t="s">
        <v>33</v>
      </c>
      <c r="C178" s="3">
        <v>0.67391875674692503</v>
      </c>
      <c r="D178" s="4">
        <v>0.19804648639445999</v>
      </c>
      <c r="E178" s="5">
        <v>6.9088603662752698E-3</v>
      </c>
      <c r="F178" s="3">
        <v>-0.85768194312972001</v>
      </c>
      <c r="G178" s="4">
        <v>0.19833722441954299</v>
      </c>
      <c r="H178" s="5">
        <v>6.1144128889649099E-5</v>
      </c>
      <c r="I178" s="5" t="s">
        <v>1160</v>
      </c>
      <c r="J178" s="6" t="s">
        <v>336</v>
      </c>
      <c r="K178" s="7" t="s">
        <v>337</v>
      </c>
      <c r="L178" t="s">
        <v>338</v>
      </c>
      <c r="M178" s="8" t="s">
        <v>63</v>
      </c>
      <c r="N178" s="4" t="s">
        <v>1547</v>
      </c>
    </row>
    <row r="179" spans="1:14" x14ac:dyDescent="0.15">
      <c r="A179" s="18" t="s">
        <v>517</v>
      </c>
      <c r="B179" s="9" t="s">
        <v>1156</v>
      </c>
      <c r="C179" s="3">
        <v>0.66695348690842904</v>
      </c>
      <c r="D179" s="4">
        <v>0.238316557035187</v>
      </c>
      <c r="E179" s="5">
        <v>3.4061346572209501E-2</v>
      </c>
      <c r="F179" s="3">
        <v>0.84811574479521601</v>
      </c>
      <c r="G179" s="4">
        <v>0.23631732890392201</v>
      </c>
      <c r="H179" s="5">
        <v>9.8186196554909391E-4</v>
      </c>
      <c r="I179" s="5" t="s">
        <v>33</v>
      </c>
      <c r="J179" s="6" t="s">
        <v>60</v>
      </c>
      <c r="K179" s="7" t="s">
        <v>518</v>
      </c>
      <c r="L179" t="s">
        <v>519</v>
      </c>
      <c r="M179" s="8" t="s">
        <v>520</v>
      </c>
      <c r="N179" s="4" t="s">
        <v>1192</v>
      </c>
    </row>
    <row r="180" spans="1:14" x14ac:dyDescent="0.15">
      <c r="A180" s="18" t="s">
        <v>521</v>
      </c>
      <c r="B180" s="9" t="s">
        <v>33</v>
      </c>
      <c r="C180" s="3">
        <v>0.65929276695372097</v>
      </c>
      <c r="D180" s="4">
        <v>0.32043394956174898</v>
      </c>
      <c r="E180" s="5">
        <v>0.149756607746206</v>
      </c>
      <c r="F180" s="3">
        <v>1.9789381353476501</v>
      </c>
      <c r="G180" s="4">
        <v>0.33005910284074103</v>
      </c>
      <c r="H180" s="5">
        <v>1.5512185194653799E-8</v>
      </c>
      <c r="I180" s="5" t="s">
        <v>1160</v>
      </c>
      <c r="J180" s="6" t="s">
        <v>522</v>
      </c>
      <c r="K180" s="7" t="s">
        <v>523</v>
      </c>
      <c r="L180" t="s">
        <v>524</v>
      </c>
      <c r="M180" s="8" t="s">
        <v>525</v>
      </c>
      <c r="N180" s="4" t="s">
        <v>1451</v>
      </c>
    </row>
    <row r="181" spans="1:14" x14ac:dyDescent="0.15">
      <c r="A181" s="18" t="s">
        <v>526</v>
      </c>
      <c r="B181" s="9" t="s">
        <v>1156</v>
      </c>
      <c r="C181" s="3">
        <v>0.65655087144395796</v>
      </c>
      <c r="D181" s="4">
        <v>0.39032430579535998</v>
      </c>
      <c r="E181" s="5">
        <v>0.26771639969977801</v>
      </c>
      <c r="F181" s="3">
        <v>-1.8454530119342301</v>
      </c>
      <c r="G181" s="4">
        <v>0.39280199312563902</v>
      </c>
      <c r="H181" s="5">
        <v>1.20840453519047E-5</v>
      </c>
      <c r="I181" s="5" t="s">
        <v>33</v>
      </c>
      <c r="J181" s="6" t="s">
        <v>527</v>
      </c>
      <c r="K181" s="7" t="s">
        <v>34</v>
      </c>
      <c r="L181" t="s">
        <v>34</v>
      </c>
      <c r="M181" s="8" t="s">
        <v>34</v>
      </c>
      <c r="N181" s="4" t="s">
        <v>1216</v>
      </c>
    </row>
    <row r="182" spans="1:14" x14ac:dyDescent="0.15">
      <c r="A182" s="18" t="s">
        <v>528</v>
      </c>
      <c r="B182" s="9" t="s">
        <v>33</v>
      </c>
      <c r="C182" s="3">
        <v>0.65477701689238099</v>
      </c>
      <c r="D182" s="4">
        <v>0.409156036980374</v>
      </c>
      <c r="E182" s="5">
        <v>0.297110404386984</v>
      </c>
      <c r="F182" s="3">
        <v>1.1229199733209601</v>
      </c>
      <c r="G182" s="4">
        <v>0.406789723329535</v>
      </c>
      <c r="H182" s="5">
        <v>1.2600064870639501E-2</v>
      </c>
      <c r="I182" s="5" t="s">
        <v>1160</v>
      </c>
      <c r="J182" s="6" t="s">
        <v>420</v>
      </c>
      <c r="K182" s="7" t="s">
        <v>529</v>
      </c>
      <c r="L182" t="s">
        <v>530</v>
      </c>
      <c r="M182" s="8" t="s">
        <v>12</v>
      </c>
      <c r="N182" s="4" t="s">
        <v>1194</v>
      </c>
    </row>
    <row r="183" spans="1:14" x14ac:dyDescent="0.15">
      <c r="A183" s="18" t="s">
        <v>531</v>
      </c>
      <c r="B183" s="9" t="s">
        <v>1156</v>
      </c>
      <c r="C183" s="3">
        <v>0.61823314163710397</v>
      </c>
      <c r="D183" s="4">
        <v>0.20087241751414001</v>
      </c>
      <c r="E183" s="5">
        <v>1.6916713038728701E-2</v>
      </c>
      <c r="F183" s="3">
        <v>1.7501261545231499</v>
      </c>
      <c r="G183" s="4">
        <v>0.19933489718557701</v>
      </c>
      <c r="H183" s="5">
        <v>3.5709647829461397E-17</v>
      </c>
      <c r="I183" s="5" t="s">
        <v>1160</v>
      </c>
      <c r="J183" s="6" t="s">
        <v>532</v>
      </c>
      <c r="K183" s="7" t="s">
        <v>34</v>
      </c>
      <c r="L183" t="s">
        <v>34</v>
      </c>
      <c r="M183" s="8" t="s">
        <v>34</v>
      </c>
      <c r="N183" s="4" t="s">
        <v>1445</v>
      </c>
    </row>
    <row r="184" spans="1:14" x14ac:dyDescent="0.15">
      <c r="A184" s="18" t="s">
        <v>533</v>
      </c>
      <c r="B184" s="9" t="s">
        <v>1156</v>
      </c>
      <c r="C184" s="3">
        <v>0.60751798795535195</v>
      </c>
      <c r="D184" s="4">
        <v>0.33654880236870299</v>
      </c>
      <c r="E184" s="5">
        <v>0.224157486349716</v>
      </c>
      <c r="F184" s="3">
        <v>1.13835232044791</v>
      </c>
      <c r="G184" s="4">
        <v>0.33994998207334198</v>
      </c>
      <c r="H184" s="5">
        <v>2.1907831991039299E-3</v>
      </c>
      <c r="I184" s="5" t="s">
        <v>1160</v>
      </c>
      <c r="J184" s="6" t="s">
        <v>464</v>
      </c>
      <c r="K184" s="7" t="s">
        <v>534</v>
      </c>
      <c r="L184" t="s">
        <v>535</v>
      </c>
      <c r="M184" s="8" t="s">
        <v>170</v>
      </c>
      <c r="N184" s="4" t="s">
        <v>1163</v>
      </c>
    </row>
    <row r="185" spans="1:14" x14ac:dyDescent="0.15">
      <c r="A185" s="18" t="s">
        <v>536</v>
      </c>
      <c r="B185" s="9" t="s">
        <v>1156</v>
      </c>
      <c r="C185" s="3">
        <v>0.58148167602781797</v>
      </c>
      <c r="D185" s="4">
        <v>0.21253794812138699</v>
      </c>
      <c r="E185" s="5">
        <v>3.9655651650002198E-2</v>
      </c>
      <c r="F185" s="3">
        <v>1.16385531103835E-2</v>
      </c>
      <c r="G185" s="4">
        <v>0.213665768803013</v>
      </c>
      <c r="H185" s="5">
        <v>0.96868359266320203</v>
      </c>
      <c r="I185" s="5" t="s">
        <v>33</v>
      </c>
      <c r="J185" s="6" t="s">
        <v>186</v>
      </c>
      <c r="K185" s="7" t="s">
        <v>537</v>
      </c>
      <c r="L185" t="s">
        <v>538</v>
      </c>
      <c r="M185" s="8" t="s">
        <v>539</v>
      </c>
      <c r="N185" s="4" t="s">
        <v>1285</v>
      </c>
    </row>
    <row r="186" spans="1:14" x14ac:dyDescent="0.15">
      <c r="A186" s="18" t="s">
        <v>540</v>
      </c>
      <c r="B186" s="9" t="s">
        <v>33</v>
      </c>
      <c r="C186" s="3">
        <v>0.58055457395921395</v>
      </c>
      <c r="D186" s="4">
        <v>0.43298739060718899</v>
      </c>
      <c r="E186" s="5">
        <v>0.40815432828269099</v>
      </c>
      <c r="F186" s="3">
        <v>0.16778470782318899</v>
      </c>
      <c r="G186" s="4">
        <v>0.47345249094435399</v>
      </c>
      <c r="H186" s="5">
        <v>0.79463616624535405</v>
      </c>
      <c r="I186" s="5" t="s">
        <v>1160</v>
      </c>
      <c r="J186" s="6" t="s">
        <v>172</v>
      </c>
      <c r="K186" s="7" t="s">
        <v>541</v>
      </c>
      <c r="L186" t="s">
        <v>542</v>
      </c>
      <c r="M186" s="8" t="s">
        <v>339</v>
      </c>
      <c r="N186" s="4" t="s">
        <v>1318</v>
      </c>
    </row>
    <row r="187" spans="1:14" x14ac:dyDescent="0.15">
      <c r="A187" s="18" t="s">
        <v>543</v>
      </c>
      <c r="B187" s="9" t="s">
        <v>1156</v>
      </c>
      <c r="C187" s="3">
        <v>0.56426795109306005</v>
      </c>
      <c r="D187" s="4">
        <v>0.22010078159575699</v>
      </c>
      <c r="E187" s="5">
        <v>5.7921130670639802E-2</v>
      </c>
      <c r="F187" s="3">
        <v>-1.27619289368615</v>
      </c>
      <c r="G187" s="4">
        <v>0.220478670971894</v>
      </c>
      <c r="H187" s="5">
        <v>5.02060116560338E-8</v>
      </c>
      <c r="I187" s="5" t="s">
        <v>1160</v>
      </c>
      <c r="J187" s="6" t="s">
        <v>199</v>
      </c>
      <c r="K187" s="7" t="s">
        <v>544</v>
      </c>
      <c r="L187" t="s">
        <v>545</v>
      </c>
      <c r="M187" s="8" t="s">
        <v>454</v>
      </c>
      <c r="N187" s="4" t="s">
        <v>1508</v>
      </c>
    </row>
    <row r="188" spans="1:14" x14ac:dyDescent="0.15">
      <c r="A188" s="18" t="s">
        <v>546</v>
      </c>
      <c r="B188" s="9" t="s">
        <v>1156</v>
      </c>
      <c r="C188" s="3">
        <v>0.55423383356479095</v>
      </c>
      <c r="D188" s="4">
        <v>0.50869684070114796</v>
      </c>
      <c r="E188" s="5">
        <v>0.53207232288164197</v>
      </c>
      <c r="F188" s="3">
        <v>-2.6781298044574799</v>
      </c>
      <c r="G188" s="4">
        <v>0.50194032564046298</v>
      </c>
      <c r="H188" s="5">
        <v>5.6397149594182097E-7</v>
      </c>
      <c r="I188" s="5" t="s">
        <v>33</v>
      </c>
      <c r="J188" s="6" t="s">
        <v>172</v>
      </c>
      <c r="K188" s="7" t="s">
        <v>547</v>
      </c>
      <c r="L188" t="s">
        <v>548</v>
      </c>
      <c r="M188" s="8" t="s">
        <v>32</v>
      </c>
      <c r="N188" s="4" t="s">
        <v>1314</v>
      </c>
    </row>
    <row r="189" spans="1:14" x14ac:dyDescent="0.15">
      <c r="A189" s="18" t="s">
        <v>549</v>
      </c>
      <c r="B189" s="9" t="s">
        <v>1156</v>
      </c>
      <c r="C189" s="3">
        <v>0.54695920486340999</v>
      </c>
      <c r="D189" s="4">
        <v>0.35715970858903801</v>
      </c>
      <c r="E189" s="5">
        <v>0.32443669610711001</v>
      </c>
      <c r="F189" s="3">
        <v>-0.75498535244205001</v>
      </c>
      <c r="G189" s="4">
        <v>0.357185546067254</v>
      </c>
      <c r="H189" s="5">
        <v>6.1194441269759599E-2</v>
      </c>
      <c r="I189" s="5" t="s">
        <v>1160</v>
      </c>
      <c r="J189" s="6" t="s">
        <v>276</v>
      </c>
      <c r="K189" s="7" t="s">
        <v>550</v>
      </c>
      <c r="L189" t="s">
        <v>551</v>
      </c>
      <c r="M189" s="8" t="s">
        <v>32</v>
      </c>
      <c r="N189" s="4" t="s">
        <v>1389</v>
      </c>
    </row>
    <row r="190" spans="1:14" x14ac:dyDescent="0.15">
      <c r="A190" s="18" t="s">
        <v>552</v>
      </c>
      <c r="B190" s="9" t="s">
        <v>1156</v>
      </c>
      <c r="C190" s="3">
        <v>0.54231550555528996</v>
      </c>
      <c r="D190" s="4">
        <v>0.19695739824551101</v>
      </c>
      <c r="E190" s="5">
        <v>3.7917997357327898E-2</v>
      </c>
      <c r="F190" s="3">
        <v>1.1697046171018599</v>
      </c>
      <c r="G190" s="4">
        <v>0.19702951303807001</v>
      </c>
      <c r="H190" s="5">
        <v>2.17710735752933E-8</v>
      </c>
      <c r="I190" s="5" t="s">
        <v>33</v>
      </c>
      <c r="J190" s="6" t="s">
        <v>553</v>
      </c>
      <c r="K190" s="7" t="s">
        <v>554</v>
      </c>
      <c r="L190" t="s">
        <v>555</v>
      </c>
      <c r="M190" s="8" t="s">
        <v>116</v>
      </c>
      <c r="N190" s="4" t="s">
        <v>1243</v>
      </c>
    </row>
    <row r="191" spans="1:14" x14ac:dyDescent="0.15">
      <c r="A191" s="18" t="s">
        <v>556</v>
      </c>
      <c r="B191" s="9" t="s">
        <v>33</v>
      </c>
      <c r="C191" s="3">
        <v>0.52796015635690896</v>
      </c>
      <c r="D191" s="4">
        <v>0.15210580803153501</v>
      </c>
      <c r="E191" s="5">
        <v>5.6016021585887001E-3</v>
      </c>
      <c r="F191" s="3">
        <v>0.50320983106101602</v>
      </c>
      <c r="G191" s="4">
        <v>0.15174147401599</v>
      </c>
      <c r="H191" s="5">
        <v>2.43006258431799E-3</v>
      </c>
      <c r="I191" s="5" t="s">
        <v>33</v>
      </c>
      <c r="J191" s="6" t="s">
        <v>557</v>
      </c>
      <c r="K191" s="7" t="s">
        <v>558</v>
      </c>
      <c r="L191" t="s">
        <v>269</v>
      </c>
      <c r="M191" s="8" t="s">
        <v>12</v>
      </c>
      <c r="N191" s="4" t="s">
        <v>1470</v>
      </c>
    </row>
    <row r="192" spans="1:14" x14ac:dyDescent="0.15">
      <c r="A192" s="18" t="s">
        <v>559</v>
      </c>
      <c r="B192" s="9" t="s">
        <v>1156</v>
      </c>
      <c r="C192" s="3">
        <v>0.51803214866425495</v>
      </c>
      <c r="D192" s="4">
        <v>0.23863763454956499</v>
      </c>
      <c r="E192" s="5">
        <v>0.123745563193884</v>
      </c>
      <c r="F192" s="3">
        <v>1.54624326443708</v>
      </c>
      <c r="G192" s="4">
        <v>0.23843985794251599</v>
      </c>
      <c r="H192" s="5">
        <v>8.2650840610605701E-10</v>
      </c>
      <c r="I192" s="5" t="s">
        <v>33</v>
      </c>
      <c r="J192" s="6" t="s">
        <v>560</v>
      </c>
      <c r="K192" s="7" t="s">
        <v>561</v>
      </c>
      <c r="L192" t="s">
        <v>562</v>
      </c>
      <c r="M192" s="8" t="s">
        <v>116</v>
      </c>
      <c r="N192" s="4" t="s">
        <v>1367</v>
      </c>
    </row>
    <row r="193" spans="1:14" x14ac:dyDescent="0.15">
      <c r="A193" s="18" t="s">
        <v>563</v>
      </c>
      <c r="B193" s="9" t="s">
        <v>1156</v>
      </c>
      <c r="C193" s="3">
        <v>0.51526306305006198</v>
      </c>
      <c r="D193" s="4">
        <v>0.15572138468153099</v>
      </c>
      <c r="E193" s="5">
        <v>9.0205503019240695E-3</v>
      </c>
      <c r="F193" s="3">
        <v>1.6688648761549301</v>
      </c>
      <c r="G193" s="4">
        <v>0.155252992301775</v>
      </c>
      <c r="H193" s="5">
        <v>2.7847028498259099E-25</v>
      </c>
      <c r="I193" s="5" t="s">
        <v>1160</v>
      </c>
      <c r="J193" s="6" t="s">
        <v>532</v>
      </c>
      <c r="K193" s="7" t="s">
        <v>564</v>
      </c>
      <c r="L193" t="s">
        <v>565</v>
      </c>
      <c r="M193" s="8" t="s">
        <v>116</v>
      </c>
      <c r="N193" s="4" t="s">
        <v>1528</v>
      </c>
    </row>
    <row r="194" spans="1:14" x14ac:dyDescent="0.15">
      <c r="A194" s="18" t="s">
        <v>566</v>
      </c>
      <c r="B194" s="9" t="s">
        <v>1156</v>
      </c>
      <c r="C194" s="3">
        <v>0.50282565441787996</v>
      </c>
      <c r="D194" s="4">
        <v>0.37047271189672298</v>
      </c>
      <c r="E194" s="5">
        <v>0.40177617463654502</v>
      </c>
      <c r="F194" s="3">
        <v>-0.124145988659724</v>
      </c>
      <c r="G194" s="4">
        <v>0.37043966519768201</v>
      </c>
      <c r="H194" s="5">
        <v>0.80648159140803499</v>
      </c>
      <c r="I194" s="5" t="s">
        <v>33</v>
      </c>
      <c r="J194" s="6" t="s">
        <v>527</v>
      </c>
      <c r="K194" s="7" t="s">
        <v>567</v>
      </c>
      <c r="L194" t="s">
        <v>568</v>
      </c>
      <c r="M194" s="8" t="s">
        <v>569</v>
      </c>
      <c r="N194" s="4" t="s">
        <v>1429</v>
      </c>
    </row>
    <row r="195" spans="1:14" x14ac:dyDescent="0.15">
      <c r="A195" s="18" t="s">
        <v>570</v>
      </c>
      <c r="B195" s="9" t="s">
        <v>1156</v>
      </c>
      <c r="C195" s="3">
        <v>0.49225446076314999</v>
      </c>
      <c r="D195" s="4">
        <v>0.25693728635444502</v>
      </c>
      <c r="E195" s="5">
        <v>0.18910709348378801</v>
      </c>
      <c r="F195" s="3">
        <v>1.3648928030896199</v>
      </c>
      <c r="G195" s="4">
        <v>0.257562465086766</v>
      </c>
      <c r="H195" s="5">
        <v>6.7794525423514698E-7</v>
      </c>
      <c r="I195" s="5" t="s">
        <v>1160</v>
      </c>
      <c r="J195" s="6" t="s">
        <v>60</v>
      </c>
      <c r="K195" s="7" t="s">
        <v>571</v>
      </c>
      <c r="L195" t="s">
        <v>572</v>
      </c>
      <c r="M195" s="8" t="s">
        <v>181</v>
      </c>
      <c r="N195" s="4" t="s">
        <v>1247</v>
      </c>
    </row>
    <row r="196" spans="1:14" x14ac:dyDescent="0.15">
      <c r="A196" s="18" t="s">
        <v>573</v>
      </c>
      <c r="B196" s="9" t="s">
        <v>1156</v>
      </c>
      <c r="C196" s="3">
        <v>0.489891386904168</v>
      </c>
      <c r="D196" s="4">
        <v>0.39599652936115998</v>
      </c>
      <c r="E196" s="5">
        <v>0.46014576618634001</v>
      </c>
      <c r="F196" s="3">
        <v>-0.27566181141946799</v>
      </c>
      <c r="G196" s="4">
        <v>0.396110225246254</v>
      </c>
      <c r="H196" s="5">
        <v>0.58178348848045103</v>
      </c>
      <c r="I196" s="5" t="s">
        <v>33</v>
      </c>
      <c r="J196" s="6" t="s">
        <v>574</v>
      </c>
      <c r="K196" s="7" t="s">
        <v>378</v>
      </c>
      <c r="L196" t="s">
        <v>379</v>
      </c>
      <c r="M196" s="8" t="s">
        <v>69</v>
      </c>
      <c r="N196" s="4" t="s">
        <v>1356</v>
      </c>
    </row>
    <row r="197" spans="1:14" x14ac:dyDescent="0.15">
      <c r="A197" s="18" t="s">
        <v>575</v>
      </c>
      <c r="B197" s="9" t="s">
        <v>33</v>
      </c>
      <c r="C197" s="3">
        <v>0.48475265305197002</v>
      </c>
      <c r="D197" s="4">
        <v>0.37579524281291998</v>
      </c>
      <c r="E197" s="5">
        <v>0.43275425129522499</v>
      </c>
      <c r="F197" s="3">
        <v>1.66211622904502</v>
      </c>
      <c r="G197" s="4">
        <v>0.37294673141705398</v>
      </c>
      <c r="H197" s="5">
        <v>3.5035770332039503E-5</v>
      </c>
      <c r="I197" s="5" t="s">
        <v>33</v>
      </c>
      <c r="J197" s="6" t="s">
        <v>394</v>
      </c>
      <c r="K197" s="7" t="s">
        <v>34</v>
      </c>
      <c r="L197" t="s">
        <v>34</v>
      </c>
      <c r="M197" s="8" t="s">
        <v>34</v>
      </c>
      <c r="N197" s="4" t="s">
        <v>1425</v>
      </c>
    </row>
    <row r="198" spans="1:14" x14ac:dyDescent="0.15">
      <c r="A198" s="18" t="s">
        <v>576</v>
      </c>
      <c r="B198" s="9" t="s">
        <v>33</v>
      </c>
      <c r="C198" s="3">
        <v>0.48279938271049799</v>
      </c>
      <c r="D198" s="4">
        <v>0.24452339272429599</v>
      </c>
      <c r="E198" s="5">
        <v>0.17136523917973301</v>
      </c>
      <c r="F198" s="3">
        <v>1.30064264200762</v>
      </c>
      <c r="G198" s="4">
        <v>0.24191128896417599</v>
      </c>
      <c r="H198" s="5">
        <v>4.5595621614658101E-7</v>
      </c>
      <c r="I198" s="5" t="s">
        <v>33</v>
      </c>
      <c r="J198" s="6" t="s">
        <v>413</v>
      </c>
      <c r="K198" s="7" t="s">
        <v>577</v>
      </c>
      <c r="L198" t="s">
        <v>578</v>
      </c>
      <c r="M198" s="8" t="s">
        <v>84</v>
      </c>
      <c r="N198" s="4" t="s">
        <v>1324</v>
      </c>
    </row>
    <row r="199" spans="1:14" x14ac:dyDescent="0.15">
      <c r="A199" s="18" t="s">
        <v>579</v>
      </c>
      <c r="B199" s="9" t="s">
        <v>1156</v>
      </c>
      <c r="C199" s="3">
        <v>0.46769948702502201</v>
      </c>
      <c r="D199" s="4">
        <v>0.31731497855781399</v>
      </c>
      <c r="E199" s="5">
        <v>0.34908944366126099</v>
      </c>
      <c r="F199" s="3">
        <v>0.443595509623192</v>
      </c>
      <c r="G199" s="4">
        <v>0.322166166519674</v>
      </c>
      <c r="H199" s="5">
        <v>0.240301288119807</v>
      </c>
      <c r="I199" s="5" t="s">
        <v>33</v>
      </c>
      <c r="J199" s="6" t="s">
        <v>251</v>
      </c>
      <c r="K199" s="7" t="s">
        <v>252</v>
      </c>
      <c r="L199" t="s">
        <v>253</v>
      </c>
      <c r="M199" s="8" t="s">
        <v>254</v>
      </c>
      <c r="N199" s="4" t="s">
        <v>1269</v>
      </c>
    </row>
    <row r="200" spans="1:14" x14ac:dyDescent="0.15">
      <c r="A200" s="18" t="s">
        <v>580</v>
      </c>
      <c r="B200" s="9" t="s">
        <v>33</v>
      </c>
      <c r="C200" s="3">
        <v>0.46252246428250199</v>
      </c>
      <c r="D200" s="4">
        <v>0.16963659735157999</v>
      </c>
      <c r="E200" s="5">
        <v>4.0540338118686202E-2</v>
      </c>
      <c r="F200" s="3">
        <v>8.0786246382979099E-2</v>
      </c>
      <c r="G200" s="4">
        <v>0.16984114757027</v>
      </c>
      <c r="H200" s="5">
        <v>0.71724092434942399</v>
      </c>
      <c r="I200" s="5" t="s">
        <v>1160</v>
      </c>
      <c r="J200" s="6" t="s">
        <v>251</v>
      </c>
      <c r="K200" s="7" t="s">
        <v>252</v>
      </c>
      <c r="L200" t="s">
        <v>253</v>
      </c>
      <c r="M200" s="8" t="s">
        <v>254</v>
      </c>
      <c r="N200" s="4" t="s">
        <v>1264</v>
      </c>
    </row>
    <row r="201" spans="1:14" x14ac:dyDescent="0.15">
      <c r="A201" s="18" t="s">
        <v>581</v>
      </c>
      <c r="B201" s="9" t="s">
        <v>33</v>
      </c>
      <c r="C201" s="3">
        <v>0.46198408079228898</v>
      </c>
      <c r="D201" s="4">
        <v>0.27389252199962799</v>
      </c>
      <c r="E201" s="5">
        <v>0.26689767980694701</v>
      </c>
      <c r="F201" s="3">
        <v>0.44793142805176001</v>
      </c>
      <c r="G201" s="4">
        <v>0.27390788909320701</v>
      </c>
      <c r="H201" s="5">
        <v>0.156755728179655</v>
      </c>
      <c r="I201" s="5" t="s">
        <v>1160</v>
      </c>
      <c r="J201" s="6" t="s">
        <v>276</v>
      </c>
      <c r="K201" s="7" t="s">
        <v>582</v>
      </c>
      <c r="L201" t="s">
        <v>583</v>
      </c>
      <c r="M201" s="8" t="s">
        <v>63</v>
      </c>
      <c r="N201" s="4" t="s">
        <v>1503</v>
      </c>
    </row>
    <row r="202" spans="1:14" x14ac:dyDescent="0.15">
      <c r="A202" s="18" t="s">
        <v>584</v>
      </c>
      <c r="B202" s="9" t="s">
        <v>1156</v>
      </c>
      <c r="C202" s="3">
        <v>0.45859203580677099</v>
      </c>
      <c r="D202" s="4">
        <v>0.27004183134992399</v>
      </c>
      <c r="E202" s="5">
        <v>0.26260952137985799</v>
      </c>
      <c r="F202" s="3">
        <v>-0.26466602040196002</v>
      </c>
      <c r="G202" s="4">
        <v>0.270052788465378</v>
      </c>
      <c r="H202" s="5">
        <v>0.42014871495778799</v>
      </c>
      <c r="I202" s="5" t="s">
        <v>1160</v>
      </c>
      <c r="J202" s="6" t="s">
        <v>585</v>
      </c>
      <c r="K202" s="7" t="s">
        <v>586</v>
      </c>
      <c r="L202" t="s">
        <v>587</v>
      </c>
      <c r="M202" s="8" t="s">
        <v>115</v>
      </c>
      <c r="N202" s="4" t="s">
        <v>1239</v>
      </c>
    </row>
    <row r="203" spans="1:14" x14ac:dyDescent="0.15">
      <c r="A203" s="18" t="s">
        <v>588</v>
      </c>
      <c r="B203" s="9" t="s">
        <v>33</v>
      </c>
      <c r="C203" s="3">
        <v>0.45072079923208602</v>
      </c>
      <c r="D203" s="4">
        <v>0.24431608511976599</v>
      </c>
      <c r="E203" s="5">
        <v>0.21112046302148901</v>
      </c>
      <c r="F203" s="3">
        <v>1.5754900689342</v>
      </c>
      <c r="G203" s="4">
        <v>0.23104893826421899</v>
      </c>
      <c r="H203" s="5">
        <v>9.5802891050043797E-11</v>
      </c>
      <c r="I203" s="5" t="s">
        <v>33</v>
      </c>
      <c r="J203" s="6" t="s">
        <v>234</v>
      </c>
      <c r="K203" s="7" t="s">
        <v>34</v>
      </c>
      <c r="L203" t="s">
        <v>34</v>
      </c>
      <c r="M203" s="8" t="s">
        <v>34</v>
      </c>
      <c r="N203" s="4" t="s">
        <v>1442</v>
      </c>
    </row>
    <row r="204" spans="1:14" x14ac:dyDescent="0.15">
      <c r="A204" s="18" t="s">
        <v>589</v>
      </c>
      <c r="B204" s="9" t="s">
        <v>1156</v>
      </c>
      <c r="C204" s="3">
        <v>0.44368645881146102</v>
      </c>
      <c r="D204" s="4">
        <v>0.27223973733641399</v>
      </c>
      <c r="E204" s="5">
        <v>0.28686475176965298</v>
      </c>
      <c r="F204" s="3">
        <v>5.0496452897144203E-2</v>
      </c>
      <c r="G204" s="4">
        <v>0.273904510122566</v>
      </c>
      <c r="H204" s="5">
        <v>0.90166509832530695</v>
      </c>
      <c r="I204" s="5" t="s">
        <v>1160</v>
      </c>
      <c r="J204" s="6" t="s">
        <v>590</v>
      </c>
      <c r="K204" s="7" t="s">
        <v>34</v>
      </c>
      <c r="L204" t="s">
        <v>34</v>
      </c>
      <c r="M204" s="8" t="s">
        <v>34</v>
      </c>
      <c r="N204" s="4" t="s">
        <v>1507</v>
      </c>
    </row>
    <row r="205" spans="1:14" x14ac:dyDescent="0.15">
      <c r="A205" s="18" t="s">
        <v>591</v>
      </c>
      <c r="B205" s="9" t="s">
        <v>33</v>
      </c>
      <c r="C205" s="3">
        <v>0.44024037480523298</v>
      </c>
      <c r="D205" s="4">
        <v>0.32818578144460098</v>
      </c>
      <c r="E205" s="5">
        <v>0.40815432828269099</v>
      </c>
      <c r="F205" s="3">
        <v>-1.01414055007453</v>
      </c>
      <c r="G205" s="4">
        <v>0.32643597466615099</v>
      </c>
      <c r="H205" s="5">
        <v>4.6560514866688099E-3</v>
      </c>
      <c r="I205" s="5" t="s">
        <v>1160</v>
      </c>
      <c r="J205" s="6" t="s">
        <v>172</v>
      </c>
      <c r="K205" s="7" t="s">
        <v>592</v>
      </c>
      <c r="L205" t="s">
        <v>593</v>
      </c>
      <c r="M205" s="8" t="s">
        <v>84</v>
      </c>
      <c r="N205" s="4" t="s">
        <v>1498</v>
      </c>
    </row>
    <row r="206" spans="1:14" x14ac:dyDescent="0.15">
      <c r="A206" s="18" t="s">
        <v>594</v>
      </c>
      <c r="B206" s="9" t="s">
        <v>33</v>
      </c>
      <c r="C206" s="3">
        <v>0.43724194222118401</v>
      </c>
      <c r="D206" s="4">
        <v>0.18622298188758801</v>
      </c>
      <c r="E206" s="5">
        <v>8.8930829964870006E-2</v>
      </c>
      <c r="F206" s="3">
        <v>7.77141780896521E-2</v>
      </c>
      <c r="G206" s="4">
        <v>0.18489804511077501</v>
      </c>
      <c r="H206" s="5">
        <v>0.75353557025780504</v>
      </c>
      <c r="I206" s="5" t="s">
        <v>1160</v>
      </c>
      <c r="J206" s="6" t="s">
        <v>226</v>
      </c>
      <c r="K206" s="7" t="s">
        <v>595</v>
      </c>
      <c r="L206" t="s">
        <v>596</v>
      </c>
      <c r="M206" s="8" t="s">
        <v>597</v>
      </c>
      <c r="N206" s="4" t="s">
        <v>1201</v>
      </c>
    </row>
    <row r="207" spans="1:14" x14ac:dyDescent="0.15">
      <c r="A207" s="18" t="s">
        <v>598</v>
      </c>
      <c r="B207" s="9" t="s">
        <v>33</v>
      </c>
      <c r="C207" s="3">
        <v>0.42917495658528698</v>
      </c>
      <c r="D207" s="4">
        <v>0.33847538151870898</v>
      </c>
      <c r="E207" s="5">
        <v>0.44478475891950903</v>
      </c>
      <c r="F207" s="3">
        <v>-0.27073845986863199</v>
      </c>
      <c r="G207" s="4">
        <v>0.33885500366489602</v>
      </c>
      <c r="H207" s="5">
        <v>0.52006621857999802</v>
      </c>
      <c r="I207" s="5" t="s">
        <v>1160</v>
      </c>
      <c r="J207" s="6" t="s">
        <v>599</v>
      </c>
      <c r="K207" s="7" t="s">
        <v>34</v>
      </c>
      <c r="L207" t="s">
        <v>34</v>
      </c>
      <c r="M207" s="8" t="s">
        <v>34</v>
      </c>
      <c r="N207" s="4" t="s">
        <v>1476</v>
      </c>
    </row>
    <row r="208" spans="1:14" x14ac:dyDescent="0.15">
      <c r="A208" s="18" t="s">
        <v>600</v>
      </c>
      <c r="B208" s="9" t="s">
        <v>1156</v>
      </c>
      <c r="C208" s="3">
        <v>0.42859589806069898</v>
      </c>
      <c r="D208" s="4">
        <v>0.31122171470710402</v>
      </c>
      <c r="E208" s="5">
        <v>0.392818365581872</v>
      </c>
      <c r="F208" s="3">
        <v>-0.65767936118066295</v>
      </c>
      <c r="G208" s="4">
        <v>0.31136758503079598</v>
      </c>
      <c r="H208" s="5">
        <v>6.1405136235851303E-2</v>
      </c>
      <c r="I208" s="5" t="s">
        <v>1160</v>
      </c>
      <c r="J208" s="6" t="s">
        <v>601</v>
      </c>
      <c r="K208" s="7" t="s">
        <v>602</v>
      </c>
      <c r="L208" t="s">
        <v>603</v>
      </c>
      <c r="M208" s="8" t="s">
        <v>32</v>
      </c>
      <c r="N208" s="4" t="s">
        <v>1234</v>
      </c>
    </row>
    <row r="209" spans="1:14" x14ac:dyDescent="0.15">
      <c r="A209" s="18" t="s">
        <v>604</v>
      </c>
      <c r="B209" s="9" t="s">
        <v>33</v>
      </c>
      <c r="C209" s="3">
        <v>0.39825774823004201</v>
      </c>
      <c r="D209" s="4">
        <v>0.39722206247057601</v>
      </c>
      <c r="E209" s="5">
        <v>0.57081553852144995</v>
      </c>
      <c r="F209" s="3">
        <v>-5.2109859915606398E-2</v>
      </c>
      <c r="G209" s="4">
        <v>0.39619307091392503</v>
      </c>
      <c r="H209" s="5">
        <v>0.92742217518242798</v>
      </c>
      <c r="I209" s="5" t="s">
        <v>33</v>
      </c>
      <c r="J209" s="6" t="s">
        <v>60</v>
      </c>
      <c r="K209" s="7" t="s">
        <v>605</v>
      </c>
      <c r="L209" t="s">
        <v>606</v>
      </c>
      <c r="M209" s="8" t="s">
        <v>84</v>
      </c>
      <c r="N209" s="4" t="s">
        <v>1254</v>
      </c>
    </row>
    <row r="210" spans="1:14" x14ac:dyDescent="0.15">
      <c r="A210" s="18" t="s">
        <v>607</v>
      </c>
      <c r="B210" s="9" t="s">
        <v>33</v>
      </c>
      <c r="C210" s="3">
        <v>0.39011377773339301</v>
      </c>
      <c r="D210" s="4">
        <v>0.217186191034724</v>
      </c>
      <c r="E210" s="5">
        <v>0.22707878652364999</v>
      </c>
      <c r="F210" s="3">
        <v>-1.03060390687994</v>
      </c>
      <c r="G210" s="4">
        <v>0.21761185185318199</v>
      </c>
      <c r="H210" s="5">
        <v>1.0187094905427E-5</v>
      </c>
      <c r="I210" s="5" t="s">
        <v>1160</v>
      </c>
      <c r="J210" s="6" t="s">
        <v>60</v>
      </c>
      <c r="K210" s="7" t="s">
        <v>608</v>
      </c>
      <c r="L210" t="s">
        <v>609</v>
      </c>
      <c r="M210" s="8" t="s">
        <v>610</v>
      </c>
      <c r="N210" s="4" t="s">
        <v>1178</v>
      </c>
    </row>
    <row r="211" spans="1:14" x14ac:dyDescent="0.15">
      <c r="A211" s="18" t="s">
        <v>611</v>
      </c>
      <c r="B211" s="9" t="s">
        <v>33</v>
      </c>
      <c r="C211" s="3">
        <v>0.38706155758066202</v>
      </c>
      <c r="D211" s="4">
        <v>0.57887262972106501</v>
      </c>
      <c r="E211" s="5">
        <v>0.73204122741363697</v>
      </c>
      <c r="F211" s="3">
        <v>-2.5008526633669401</v>
      </c>
      <c r="G211" s="4">
        <v>0.57838016835288197</v>
      </c>
      <c r="H211" s="5">
        <v>6.1214296528262394E-5</v>
      </c>
      <c r="I211" s="5" t="s">
        <v>33</v>
      </c>
      <c r="J211" s="6" t="s">
        <v>313</v>
      </c>
      <c r="K211" s="7" t="s">
        <v>612</v>
      </c>
      <c r="L211" t="s">
        <v>613</v>
      </c>
      <c r="M211" s="8" t="s">
        <v>334</v>
      </c>
      <c r="N211" s="4" t="s">
        <v>1241</v>
      </c>
    </row>
    <row r="212" spans="1:14" x14ac:dyDescent="0.15">
      <c r="A212" s="18" t="s">
        <v>614</v>
      </c>
      <c r="B212" s="9" t="s">
        <v>1156</v>
      </c>
      <c r="C212" s="3">
        <v>0.37003476519952599</v>
      </c>
      <c r="D212" s="4">
        <v>0.16687291679410801</v>
      </c>
      <c r="E212" s="5">
        <v>0.113721430299051</v>
      </c>
      <c r="F212" s="3">
        <v>1.01828008421607</v>
      </c>
      <c r="G212" s="4">
        <v>0.16632634585629499</v>
      </c>
      <c r="H212" s="5">
        <v>7.4488336062013798E-9</v>
      </c>
      <c r="I212" s="5" t="s">
        <v>33</v>
      </c>
      <c r="J212" s="6" t="s">
        <v>615</v>
      </c>
      <c r="K212" s="7" t="s">
        <v>616</v>
      </c>
      <c r="L212" t="s">
        <v>617</v>
      </c>
      <c r="M212" s="8" t="s">
        <v>84</v>
      </c>
      <c r="N212" s="4" t="s">
        <v>1330</v>
      </c>
    </row>
    <row r="213" spans="1:14" x14ac:dyDescent="0.15">
      <c r="A213" s="18" t="s">
        <v>618</v>
      </c>
      <c r="B213" s="9" t="s">
        <v>1156</v>
      </c>
      <c r="C213" s="3">
        <v>0.35975459894357498</v>
      </c>
      <c r="D213" s="4">
        <v>0.35308955472519199</v>
      </c>
      <c r="E213" s="5">
        <v>0.56371440638786896</v>
      </c>
      <c r="F213" s="3">
        <v>0.28993539829285903</v>
      </c>
      <c r="G213" s="4">
        <v>0.34253308778605301</v>
      </c>
      <c r="H213" s="5">
        <v>0.49251120540427901</v>
      </c>
      <c r="I213" s="5" t="s">
        <v>1160</v>
      </c>
      <c r="J213" s="6" t="s">
        <v>19</v>
      </c>
      <c r="K213" s="7" t="s">
        <v>619</v>
      </c>
      <c r="L213" t="s">
        <v>620</v>
      </c>
      <c r="M213" s="8" t="s">
        <v>12</v>
      </c>
      <c r="N213" s="4" t="s">
        <v>1262</v>
      </c>
    </row>
    <row r="214" spans="1:14" x14ac:dyDescent="0.15">
      <c r="A214" s="18" t="s">
        <v>621</v>
      </c>
      <c r="B214" s="9" t="s">
        <v>33</v>
      </c>
      <c r="C214" s="3">
        <v>0.35863224111736097</v>
      </c>
      <c r="D214" s="4">
        <v>0.19344893050013501</v>
      </c>
      <c r="E214" s="5">
        <v>0.20811752723044299</v>
      </c>
      <c r="F214" s="3">
        <v>-9.0289497004368197E-2</v>
      </c>
      <c r="G214" s="4">
        <v>0.19357671997154299</v>
      </c>
      <c r="H214" s="5">
        <v>0.72357864731437205</v>
      </c>
      <c r="I214" s="5" t="s">
        <v>1160</v>
      </c>
      <c r="J214" s="6" t="s">
        <v>276</v>
      </c>
      <c r="K214" s="7" t="s">
        <v>622</v>
      </c>
      <c r="L214" t="s">
        <v>623</v>
      </c>
      <c r="M214" s="8" t="s">
        <v>63</v>
      </c>
      <c r="N214" s="4" t="s">
        <v>1186</v>
      </c>
    </row>
    <row r="215" spans="1:14" x14ac:dyDescent="0.15">
      <c r="A215" s="18" t="s">
        <v>624</v>
      </c>
      <c r="B215" s="9" t="s">
        <v>1156</v>
      </c>
      <c r="C215" s="3">
        <v>0.35392742243418202</v>
      </c>
      <c r="D215" s="4">
        <v>0.254402201471707</v>
      </c>
      <c r="E215" s="5">
        <v>0.38634593670948902</v>
      </c>
      <c r="F215" s="3">
        <v>0.76534887724175904</v>
      </c>
      <c r="G215" s="4">
        <v>0.255657660258931</v>
      </c>
      <c r="H215" s="5">
        <v>6.5391281666881997E-3</v>
      </c>
      <c r="I215" s="5" t="s">
        <v>1160</v>
      </c>
      <c r="J215" s="6" t="s">
        <v>86</v>
      </c>
      <c r="K215" s="7" t="s">
        <v>625</v>
      </c>
      <c r="L215" t="s">
        <v>626</v>
      </c>
      <c r="M215" s="8" t="s">
        <v>627</v>
      </c>
      <c r="N215" s="4" t="s">
        <v>1517</v>
      </c>
    </row>
    <row r="216" spans="1:14" x14ac:dyDescent="0.15">
      <c r="A216" s="18" t="s">
        <v>628</v>
      </c>
      <c r="B216" s="9" t="s">
        <v>1156</v>
      </c>
      <c r="C216" s="3">
        <v>0.33559381109046399</v>
      </c>
      <c r="D216" s="4">
        <v>0.191177705573915</v>
      </c>
      <c r="E216" s="5">
        <v>0.24061268558399301</v>
      </c>
      <c r="F216" s="3">
        <v>-0.30914522427457503</v>
      </c>
      <c r="G216" s="4">
        <v>0.18680757278480001</v>
      </c>
      <c r="H216" s="5">
        <v>0.15159904898611201</v>
      </c>
      <c r="I216" s="5" t="s">
        <v>1160</v>
      </c>
      <c r="J216" s="6" t="s">
        <v>336</v>
      </c>
      <c r="K216" s="7" t="s">
        <v>629</v>
      </c>
      <c r="L216" t="s">
        <v>630</v>
      </c>
      <c r="M216" s="8" t="s">
        <v>181</v>
      </c>
      <c r="N216" s="4" t="s">
        <v>1544</v>
      </c>
    </row>
    <row r="217" spans="1:14" x14ac:dyDescent="0.15">
      <c r="A217" s="18" t="s">
        <v>631</v>
      </c>
      <c r="B217" s="9" t="s">
        <v>33</v>
      </c>
      <c r="C217" s="3">
        <v>0.32997990347603501</v>
      </c>
      <c r="D217" s="4">
        <v>0.88402567841114399</v>
      </c>
      <c r="E217" s="5">
        <v>0.86266718902608996</v>
      </c>
      <c r="F217" s="3">
        <v>-0.74819451641851398</v>
      </c>
      <c r="G217" s="4">
        <v>0.95884142302547304</v>
      </c>
      <c r="H217" s="5">
        <v>0.53085357200607097</v>
      </c>
      <c r="I217" s="5" t="s">
        <v>1160</v>
      </c>
      <c r="J217" s="6" t="s">
        <v>632</v>
      </c>
      <c r="K217" s="7" t="s">
        <v>633</v>
      </c>
      <c r="L217" t="s">
        <v>634</v>
      </c>
      <c r="M217" s="8" t="s">
        <v>63</v>
      </c>
      <c r="N217" s="4" t="s">
        <v>1215</v>
      </c>
    </row>
    <row r="218" spans="1:14" x14ac:dyDescent="0.15">
      <c r="A218" s="18" t="s">
        <v>635</v>
      </c>
      <c r="B218" s="9" t="s">
        <v>33</v>
      </c>
      <c r="C218" s="3">
        <v>0.31461747346033397</v>
      </c>
      <c r="D218" s="4">
        <v>0.54678413584511698</v>
      </c>
      <c r="E218" s="5">
        <v>0.77625792114811898</v>
      </c>
      <c r="F218" s="3">
        <v>-1.53156233117497</v>
      </c>
      <c r="G218" s="4">
        <v>0.54704502807550803</v>
      </c>
      <c r="H218" s="5">
        <v>1.1336944940358799E-2</v>
      </c>
      <c r="I218" s="5" t="s">
        <v>33</v>
      </c>
      <c r="J218" s="6" t="s">
        <v>60</v>
      </c>
      <c r="K218" s="7" t="s">
        <v>636</v>
      </c>
      <c r="L218" t="s">
        <v>637</v>
      </c>
      <c r="M218" s="8" t="s">
        <v>84</v>
      </c>
      <c r="N218" s="4" t="s">
        <v>1495</v>
      </c>
    </row>
    <row r="219" spans="1:14" x14ac:dyDescent="0.15">
      <c r="A219" s="18" t="s">
        <v>638</v>
      </c>
      <c r="B219" s="9" t="s">
        <v>1156</v>
      </c>
      <c r="C219" s="3">
        <v>0.30481690223826002</v>
      </c>
      <c r="D219" s="4">
        <v>0.14853540407450599</v>
      </c>
      <c r="E219" s="5">
        <v>0.15107305157320799</v>
      </c>
      <c r="F219" s="3">
        <v>0.60260591805474994</v>
      </c>
      <c r="G219" s="4">
        <v>0.14848560273275599</v>
      </c>
      <c r="H219" s="5">
        <v>1.7678721442628101E-4</v>
      </c>
      <c r="I219" s="5" t="s">
        <v>33</v>
      </c>
      <c r="J219" s="6" t="s">
        <v>72</v>
      </c>
      <c r="K219" s="7" t="s">
        <v>639</v>
      </c>
      <c r="L219" t="s">
        <v>640</v>
      </c>
      <c r="M219" s="8" t="s">
        <v>211</v>
      </c>
      <c r="N219" s="4" t="s">
        <v>1525</v>
      </c>
    </row>
    <row r="220" spans="1:14" x14ac:dyDescent="0.15">
      <c r="A220" s="18" t="s">
        <v>641</v>
      </c>
      <c r="B220" s="9" t="s">
        <v>1156</v>
      </c>
      <c r="C220" s="3">
        <v>0.30467427776408301</v>
      </c>
      <c r="D220" s="4">
        <v>0.31515422052181602</v>
      </c>
      <c r="E220" s="5">
        <v>0.58856133240243802</v>
      </c>
      <c r="F220" s="3">
        <v>-0.33867529161715199</v>
      </c>
      <c r="G220" s="4">
        <v>0.31515826441746803</v>
      </c>
      <c r="H220" s="5">
        <v>0.37166067473264902</v>
      </c>
      <c r="I220" s="5" t="s">
        <v>33</v>
      </c>
      <c r="J220" s="6" t="s">
        <v>642</v>
      </c>
      <c r="K220" s="7" t="s">
        <v>643</v>
      </c>
      <c r="L220" t="s">
        <v>644</v>
      </c>
      <c r="M220" s="8" t="s">
        <v>53</v>
      </c>
      <c r="N220" s="4" t="s">
        <v>1300</v>
      </c>
    </row>
    <row r="221" spans="1:14" x14ac:dyDescent="0.15">
      <c r="A221" s="18" t="s">
        <v>645</v>
      </c>
      <c r="B221" s="9" t="s">
        <v>1156</v>
      </c>
      <c r="C221" s="3">
        <v>0.291421469252444</v>
      </c>
      <c r="D221" s="4">
        <v>0.29045920863548902</v>
      </c>
      <c r="E221" s="5">
        <v>0.57055881955670795</v>
      </c>
      <c r="F221" s="3">
        <v>1.90808622223438</v>
      </c>
      <c r="G221" s="4">
        <v>0.291278326816722</v>
      </c>
      <c r="H221" s="5">
        <v>5.4616325201373202E-10</v>
      </c>
      <c r="I221" s="5" t="s">
        <v>33</v>
      </c>
      <c r="J221" s="6" t="s">
        <v>420</v>
      </c>
      <c r="K221" s="7" t="s">
        <v>646</v>
      </c>
      <c r="L221" t="s">
        <v>422</v>
      </c>
      <c r="M221" s="8" t="s">
        <v>69</v>
      </c>
      <c r="N221" s="4" t="s">
        <v>1326</v>
      </c>
    </row>
    <row r="222" spans="1:14" x14ac:dyDescent="0.15">
      <c r="A222" s="18" t="s">
        <v>647</v>
      </c>
      <c r="B222" s="9" t="s">
        <v>33</v>
      </c>
      <c r="C222" s="3">
        <v>0.28895604851980999</v>
      </c>
      <c r="D222" s="4">
        <v>0.25889815729323401</v>
      </c>
      <c r="E222" s="5">
        <v>0.51923671854420195</v>
      </c>
      <c r="F222" s="3">
        <v>1.7254496479695201</v>
      </c>
      <c r="G222" s="4">
        <v>0.25890449471296501</v>
      </c>
      <c r="H222" s="5">
        <v>2.64719034718671E-10</v>
      </c>
      <c r="I222" s="5" t="s">
        <v>33</v>
      </c>
      <c r="J222" s="6" t="s">
        <v>131</v>
      </c>
      <c r="K222" s="7" t="s">
        <v>34</v>
      </c>
      <c r="L222" t="s">
        <v>34</v>
      </c>
      <c r="M222" s="8" t="s">
        <v>34</v>
      </c>
      <c r="N222" s="4" t="s">
        <v>1499</v>
      </c>
    </row>
    <row r="223" spans="1:14" x14ac:dyDescent="0.15">
      <c r="A223" s="18" t="s">
        <v>648</v>
      </c>
      <c r="B223" s="9" t="s">
        <v>33</v>
      </c>
      <c r="C223" s="3">
        <v>0.28151618705850201</v>
      </c>
      <c r="D223" s="4">
        <v>0.23187873791359001</v>
      </c>
      <c r="E223" s="5">
        <v>0.47132767689701199</v>
      </c>
      <c r="F223" s="3">
        <v>0.29091681728756502</v>
      </c>
      <c r="G223" s="4">
        <v>0.22639302380676701</v>
      </c>
      <c r="H223" s="5">
        <v>0.27659164461513402</v>
      </c>
      <c r="I223" s="5" t="s">
        <v>33</v>
      </c>
      <c r="J223" s="6" t="s">
        <v>365</v>
      </c>
      <c r="K223" s="7" t="s">
        <v>649</v>
      </c>
      <c r="L223" t="s">
        <v>491</v>
      </c>
      <c r="M223" s="8" t="s">
        <v>115</v>
      </c>
      <c r="N223" s="4" t="s">
        <v>1315</v>
      </c>
    </row>
    <row r="224" spans="1:14" x14ac:dyDescent="0.15">
      <c r="A224" s="18" t="s">
        <v>650</v>
      </c>
      <c r="B224" s="9" t="s">
        <v>33</v>
      </c>
      <c r="C224" s="3">
        <v>0.27693156835407301</v>
      </c>
      <c r="D224" s="4">
        <v>0.31663325826182498</v>
      </c>
      <c r="E224" s="5">
        <v>0.63537169738586796</v>
      </c>
      <c r="F224" s="3">
        <v>0.49521682049986898</v>
      </c>
      <c r="G224" s="4">
        <v>0.31663475223883603</v>
      </c>
      <c r="H224" s="5">
        <v>0.17765085391402399</v>
      </c>
      <c r="I224" s="5" t="s">
        <v>33</v>
      </c>
      <c r="J224" s="6" t="s">
        <v>172</v>
      </c>
      <c r="K224" s="7" t="s">
        <v>541</v>
      </c>
      <c r="L224" t="s">
        <v>542</v>
      </c>
      <c r="M224" s="8" t="s">
        <v>339</v>
      </c>
      <c r="N224" s="4" t="s">
        <v>1441</v>
      </c>
    </row>
    <row r="225" spans="1:14" x14ac:dyDescent="0.15">
      <c r="A225" s="18" t="s">
        <v>651</v>
      </c>
      <c r="B225" s="9" t="s">
        <v>1156</v>
      </c>
      <c r="C225" s="3">
        <v>0.27559412731713501</v>
      </c>
      <c r="D225" s="4">
        <v>0.24299201983107299</v>
      </c>
      <c r="E225" s="5">
        <v>0.51003407839585002</v>
      </c>
      <c r="F225" s="3">
        <v>-0.59114876608405398</v>
      </c>
      <c r="G225" s="4">
        <v>0.24297752881270501</v>
      </c>
      <c r="H225" s="5">
        <v>2.94359436185113E-2</v>
      </c>
      <c r="I225" s="5" t="s">
        <v>1160</v>
      </c>
      <c r="J225" s="6" t="s">
        <v>652</v>
      </c>
      <c r="K225" s="7" t="s">
        <v>653</v>
      </c>
      <c r="L225" t="s">
        <v>654</v>
      </c>
      <c r="M225" s="8" t="s">
        <v>32</v>
      </c>
      <c r="N225" s="4" t="s">
        <v>1376</v>
      </c>
    </row>
    <row r="226" spans="1:14" x14ac:dyDescent="0.15">
      <c r="A226" s="18" t="s">
        <v>655</v>
      </c>
      <c r="B226" s="9" t="s">
        <v>1156</v>
      </c>
      <c r="C226" s="3">
        <v>0.27474586044586802</v>
      </c>
      <c r="D226" s="4">
        <v>0.32595052931341401</v>
      </c>
      <c r="E226" s="5">
        <v>0.65147492783386896</v>
      </c>
      <c r="F226" s="3">
        <v>-0.46440459505759002</v>
      </c>
      <c r="G226" s="4">
        <v>0.32592532850364703</v>
      </c>
      <c r="H226" s="5">
        <v>0.22299780619735099</v>
      </c>
      <c r="I226" s="5" t="s">
        <v>1160</v>
      </c>
      <c r="J226" s="6" t="s">
        <v>532</v>
      </c>
      <c r="K226" s="7" t="s">
        <v>656</v>
      </c>
      <c r="L226" t="s">
        <v>565</v>
      </c>
      <c r="M226" s="8" t="s">
        <v>357</v>
      </c>
      <c r="N226" s="4" t="s">
        <v>1461</v>
      </c>
    </row>
    <row r="227" spans="1:14" x14ac:dyDescent="0.15">
      <c r="A227" s="18" t="s">
        <v>657</v>
      </c>
      <c r="B227" s="9" t="s">
        <v>1156</v>
      </c>
      <c r="C227" s="3">
        <v>0.27441572204648101</v>
      </c>
      <c r="D227" s="4">
        <v>0.32317444851608401</v>
      </c>
      <c r="E227" s="5">
        <v>0.64764808757478898</v>
      </c>
      <c r="F227" s="3">
        <v>-1.43814846525513</v>
      </c>
      <c r="G227" s="4">
        <v>0.32132226752441601</v>
      </c>
      <c r="H227" s="5">
        <v>3.2294534061401398E-5</v>
      </c>
      <c r="I227" s="5" t="s">
        <v>33</v>
      </c>
      <c r="J227" s="6" t="s">
        <v>60</v>
      </c>
      <c r="K227" s="7" t="s">
        <v>658</v>
      </c>
      <c r="L227" t="s">
        <v>659</v>
      </c>
      <c r="M227" s="8" t="s">
        <v>405</v>
      </c>
      <c r="N227" s="4" t="s">
        <v>1463</v>
      </c>
    </row>
    <row r="228" spans="1:14" x14ac:dyDescent="0.15">
      <c r="A228" s="18" t="s">
        <v>660</v>
      </c>
      <c r="B228" s="9" t="s">
        <v>33</v>
      </c>
      <c r="C228" s="3">
        <v>0.27008001857995501</v>
      </c>
      <c r="D228" s="4">
        <v>0.32212792673479701</v>
      </c>
      <c r="E228" s="5">
        <v>0.65411803825057402</v>
      </c>
      <c r="F228" s="3">
        <v>-0.23260213063865101</v>
      </c>
      <c r="G228" s="4">
        <v>0.322140085816152</v>
      </c>
      <c r="H228" s="5">
        <v>0.56650466952761802</v>
      </c>
      <c r="I228" s="5" t="s">
        <v>33</v>
      </c>
      <c r="J228" s="6" t="s">
        <v>451</v>
      </c>
      <c r="K228" s="7" t="s">
        <v>661</v>
      </c>
      <c r="L228" t="s">
        <v>662</v>
      </c>
      <c r="M228" s="8" t="s">
        <v>516</v>
      </c>
      <c r="N228" s="4" t="s">
        <v>1365</v>
      </c>
    </row>
    <row r="229" spans="1:14" x14ac:dyDescent="0.15">
      <c r="A229" s="18" t="s">
        <v>663</v>
      </c>
      <c r="B229" s="9" t="s">
        <v>1156</v>
      </c>
      <c r="C229" s="3">
        <v>0.26208125923748699</v>
      </c>
      <c r="D229" s="4">
        <v>0.73480900458276599</v>
      </c>
      <c r="E229" s="5">
        <v>0.86819237676324601</v>
      </c>
      <c r="F229" s="3">
        <v>-2.9370161870061402</v>
      </c>
      <c r="G229" s="4">
        <v>0.74317857853298297</v>
      </c>
      <c r="H229" s="5">
        <v>2.6527602938214803E-4</v>
      </c>
      <c r="I229" s="5" t="s">
        <v>1160</v>
      </c>
      <c r="J229" s="6" t="s">
        <v>664</v>
      </c>
      <c r="K229" s="7" t="s">
        <v>665</v>
      </c>
      <c r="L229" t="s">
        <v>105</v>
      </c>
      <c r="M229" s="8" t="s">
        <v>666</v>
      </c>
      <c r="N229" s="4" t="s">
        <v>1377</v>
      </c>
    </row>
    <row r="230" spans="1:14" x14ac:dyDescent="0.15">
      <c r="A230" s="18" t="s">
        <v>667</v>
      </c>
      <c r="B230" s="9" t="s">
        <v>1156</v>
      </c>
      <c r="C230" s="3">
        <v>0.25653439278249901</v>
      </c>
      <c r="D230" s="4">
        <v>0.25245595281011302</v>
      </c>
      <c r="E230" s="5">
        <v>0.56449812852079895</v>
      </c>
      <c r="F230" s="3">
        <v>-0.41638100525254801</v>
      </c>
      <c r="G230" s="4">
        <v>0.251099740474994</v>
      </c>
      <c r="H230" s="5">
        <v>0.15066759089852699</v>
      </c>
      <c r="I230" s="5" t="s">
        <v>33</v>
      </c>
      <c r="J230" s="6" t="s">
        <v>668</v>
      </c>
      <c r="K230" s="7" t="s">
        <v>669</v>
      </c>
      <c r="L230" t="s">
        <v>670</v>
      </c>
      <c r="M230" s="8" t="s">
        <v>110</v>
      </c>
      <c r="N230" s="4" t="s">
        <v>1519</v>
      </c>
    </row>
    <row r="231" spans="1:14" x14ac:dyDescent="0.15">
      <c r="A231" s="18" t="s">
        <v>671</v>
      </c>
      <c r="B231" s="9" t="s">
        <v>1156</v>
      </c>
      <c r="C231" s="3">
        <v>0.243546800912842</v>
      </c>
      <c r="D231" s="4">
        <v>0.53103309662543297</v>
      </c>
      <c r="E231" s="5">
        <v>0.82512478588193605</v>
      </c>
      <c r="F231" s="3">
        <v>-2.9689829105141801</v>
      </c>
      <c r="G231" s="4">
        <v>0.531245323444137</v>
      </c>
      <c r="H231" s="5">
        <v>1.49109618446088E-7</v>
      </c>
      <c r="I231" s="5" t="s">
        <v>1160</v>
      </c>
      <c r="J231" s="6" t="s">
        <v>672</v>
      </c>
      <c r="K231" s="7" t="s">
        <v>673</v>
      </c>
      <c r="L231" t="s">
        <v>674</v>
      </c>
      <c r="M231" s="8" t="s">
        <v>220</v>
      </c>
      <c r="N231" s="4" t="s">
        <v>1443</v>
      </c>
    </row>
    <row r="232" spans="1:14" x14ac:dyDescent="0.15">
      <c r="A232" s="18" t="s">
        <v>675</v>
      </c>
      <c r="B232" s="9" t="s">
        <v>33</v>
      </c>
      <c r="C232" s="3">
        <v>0.24211998619136599</v>
      </c>
      <c r="D232" s="4">
        <v>0.37493430438951098</v>
      </c>
      <c r="E232" s="5">
        <v>0.74439311873747804</v>
      </c>
      <c r="F232" s="3">
        <v>-0.47819624369011299</v>
      </c>
      <c r="G232" s="4">
        <v>0.36915027338460998</v>
      </c>
      <c r="H232" s="5">
        <v>0.27223101892247697</v>
      </c>
      <c r="I232" s="5" t="s">
        <v>1160</v>
      </c>
      <c r="J232" s="6" t="s">
        <v>276</v>
      </c>
      <c r="K232" s="7" t="s">
        <v>34</v>
      </c>
      <c r="L232" t="s">
        <v>34</v>
      </c>
      <c r="M232" s="8" t="s">
        <v>34</v>
      </c>
      <c r="N232" s="4" t="s">
        <v>1520</v>
      </c>
    </row>
    <row r="233" spans="1:14" x14ac:dyDescent="0.15">
      <c r="A233" s="18" t="s">
        <v>676</v>
      </c>
      <c r="B233" s="9" t="s">
        <v>33</v>
      </c>
      <c r="C233" s="3">
        <v>0.23208280692782099</v>
      </c>
      <c r="D233" s="4">
        <v>0.26050214079406298</v>
      </c>
      <c r="E233" s="5">
        <v>0.62864224188252804</v>
      </c>
      <c r="F233" s="3">
        <v>0.38573762535157202</v>
      </c>
      <c r="G233" s="4">
        <v>0.260471075086041</v>
      </c>
      <c r="H233" s="5">
        <v>0.20395997858453099</v>
      </c>
      <c r="I233" s="5" t="s">
        <v>33</v>
      </c>
      <c r="J233" s="6" t="s">
        <v>677</v>
      </c>
      <c r="K233" s="7" t="s">
        <v>678</v>
      </c>
      <c r="L233" t="s">
        <v>679</v>
      </c>
      <c r="M233" s="8" t="s">
        <v>680</v>
      </c>
      <c r="N233" s="4" t="s">
        <v>1509</v>
      </c>
    </row>
    <row r="234" spans="1:14" x14ac:dyDescent="0.15">
      <c r="A234" s="18" t="s">
        <v>681</v>
      </c>
      <c r="B234" s="9" t="s">
        <v>1156</v>
      </c>
      <c r="C234" s="3">
        <v>0.22340376629918299</v>
      </c>
      <c r="D234" s="4">
        <v>0.39900630507392498</v>
      </c>
      <c r="E234" s="5">
        <v>0.78298510587176695</v>
      </c>
      <c r="F234" s="3">
        <v>-0.76037366679812901</v>
      </c>
      <c r="G234" s="4">
        <v>0.39913996593595402</v>
      </c>
      <c r="H234" s="5">
        <v>9.4237670347704403E-2</v>
      </c>
      <c r="I234" s="5" t="s">
        <v>33</v>
      </c>
      <c r="J234" s="6" t="s">
        <v>336</v>
      </c>
      <c r="K234" s="7" t="s">
        <v>337</v>
      </c>
      <c r="L234" t="s">
        <v>338</v>
      </c>
      <c r="M234" s="8" t="s">
        <v>63</v>
      </c>
      <c r="N234" s="4" t="s">
        <v>1187</v>
      </c>
    </row>
    <row r="235" spans="1:14" x14ac:dyDescent="0.15">
      <c r="A235" s="18" t="s">
        <v>682</v>
      </c>
      <c r="B235" s="9" t="s">
        <v>1156</v>
      </c>
      <c r="C235" s="3">
        <v>0.21593425117047499</v>
      </c>
      <c r="D235" s="4">
        <v>0.261000144545389</v>
      </c>
      <c r="E235" s="5">
        <v>0.66017367877738398</v>
      </c>
      <c r="F235" s="3">
        <v>-0.14435310128335099</v>
      </c>
      <c r="G235" s="4">
        <v>0.26116460814085102</v>
      </c>
      <c r="H235" s="5">
        <v>0.66907964184051505</v>
      </c>
      <c r="I235" s="5" t="s">
        <v>33</v>
      </c>
      <c r="J235" s="6" t="s">
        <v>474</v>
      </c>
      <c r="K235" s="7" t="s">
        <v>683</v>
      </c>
      <c r="L235" t="s">
        <v>476</v>
      </c>
      <c r="M235" s="8" t="s">
        <v>84</v>
      </c>
      <c r="N235" s="4" t="s">
        <v>1539</v>
      </c>
    </row>
    <row r="236" spans="1:14" x14ac:dyDescent="0.15">
      <c r="A236" s="18" t="s">
        <v>684</v>
      </c>
      <c r="B236" s="9" t="s">
        <v>1156</v>
      </c>
      <c r="C236" s="3">
        <v>0.21268797332127201</v>
      </c>
      <c r="D236" s="4">
        <v>0.30923954640914098</v>
      </c>
      <c r="E236" s="5">
        <v>0.72485935209357699</v>
      </c>
      <c r="F236" s="3">
        <v>-0.94185190566649302</v>
      </c>
      <c r="G236" s="4">
        <v>0.30927609896686897</v>
      </c>
      <c r="H236" s="5">
        <v>5.6093527589446204E-3</v>
      </c>
      <c r="I236" s="5" t="s">
        <v>33</v>
      </c>
      <c r="J236" s="6" t="s">
        <v>474</v>
      </c>
      <c r="K236" s="7" t="s">
        <v>475</v>
      </c>
      <c r="L236" t="s">
        <v>476</v>
      </c>
      <c r="M236" s="8" t="s">
        <v>386</v>
      </c>
      <c r="N236" s="4" t="s">
        <v>1381</v>
      </c>
    </row>
    <row r="237" spans="1:14" x14ac:dyDescent="0.15">
      <c r="A237" s="18" t="s">
        <v>685</v>
      </c>
      <c r="B237" s="9" t="s">
        <v>1156</v>
      </c>
      <c r="C237" s="3">
        <v>0.21265986932300401</v>
      </c>
      <c r="D237" s="4">
        <v>0.71620729648694603</v>
      </c>
      <c r="E237" s="5">
        <v>0.89623973691573799</v>
      </c>
      <c r="F237" s="3">
        <v>2.1089925445372399</v>
      </c>
      <c r="G237" s="4">
        <v>1.21870247435241</v>
      </c>
      <c r="H237" s="5">
        <v>0.13179720912963</v>
      </c>
      <c r="I237" s="5" t="s">
        <v>1160</v>
      </c>
      <c r="J237" s="6" t="s">
        <v>407</v>
      </c>
      <c r="K237" s="7" t="s">
        <v>34</v>
      </c>
      <c r="L237" t="s">
        <v>34</v>
      </c>
      <c r="M237" s="8" t="s">
        <v>34</v>
      </c>
      <c r="N237" s="4" t="s">
        <v>1540</v>
      </c>
    </row>
    <row r="238" spans="1:14" x14ac:dyDescent="0.15">
      <c r="A238" s="18" t="s">
        <v>686</v>
      </c>
      <c r="B238" s="9" t="s">
        <v>33</v>
      </c>
      <c r="C238" s="3">
        <v>0.21040591866703401</v>
      </c>
      <c r="D238" s="4">
        <v>0.36984897632171898</v>
      </c>
      <c r="E238" s="5">
        <v>0.77859521516131203</v>
      </c>
      <c r="F238" s="3">
        <v>0.73912417262599395</v>
      </c>
      <c r="G238" s="4">
        <v>0.35939607171473897</v>
      </c>
      <c r="H238" s="5">
        <v>6.8977110548232495E-2</v>
      </c>
      <c r="I238" s="5" t="s">
        <v>33</v>
      </c>
      <c r="J238" s="6" t="s">
        <v>60</v>
      </c>
      <c r="K238" s="7" t="s">
        <v>34</v>
      </c>
      <c r="L238" t="s">
        <v>34</v>
      </c>
      <c r="M238" s="8" t="s">
        <v>34</v>
      </c>
      <c r="N238" s="4" t="s">
        <v>1504</v>
      </c>
    </row>
    <row r="239" spans="1:14" x14ac:dyDescent="0.15">
      <c r="A239" s="18" t="s">
        <v>687</v>
      </c>
      <c r="B239" s="9" t="s">
        <v>1156</v>
      </c>
      <c r="C239" s="3">
        <v>0.19955798092294599</v>
      </c>
      <c r="D239" s="4">
        <v>0.25785004371902498</v>
      </c>
      <c r="E239" s="5">
        <v>0.68404028779426396</v>
      </c>
      <c r="F239" s="3">
        <v>-1.7493095491358499</v>
      </c>
      <c r="G239" s="4">
        <v>0.25815946872138401</v>
      </c>
      <c r="H239" s="5">
        <v>1.2613635693496E-10</v>
      </c>
      <c r="I239" s="5" t="s">
        <v>1160</v>
      </c>
      <c r="J239" s="6" t="s">
        <v>652</v>
      </c>
      <c r="K239" s="7" t="s">
        <v>688</v>
      </c>
      <c r="L239" t="s">
        <v>689</v>
      </c>
      <c r="M239" s="8" t="s">
        <v>32</v>
      </c>
      <c r="N239" s="4" t="s">
        <v>1414</v>
      </c>
    </row>
    <row r="240" spans="1:14" x14ac:dyDescent="0.15">
      <c r="A240" s="18" t="s">
        <v>690</v>
      </c>
      <c r="B240" s="9" t="s">
        <v>1156</v>
      </c>
      <c r="C240" s="3">
        <v>0.19602179327857799</v>
      </c>
      <c r="D240" s="4">
        <v>0.44214098831543802</v>
      </c>
      <c r="E240" s="5">
        <v>0.83263639457772398</v>
      </c>
      <c r="F240" s="3">
        <v>-1.8366842633087099</v>
      </c>
      <c r="G240" s="4">
        <v>0.44294215348222599</v>
      </c>
      <c r="H240" s="5">
        <v>1.2522942903979401E-4</v>
      </c>
      <c r="I240" s="5" t="s">
        <v>33</v>
      </c>
      <c r="J240" s="6" t="s">
        <v>691</v>
      </c>
      <c r="K240" s="7" t="s">
        <v>692</v>
      </c>
      <c r="L240" t="s">
        <v>693</v>
      </c>
      <c r="M240" s="8" t="s">
        <v>195</v>
      </c>
      <c r="N240" s="4" t="s">
        <v>1225</v>
      </c>
    </row>
    <row r="241" spans="1:14" x14ac:dyDescent="0.15">
      <c r="A241" s="18" t="s">
        <v>694</v>
      </c>
      <c r="B241" s="9" t="s">
        <v>33</v>
      </c>
      <c r="C241" s="3">
        <v>0.18879288800025701</v>
      </c>
      <c r="D241" s="4">
        <v>0.15951857795485699</v>
      </c>
      <c r="E241" s="5">
        <v>0.48511128706947698</v>
      </c>
      <c r="F241" s="3">
        <v>0.59754000106251404</v>
      </c>
      <c r="G241" s="4">
        <v>0.16155157229197301</v>
      </c>
      <c r="H241" s="5">
        <v>6.6708493180078104E-4</v>
      </c>
      <c r="I241" s="5" t="s">
        <v>33</v>
      </c>
      <c r="J241" s="6" t="s">
        <v>695</v>
      </c>
      <c r="K241" s="7" t="s">
        <v>696</v>
      </c>
      <c r="L241" t="s">
        <v>697</v>
      </c>
      <c r="M241" s="8" t="s">
        <v>32</v>
      </c>
      <c r="N241" s="4" t="s">
        <v>1167</v>
      </c>
    </row>
    <row r="242" spans="1:14" x14ac:dyDescent="0.15">
      <c r="A242" s="18" t="s">
        <v>698</v>
      </c>
      <c r="B242" s="9" t="s">
        <v>1156</v>
      </c>
      <c r="C242" s="3">
        <v>0.18563303432241099</v>
      </c>
      <c r="D242" s="4">
        <v>0.47202600934126199</v>
      </c>
      <c r="E242" s="5">
        <v>0.85196305843706599</v>
      </c>
      <c r="F242" s="3">
        <v>-0.566348711834739</v>
      </c>
      <c r="G242" s="4">
        <v>0.47200195201754902</v>
      </c>
      <c r="H242" s="5">
        <v>0.31293474001002802</v>
      </c>
      <c r="I242" s="5" t="s">
        <v>1160</v>
      </c>
      <c r="J242" s="6" t="s">
        <v>19</v>
      </c>
      <c r="K242" s="7" t="s">
        <v>699</v>
      </c>
      <c r="L242" t="s">
        <v>31</v>
      </c>
      <c r="M242" s="8" t="s">
        <v>27</v>
      </c>
      <c r="N242" s="4" t="s">
        <v>1486</v>
      </c>
    </row>
    <row r="243" spans="1:14" x14ac:dyDescent="0.15">
      <c r="A243" s="18" t="s">
        <v>700</v>
      </c>
      <c r="B243" s="9" t="s">
        <v>1156</v>
      </c>
      <c r="C243" s="3">
        <v>0.18163983204936199</v>
      </c>
      <c r="D243" s="4">
        <v>0.33491950290558697</v>
      </c>
      <c r="E243" s="5">
        <v>0.79105842806100801</v>
      </c>
      <c r="F243" s="3">
        <v>-0.66547387871428099</v>
      </c>
      <c r="G243" s="4">
        <v>0.33464610916520798</v>
      </c>
      <c r="H243" s="5">
        <v>7.9470009510900802E-2</v>
      </c>
      <c r="I243" s="5" t="s">
        <v>33</v>
      </c>
      <c r="J243" s="6" t="s">
        <v>701</v>
      </c>
      <c r="K243" s="7" t="s">
        <v>702</v>
      </c>
      <c r="L243" t="s">
        <v>703</v>
      </c>
      <c r="M243" s="8" t="s">
        <v>63</v>
      </c>
      <c r="N243" s="4" t="s">
        <v>1506</v>
      </c>
    </row>
    <row r="244" spans="1:14" x14ac:dyDescent="0.15">
      <c r="A244" s="18" t="s">
        <v>705</v>
      </c>
      <c r="B244" s="9" t="s">
        <v>33</v>
      </c>
      <c r="C244" s="3">
        <v>0.16940264087559601</v>
      </c>
      <c r="D244" s="4">
        <v>0.21107749242641</v>
      </c>
      <c r="E244" s="5">
        <v>0.67220012320369404</v>
      </c>
      <c r="F244" s="3">
        <v>-9.3673129805625296E-2</v>
      </c>
      <c r="G244" s="4">
        <v>0.211261853808174</v>
      </c>
      <c r="H244" s="5">
        <v>0.73839231499774904</v>
      </c>
      <c r="I244" s="5" t="s">
        <v>33</v>
      </c>
      <c r="J244" s="6" t="s">
        <v>336</v>
      </c>
      <c r="K244" s="7" t="s">
        <v>706</v>
      </c>
      <c r="L244" t="s">
        <v>707</v>
      </c>
      <c r="M244" s="8" t="s">
        <v>81</v>
      </c>
      <c r="N244" s="4" t="s">
        <v>1290</v>
      </c>
    </row>
    <row r="245" spans="1:14" x14ac:dyDescent="0.15">
      <c r="A245" s="18" t="s">
        <v>708</v>
      </c>
      <c r="B245" s="9" t="s">
        <v>1156</v>
      </c>
      <c r="C245" s="3">
        <v>0.16936810212239001</v>
      </c>
      <c r="D245" s="4">
        <v>0.27947244305104701</v>
      </c>
      <c r="E245" s="5">
        <v>0.76312686091134796</v>
      </c>
      <c r="F245" s="3">
        <v>1.15521260019428</v>
      </c>
      <c r="G245" s="4">
        <v>0.28047552371829698</v>
      </c>
      <c r="H245" s="5">
        <v>1.3985161563646699E-4</v>
      </c>
      <c r="I245" s="5" t="s">
        <v>33</v>
      </c>
      <c r="J245" s="6" t="s">
        <v>668</v>
      </c>
      <c r="K245" s="7" t="s">
        <v>709</v>
      </c>
      <c r="L245" t="s">
        <v>710</v>
      </c>
      <c r="M245" s="8" t="s">
        <v>116</v>
      </c>
      <c r="N245" s="4" t="s">
        <v>1252</v>
      </c>
    </row>
    <row r="246" spans="1:14" x14ac:dyDescent="0.15">
      <c r="A246" s="18" t="s">
        <v>711</v>
      </c>
      <c r="B246" s="9" t="s">
        <v>1156</v>
      </c>
      <c r="C246" s="3">
        <v>0.15094688092847</v>
      </c>
      <c r="D246" s="4">
        <v>1.69123121686483</v>
      </c>
      <c r="E246" s="5">
        <v>0.970777915117499</v>
      </c>
      <c r="F246" s="3">
        <v>-2.2628705659785502</v>
      </c>
      <c r="G246" s="4">
        <v>1.47871544473329</v>
      </c>
      <c r="H246" s="5">
        <v>0.18793754607490801</v>
      </c>
      <c r="I246" s="5" t="s">
        <v>33</v>
      </c>
      <c r="J246" s="6" t="s">
        <v>118</v>
      </c>
      <c r="K246" s="7" t="s">
        <v>214</v>
      </c>
      <c r="L246" t="s">
        <v>215</v>
      </c>
      <c r="M246" s="8" t="s">
        <v>181</v>
      </c>
      <c r="N246" s="4" t="s">
        <v>1348</v>
      </c>
    </row>
    <row r="247" spans="1:14" x14ac:dyDescent="0.15">
      <c r="A247" s="18" t="s">
        <v>712</v>
      </c>
      <c r="B247" s="9" t="s">
        <v>1156</v>
      </c>
      <c r="C247" s="3">
        <v>0.14544266879852599</v>
      </c>
      <c r="D247" s="4">
        <v>0.33684798312465303</v>
      </c>
      <c r="E247" s="5">
        <v>0.83900869274650403</v>
      </c>
      <c r="F247" s="3">
        <v>-3.72884326287257E-2</v>
      </c>
      <c r="G247" s="4">
        <v>0.33711381887288799</v>
      </c>
      <c r="H247" s="5">
        <v>0.93855816180395601</v>
      </c>
      <c r="I247" s="5" t="s">
        <v>1160</v>
      </c>
      <c r="J247" s="6" t="s">
        <v>78</v>
      </c>
      <c r="K247" s="7" t="s">
        <v>713</v>
      </c>
      <c r="L247" t="s">
        <v>714</v>
      </c>
      <c r="M247" s="8" t="s">
        <v>115</v>
      </c>
      <c r="N247" s="4" t="s">
        <v>1263</v>
      </c>
    </row>
    <row r="248" spans="1:14" x14ac:dyDescent="0.15">
      <c r="A248" s="18" t="s">
        <v>715</v>
      </c>
      <c r="B248" s="9" t="s">
        <v>33</v>
      </c>
      <c r="C248" s="3">
        <v>0.14542490535626099</v>
      </c>
      <c r="D248" s="4">
        <v>0.19210790336671299</v>
      </c>
      <c r="E248" s="5">
        <v>0.69289712375719703</v>
      </c>
      <c r="F248" s="3">
        <v>0.415324818845549</v>
      </c>
      <c r="G248" s="4">
        <v>0.19221957510460799</v>
      </c>
      <c r="H248" s="5">
        <v>5.5115940468413303E-2</v>
      </c>
      <c r="I248" s="5" t="s">
        <v>1160</v>
      </c>
      <c r="J248" s="6" t="s">
        <v>716</v>
      </c>
      <c r="K248" s="7" t="s">
        <v>717</v>
      </c>
      <c r="L248" t="s">
        <v>718</v>
      </c>
      <c r="M248" s="8" t="s">
        <v>84</v>
      </c>
      <c r="N248" s="4" t="s">
        <v>1196</v>
      </c>
    </row>
    <row r="249" spans="1:14" x14ac:dyDescent="0.15">
      <c r="A249" s="18" t="s">
        <v>719</v>
      </c>
      <c r="B249" s="9" t="s">
        <v>1156</v>
      </c>
      <c r="C249" s="3">
        <v>0.14450189803424801</v>
      </c>
      <c r="D249" s="4">
        <v>0.22087692996467001</v>
      </c>
      <c r="E249" s="5">
        <v>0.74015258434340003</v>
      </c>
      <c r="F249" s="3">
        <v>0.64652975178488803</v>
      </c>
      <c r="G249" s="4">
        <v>0.22016535718187699</v>
      </c>
      <c r="H249" s="5">
        <v>7.7114600108959697E-3</v>
      </c>
      <c r="I249" s="5" t="s">
        <v>33</v>
      </c>
      <c r="J249" s="6" t="s">
        <v>313</v>
      </c>
      <c r="K249" s="7" t="s">
        <v>720</v>
      </c>
      <c r="L249" t="s">
        <v>721</v>
      </c>
      <c r="M249" s="8" t="s">
        <v>84</v>
      </c>
      <c r="N249" s="4" t="s">
        <v>1331</v>
      </c>
    </row>
    <row r="250" spans="1:14" x14ac:dyDescent="0.15">
      <c r="A250" s="18" t="s">
        <v>722</v>
      </c>
      <c r="B250" s="9" t="s">
        <v>33</v>
      </c>
      <c r="C250" s="3">
        <v>0.14444891311793201</v>
      </c>
      <c r="D250" s="4">
        <v>0.26894842851735801</v>
      </c>
      <c r="E250" s="5">
        <v>0.79332230899275302</v>
      </c>
      <c r="F250" s="3">
        <v>-0.59198705836544097</v>
      </c>
      <c r="G250" s="4">
        <v>0.26894722569201102</v>
      </c>
      <c r="H250" s="5">
        <v>5.0373039937577697E-2</v>
      </c>
      <c r="I250" s="5" t="s">
        <v>33</v>
      </c>
      <c r="J250" s="6" t="s">
        <v>451</v>
      </c>
      <c r="K250" s="7" t="s">
        <v>723</v>
      </c>
      <c r="L250" t="s">
        <v>724</v>
      </c>
      <c r="M250" s="8" t="s">
        <v>81</v>
      </c>
      <c r="N250" s="4" t="s">
        <v>1244</v>
      </c>
    </row>
    <row r="251" spans="1:14" x14ac:dyDescent="0.15">
      <c r="A251" s="18" t="s">
        <v>725</v>
      </c>
      <c r="B251" s="9" t="s">
        <v>1156</v>
      </c>
      <c r="C251" s="3">
        <v>0.14301510777722601</v>
      </c>
      <c r="D251" s="4">
        <v>0.42377007034261499</v>
      </c>
      <c r="E251" s="5">
        <v>0.87655321786993501</v>
      </c>
      <c r="F251" s="3">
        <v>-1.8138982517648601</v>
      </c>
      <c r="G251" s="4">
        <v>0.42382760713601297</v>
      </c>
      <c r="H251" s="5">
        <v>7.3530016241716694E-5</v>
      </c>
      <c r="I251" s="5" t="s">
        <v>1160</v>
      </c>
      <c r="J251" s="6" t="s">
        <v>411</v>
      </c>
      <c r="K251" s="7" t="s">
        <v>726</v>
      </c>
      <c r="L251" t="s">
        <v>727</v>
      </c>
      <c r="M251" s="8" t="s">
        <v>84</v>
      </c>
      <c r="N251" s="4" t="s">
        <v>1176</v>
      </c>
    </row>
    <row r="252" spans="1:14" x14ac:dyDescent="0.15">
      <c r="A252" s="18" t="s">
        <v>728</v>
      </c>
      <c r="B252" s="9" t="s">
        <v>33</v>
      </c>
      <c r="C252" s="3">
        <v>0.14173699456861</v>
      </c>
      <c r="D252" s="4">
        <v>0.189012212608963</v>
      </c>
      <c r="E252" s="5">
        <v>0.69645791206336705</v>
      </c>
      <c r="F252" s="3">
        <v>5.4067682501843399E-2</v>
      </c>
      <c r="G252" s="4">
        <v>0.18902155958490899</v>
      </c>
      <c r="H252" s="5">
        <v>0.83926036853144104</v>
      </c>
      <c r="I252" s="5" t="s">
        <v>1160</v>
      </c>
      <c r="J252" s="6" t="s">
        <v>407</v>
      </c>
      <c r="K252" s="7" t="s">
        <v>34</v>
      </c>
      <c r="L252" t="s">
        <v>34</v>
      </c>
      <c r="M252" s="8" t="s">
        <v>34</v>
      </c>
      <c r="N252" s="4" t="s">
        <v>1420</v>
      </c>
    </row>
    <row r="253" spans="1:14" x14ac:dyDescent="0.15">
      <c r="A253" s="18" t="s">
        <v>729</v>
      </c>
      <c r="B253" s="9" t="s">
        <v>33</v>
      </c>
      <c r="C253" s="3">
        <v>0.137497636042093</v>
      </c>
      <c r="D253" s="4">
        <v>0.61703536463809605</v>
      </c>
      <c r="E253" s="5">
        <v>0.92460177808361799</v>
      </c>
      <c r="F253" s="3">
        <v>-1.0455020030464199</v>
      </c>
      <c r="G253" s="4">
        <v>0.62981980971728002</v>
      </c>
      <c r="H253" s="5">
        <v>0.150258741164284</v>
      </c>
      <c r="I253" s="5" t="s">
        <v>33</v>
      </c>
      <c r="J253" s="6" t="s">
        <v>365</v>
      </c>
      <c r="K253" s="7" t="s">
        <v>730</v>
      </c>
      <c r="L253" t="s">
        <v>494</v>
      </c>
      <c r="M253" s="8" t="s">
        <v>157</v>
      </c>
      <c r="N253" s="4" t="s">
        <v>1430</v>
      </c>
    </row>
    <row r="254" spans="1:14" x14ac:dyDescent="0.15">
      <c r="A254" s="18" t="s">
        <v>731</v>
      </c>
      <c r="B254" s="9" t="s">
        <v>1156</v>
      </c>
      <c r="C254" s="3">
        <v>0.13380234497981799</v>
      </c>
      <c r="D254" s="4">
        <v>0.18432754956813299</v>
      </c>
      <c r="E254" s="5">
        <v>0.70764263171689101</v>
      </c>
      <c r="F254" s="3">
        <v>-1.7269911604725699E-2</v>
      </c>
      <c r="G254" s="4">
        <v>0.18404780762186099</v>
      </c>
      <c r="H254" s="5">
        <v>0.94778555603644798</v>
      </c>
      <c r="I254" s="5" t="s">
        <v>33</v>
      </c>
      <c r="J254" s="6" t="s">
        <v>60</v>
      </c>
      <c r="K254" s="7" t="s">
        <v>732</v>
      </c>
      <c r="L254" t="s">
        <v>733</v>
      </c>
      <c r="M254" s="8" t="s">
        <v>84</v>
      </c>
      <c r="N254" s="4" t="s">
        <v>1312</v>
      </c>
    </row>
    <row r="255" spans="1:14" x14ac:dyDescent="0.15">
      <c r="A255" s="18" t="s">
        <v>734</v>
      </c>
      <c r="B255" s="9" t="s">
        <v>1156</v>
      </c>
      <c r="C255" s="3">
        <v>0.13348293249609999</v>
      </c>
      <c r="D255" s="4">
        <v>0.22835346972175599</v>
      </c>
      <c r="E255" s="5">
        <v>0.771854882312345</v>
      </c>
      <c r="F255" s="3">
        <v>0.19783713117861501</v>
      </c>
      <c r="G255" s="4">
        <v>0.22833743833540099</v>
      </c>
      <c r="H255" s="5">
        <v>0.48125640042113099</v>
      </c>
      <c r="I255" s="5" t="s">
        <v>1160</v>
      </c>
      <c r="J255" s="6" t="s">
        <v>735</v>
      </c>
      <c r="K255" s="7" t="s">
        <v>736</v>
      </c>
      <c r="L255" t="s">
        <v>737</v>
      </c>
      <c r="M255" s="8" t="s">
        <v>63</v>
      </c>
      <c r="N255" s="4" t="s">
        <v>1546</v>
      </c>
    </row>
    <row r="256" spans="1:14" x14ac:dyDescent="0.15">
      <c r="A256" s="18" t="s">
        <v>738</v>
      </c>
      <c r="B256" s="9" t="s">
        <v>33</v>
      </c>
      <c r="C256" s="3">
        <v>0.123356409836281</v>
      </c>
      <c r="D256" s="4">
        <v>0.25627341811545301</v>
      </c>
      <c r="E256" s="5">
        <v>0.81465425429744698</v>
      </c>
      <c r="F256" s="3">
        <v>-0.73887337954600996</v>
      </c>
      <c r="G256" s="4">
        <v>0.25633628465584402</v>
      </c>
      <c r="H256" s="5">
        <v>9.0059720627712406E-3</v>
      </c>
      <c r="I256" s="5" t="s">
        <v>33</v>
      </c>
      <c r="J256" s="6" t="s">
        <v>336</v>
      </c>
      <c r="K256" s="7" t="s">
        <v>739</v>
      </c>
      <c r="L256" t="s">
        <v>740</v>
      </c>
      <c r="M256" s="8" t="s">
        <v>116</v>
      </c>
      <c r="N256" s="4" t="s">
        <v>1455</v>
      </c>
    </row>
    <row r="257" spans="1:14" x14ac:dyDescent="0.15">
      <c r="A257" s="18" t="s">
        <v>741</v>
      </c>
      <c r="B257" s="9" t="s">
        <v>33</v>
      </c>
      <c r="C257" s="3">
        <v>0.12169422054399399</v>
      </c>
      <c r="D257" s="4">
        <v>0.32735267629680298</v>
      </c>
      <c r="E257" s="5">
        <v>0.86335438715907697</v>
      </c>
      <c r="F257" s="3">
        <v>-0.23770438215294801</v>
      </c>
      <c r="G257" s="4">
        <v>0.32736207254549199</v>
      </c>
      <c r="H257" s="5">
        <v>0.56411545566242105</v>
      </c>
      <c r="I257" s="5" t="s">
        <v>33</v>
      </c>
      <c r="J257" s="6" t="s">
        <v>451</v>
      </c>
      <c r="K257" s="7" t="s">
        <v>742</v>
      </c>
      <c r="L257" t="s">
        <v>743</v>
      </c>
      <c r="M257" s="8" t="s">
        <v>516</v>
      </c>
      <c r="N257" s="4" t="s">
        <v>1362</v>
      </c>
    </row>
    <row r="258" spans="1:14" x14ac:dyDescent="0.15">
      <c r="A258" s="18" t="s">
        <v>744</v>
      </c>
      <c r="B258" s="9" t="s">
        <v>1156</v>
      </c>
      <c r="C258" s="3">
        <v>0.121569399787594</v>
      </c>
      <c r="D258" s="4">
        <v>0.22296530756006899</v>
      </c>
      <c r="E258" s="5">
        <v>0.78961831231178203</v>
      </c>
      <c r="F258" s="3">
        <v>0.99670281570036401</v>
      </c>
      <c r="G258" s="4">
        <v>0.22289004496284701</v>
      </c>
      <c r="H258" s="5">
        <v>3.2834973481649103E-5</v>
      </c>
      <c r="I258" s="5" t="s">
        <v>33</v>
      </c>
      <c r="J258" s="6" t="s">
        <v>60</v>
      </c>
      <c r="K258" s="7" t="s">
        <v>745</v>
      </c>
      <c r="L258" t="s">
        <v>746</v>
      </c>
      <c r="M258" s="8" t="s">
        <v>270</v>
      </c>
      <c r="N258" s="4" t="s">
        <v>1298</v>
      </c>
    </row>
    <row r="259" spans="1:14" x14ac:dyDescent="0.15">
      <c r="A259" s="18" t="s">
        <v>747</v>
      </c>
      <c r="B259" s="9" t="s">
        <v>33</v>
      </c>
      <c r="C259" s="3">
        <v>0.120088689252144</v>
      </c>
      <c r="D259" s="4">
        <v>0.117528480359681</v>
      </c>
      <c r="E259" s="5">
        <v>0.56183030729732597</v>
      </c>
      <c r="F259" s="3">
        <v>-0.27729699123578899</v>
      </c>
      <c r="G259" s="4">
        <v>0.11709976486260799</v>
      </c>
      <c r="H259" s="5">
        <v>3.4458545383826499E-2</v>
      </c>
      <c r="I259" s="5" t="s">
        <v>33</v>
      </c>
      <c r="J259" s="6" t="s">
        <v>496</v>
      </c>
      <c r="K259" s="7" t="s">
        <v>748</v>
      </c>
      <c r="L259" t="s">
        <v>749</v>
      </c>
      <c r="M259" s="8" t="s">
        <v>81</v>
      </c>
      <c r="N259" s="4" t="s">
        <v>1532</v>
      </c>
    </row>
    <row r="260" spans="1:14" x14ac:dyDescent="0.15">
      <c r="A260" s="18" t="s">
        <v>750</v>
      </c>
      <c r="B260" s="9" t="s">
        <v>33</v>
      </c>
      <c r="C260" s="3">
        <v>0.118262349698779</v>
      </c>
      <c r="D260" s="4">
        <v>0.15477927707686601</v>
      </c>
      <c r="E260" s="5">
        <v>0.68940607582680402</v>
      </c>
      <c r="F260" s="3">
        <v>8.3774805727098903E-2</v>
      </c>
      <c r="G260" s="4">
        <v>0.15486249047136499</v>
      </c>
      <c r="H260" s="5">
        <v>0.67675471320451397</v>
      </c>
      <c r="I260" s="5" t="s">
        <v>1160</v>
      </c>
      <c r="J260" s="6" t="s">
        <v>365</v>
      </c>
      <c r="K260" s="7" t="s">
        <v>751</v>
      </c>
      <c r="L260" t="s">
        <v>752</v>
      </c>
      <c r="M260" s="8" t="s">
        <v>84</v>
      </c>
      <c r="N260" s="4" t="s">
        <v>1391</v>
      </c>
    </row>
    <row r="261" spans="1:14" x14ac:dyDescent="0.15">
      <c r="A261" s="18" t="s">
        <v>753</v>
      </c>
      <c r="B261" s="9" t="s">
        <v>1156</v>
      </c>
      <c r="C261" s="3">
        <v>0.11693182665391499</v>
      </c>
      <c r="D261" s="4">
        <v>0.16658600269523999</v>
      </c>
      <c r="E261" s="5">
        <v>0.718739798945641</v>
      </c>
      <c r="F261" s="3">
        <v>0.611618554879933</v>
      </c>
      <c r="G261" s="4">
        <v>0.16694896161765699</v>
      </c>
      <c r="H261" s="5">
        <v>7.5336008129364305E-4</v>
      </c>
      <c r="I261" s="5" t="s">
        <v>1161</v>
      </c>
      <c r="J261" s="6" t="s">
        <v>754</v>
      </c>
      <c r="K261" s="7" t="s">
        <v>755</v>
      </c>
      <c r="L261" t="s">
        <v>756</v>
      </c>
      <c r="M261" s="8" t="s">
        <v>84</v>
      </c>
      <c r="N261" s="4" t="s">
        <v>1530</v>
      </c>
    </row>
    <row r="262" spans="1:14" x14ac:dyDescent="0.15">
      <c r="A262" s="18" t="s">
        <v>757</v>
      </c>
      <c r="B262" s="9" t="s">
        <v>1156</v>
      </c>
      <c r="C262" s="3">
        <v>0.113869449295049</v>
      </c>
      <c r="D262" s="4">
        <v>0.23039046515908401</v>
      </c>
      <c r="E262" s="5">
        <v>0.81043521544606401</v>
      </c>
      <c r="F262" s="3">
        <v>-1.1501660997877501</v>
      </c>
      <c r="G262" s="4">
        <v>0.23101932272777601</v>
      </c>
      <c r="H262" s="5">
        <v>3.3335246948064998E-6</v>
      </c>
      <c r="I262" s="5" t="s">
        <v>33</v>
      </c>
      <c r="J262" s="6" t="s">
        <v>532</v>
      </c>
      <c r="K262" s="7" t="s">
        <v>656</v>
      </c>
      <c r="L262" t="s">
        <v>565</v>
      </c>
      <c r="M262" s="8" t="s">
        <v>357</v>
      </c>
      <c r="N262" s="4" t="s">
        <v>1529</v>
      </c>
    </row>
    <row r="263" spans="1:14" x14ac:dyDescent="0.15">
      <c r="A263" s="18" t="s">
        <v>758</v>
      </c>
      <c r="B263" s="9" t="s">
        <v>1156</v>
      </c>
      <c r="C263" s="3">
        <v>0.111206393003089</v>
      </c>
      <c r="D263" s="4">
        <v>0.21185268016121001</v>
      </c>
      <c r="E263" s="5">
        <v>0.79813080039264195</v>
      </c>
      <c r="F263" s="3">
        <v>-0.79309710488131502</v>
      </c>
      <c r="G263" s="4">
        <v>0.21178274087368101</v>
      </c>
      <c r="H263" s="5">
        <v>5.6369160099753403E-4</v>
      </c>
      <c r="I263" s="5" t="s">
        <v>1160</v>
      </c>
      <c r="J263" s="6" t="s">
        <v>532</v>
      </c>
      <c r="K263" s="7" t="s">
        <v>656</v>
      </c>
      <c r="L263" t="s">
        <v>565</v>
      </c>
      <c r="M263" s="8" t="s">
        <v>357</v>
      </c>
      <c r="N263" s="4" t="s">
        <v>1206</v>
      </c>
    </row>
    <row r="264" spans="1:14" x14ac:dyDescent="0.15">
      <c r="A264" s="18" t="s">
        <v>759</v>
      </c>
      <c r="B264" s="9" t="s">
        <v>1156</v>
      </c>
      <c r="C264" s="3">
        <v>0.111025587044004</v>
      </c>
      <c r="D264" s="4">
        <v>0.223338603321868</v>
      </c>
      <c r="E264" s="5">
        <v>0.80936100587701398</v>
      </c>
      <c r="F264" s="3">
        <v>-0.34163586074032798</v>
      </c>
      <c r="G264" s="4">
        <v>0.23739103395040601</v>
      </c>
      <c r="H264" s="5">
        <v>0.21803079546399901</v>
      </c>
      <c r="I264" s="5" t="s">
        <v>1160</v>
      </c>
      <c r="J264" s="6" t="s">
        <v>601</v>
      </c>
      <c r="K264" s="7" t="s">
        <v>760</v>
      </c>
      <c r="L264" t="s">
        <v>761</v>
      </c>
      <c r="M264" s="8" t="s">
        <v>84</v>
      </c>
      <c r="N264" s="4" t="s">
        <v>1369</v>
      </c>
    </row>
    <row r="265" spans="1:14" x14ac:dyDescent="0.15">
      <c r="A265" s="18" t="s">
        <v>762</v>
      </c>
      <c r="B265" s="9" t="s">
        <v>1156</v>
      </c>
      <c r="C265" s="3">
        <v>0.101143208933529</v>
      </c>
      <c r="D265" s="4">
        <v>0.17346154091396701</v>
      </c>
      <c r="E265" s="5">
        <v>0.77254874725755096</v>
      </c>
      <c r="F265" s="3">
        <v>0.321204223000501</v>
      </c>
      <c r="G265" s="4">
        <v>0.173610786836041</v>
      </c>
      <c r="H265" s="5">
        <v>0.105072455258061</v>
      </c>
      <c r="I265" s="5" t="s">
        <v>33</v>
      </c>
      <c r="J265" s="6" t="s">
        <v>763</v>
      </c>
      <c r="K265" s="7" t="s">
        <v>764</v>
      </c>
      <c r="L265" t="s">
        <v>765</v>
      </c>
      <c r="M265" s="8" t="s">
        <v>63</v>
      </c>
      <c r="N265" s="4" t="s">
        <v>1374</v>
      </c>
    </row>
    <row r="266" spans="1:14" x14ac:dyDescent="0.15">
      <c r="A266" s="18" t="s">
        <v>766</v>
      </c>
      <c r="B266" s="9" t="s">
        <v>1156</v>
      </c>
      <c r="C266" s="3">
        <v>9.9790322806353596E-2</v>
      </c>
      <c r="D266" s="4">
        <v>0.18226144621847501</v>
      </c>
      <c r="E266" s="5">
        <v>0.78932082779347601</v>
      </c>
      <c r="F266" s="3">
        <v>2.51028449416722</v>
      </c>
      <c r="G266" s="4">
        <v>0.18137765761128599</v>
      </c>
      <c r="H266" s="5">
        <v>2.3565706768310301E-41</v>
      </c>
      <c r="I266" s="5" t="s">
        <v>33</v>
      </c>
      <c r="J266" s="6" t="s">
        <v>767</v>
      </c>
      <c r="K266" s="7" t="s">
        <v>768</v>
      </c>
      <c r="L266" t="s">
        <v>769</v>
      </c>
      <c r="M266" s="8" t="s">
        <v>63</v>
      </c>
      <c r="N266" s="4" t="s">
        <v>1393</v>
      </c>
    </row>
    <row r="267" spans="1:14" x14ac:dyDescent="0.15">
      <c r="A267" s="18" t="s">
        <v>770</v>
      </c>
      <c r="B267" s="9" t="s">
        <v>1156</v>
      </c>
      <c r="C267" s="3">
        <v>9.7051296537180198E-2</v>
      </c>
      <c r="D267" s="4">
        <v>0.49507840934730102</v>
      </c>
      <c r="E267" s="5">
        <v>0.93662986948562199</v>
      </c>
      <c r="F267" s="3">
        <v>-1.36236333086477</v>
      </c>
      <c r="G267" s="4">
        <v>0.49500184393860402</v>
      </c>
      <c r="H267" s="5">
        <v>1.2874874588285399E-2</v>
      </c>
      <c r="I267" s="5" t="s">
        <v>33</v>
      </c>
      <c r="J267" s="6" t="s">
        <v>771</v>
      </c>
      <c r="K267" s="7" t="s">
        <v>772</v>
      </c>
      <c r="L267" t="s">
        <v>773</v>
      </c>
      <c r="M267" s="8" t="s">
        <v>84</v>
      </c>
      <c r="N267" s="4" t="s">
        <v>1524</v>
      </c>
    </row>
    <row r="268" spans="1:14" x14ac:dyDescent="0.15">
      <c r="A268" s="18" t="s">
        <v>774</v>
      </c>
      <c r="B268" s="9" t="s">
        <v>33</v>
      </c>
      <c r="C268" s="3">
        <v>9.3174265582691304E-2</v>
      </c>
      <c r="D268" s="4">
        <v>0.34815057388833198</v>
      </c>
      <c r="E268" s="5">
        <v>0.90971920094669101</v>
      </c>
      <c r="F268" s="3">
        <v>-0.379358860971653</v>
      </c>
      <c r="G268" s="4">
        <v>0.34308478571117801</v>
      </c>
      <c r="H268" s="5">
        <v>0.35689087472445502</v>
      </c>
      <c r="I268" s="5" t="s">
        <v>33</v>
      </c>
      <c r="J268" s="6" t="s">
        <v>60</v>
      </c>
      <c r="K268" s="7" t="s">
        <v>732</v>
      </c>
      <c r="L268" t="s">
        <v>733</v>
      </c>
      <c r="M268" s="8" t="s">
        <v>84</v>
      </c>
      <c r="N268" s="4" t="s">
        <v>1308</v>
      </c>
    </row>
    <row r="269" spans="1:14" x14ac:dyDescent="0.15">
      <c r="A269" s="18" t="s">
        <v>775</v>
      </c>
      <c r="B269" s="9" t="s">
        <v>1156</v>
      </c>
      <c r="C269" s="3">
        <v>8.4174583374191606E-2</v>
      </c>
      <c r="D269" s="4">
        <v>0.147139729746602</v>
      </c>
      <c r="E269" s="5">
        <v>0.77802384935562696</v>
      </c>
      <c r="F269" s="3">
        <v>0.159501592155358</v>
      </c>
      <c r="G269" s="4">
        <v>0.14713047683768599</v>
      </c>
      <c r="H269" s="5">
        <v>0.36719116112078398</v>
      </c>
      <c r="I269" s="5" t="s">
        <v>33</v>
      </c>
      <c r="J269" s="6" t="s">
        <v>78</v>
      </c>
      <c r="K269" s="7" t="s">
        <v>776</v>
      </c>
      <c r="L269" t="s">
        <v>777</v>
      </c>
      <c r="M269" s="8" t="s">
        <v>81</v>
      </c>
      <c r="N269" s="4" t="s">
        <v>1224</v>
      </c>
    </row>
    <row r="270" spans="1:14" x14ac:dyDescent="0.15">
      <c r="A270" s="18" t="s">
        <v>778</v>
      </c>
      <c r="B270" s="9" t="s">
        <v>33</v>
      </c>
      <c r="C270" s="3">
        <v>7.7619614167394504E-2</v>
      </c>
      <c r="D270" s="4">
        <v>0.21558655150973299</v>
      </c>
      <c r="E270" s="5">
        <v>0.86722375110509797</v>
      </c>
      <c r="F270" s="3">
        <v>0.191820591098324</v>
      </c>
      <c r="G270" s="4">
        <v>0.213307166983982</v>
      </c>
      <c r="H270" s="5">
        <v>0.46264303716859101</v>
      </c>
      <c r="I270" s="5" t="s">
        <v>33</v>
      </c>
      <c r="J270" s="6" t="s">
        <v>394</v>
      </c>
      <c r="K270" s="7" t="s">
        <v>34</v>
      </c>
      <c r="L270" t="s">
        <v>34</v>
      </c>
      <c r="M270" s="8" t="s">
        <v>34</v>
      </c>
      <c r="N270" s="4" t="s">
        <v>1437</v>
      </c>
    </row>
    <row r="271" spans="1:14" x14ac:dyDescent="0.15">
      <c r="A271" s="18" t="s">
        <v>779</v>
      </c>
      <c r="B271" s="9" t="s">
        <v>1156</v>
      </c>
      <c r="C271" s="3">
        <v>7.6007711889394106E-2</v>
      </c>
      <c r="D271" s="4">
        <v>0.33365240168145599</v>
      </c>
      <c r="E271" s="5">
        <v>0.92175177041700795</v>
      </c>
      <c r="F271" s="3">
        <v>-1.07394465808842</v>
      </c>
      <c r="G271" s="4">
        <v>0.33105140587486498</v>
      </c>
      <c r="H271" s="5">
        <v>3.0422912943403701E-3</v>
      </c>
      <c r="I271" s="5" t="s">
        <v>33</v>
      </c>
      <c r="J271" s="6" t="s">
        <v>234</v>
      </c>
      <c r="K271" s="7" t="s">
        <v>433</v>
      </c>
      <c r="L271" t="s">
        <v>434</v>
      </c>
      <c r="M271" s="8" t="s">
        <v>63</v>
      </c>
      <c r="N271" s="4" t="s">
        <v>1513</v>
      </c>
    </row>
    <row r="272" spans="1:14" x14ac:dyDescent="0.15">
      <c r="A272" s="18" t="s">
        <v>780</v>
      </c>
      <c r="B272" s="9" t="s">
        <v>33</v>
      </c>
      <c r="C272" s="3">
        <v>7.0910045918880601E-2</v>
      </c>
      <c r="D272" s="4">
        <v>0.16440684334661099</v>
      </c>
      <c r="E272" s="5">
        <v>0.83930541273494197</v>
      </c>
      <c r="F272" s="3">
        <v>-0.74378408699823495</v>
      </c>
      <c r="G272" s="4">
        <v>0.16691175207598699</v>
      </c>
      <c r="H272" s="5">
        <v>3.5109127151507197E-5</v>
      </c>
      <c r="I272" s="5" t="s">
        <v>33</v>
      </c>
      <c r="J272" s="6" t="s">
        <v>226</v>
      </c>
      <c r="K272" s="7" t="s">
        <v>595</v>
      </c>
      <c r="L272" t="s">
        <v>596</v>
      </c>
      <c r="M272" s="8" t="s">
        <v>597</v>
      </c>
      <c r="N272" s="4" t="s">
        <v>1518</v>
      </c>
    </row>
    <row r="273" spans="1:14" x14ac:dyDescent="0.15">
      <c r="A273" s="18" t="s">
        <v>781</v>
      </c>
      <c r="B273" s="9" t="s">
        <v>33</v>
      </c>
      <c r="C273" s="3">
        <v>7.0739310076638695E-2</v>
      </c>
      <c r="D273" s="4">
        <v>0.16806349672517901</v>
      </c>
      <c r="E273" s="5">
        <v>0.841796967585274</v>
      </c>
      <c r="F273" s="3">
        <v>-1.0528872499276201</v>
      </c>
      <c r="G273" s="4">
        <v>0.16797792337038001</v>
      </c>
      <c r="H273" s="5">
        <v>3.1162986978551001E-9</v>
      </c>
      <c r="I273" s="5" t="s">
        <v>1160</v>
      </c>
      <c r="J273" s="6" t="s">
        <v>336</v>
      </c>
      <c r="K273" s="7" t="s">
        <v>337</v>
      </c>
      <c r="L273" t="s">
        <v>338</v>
      </c>
      <c r="M273" s="8" t="s">
        <v>63</v>
      </c>
      <c r="N273" s="4" t="s">
        <v>1351</v>
      </c>
    </row>
    <row r="274" spans="1:14" x14ac:dyDescent="0.15">
      <c r="A274" s="18" t="s">
        <v>782</v>
      </c>
      <c r="B274" s="9" t="s">
        <v>33</v>
      </c>
      <c r="C274" s="3">
        <v>6.6712717680069894E-2</v>
      </c>
      <c r="D274" s="4">
        <v>0.194467811576053</v>
      </c>
      <c r="E274" s="5">
        <v>0.87474875127999296</v>
      </c>
      <c r="F274" s="3">
        <v>-0.99244093813045697</v>
      </c>
      <c r="G274" s="4">
        <v>0.19470499827326099</v>
      </c>
      <c r="H274" s="5">
        <v>1.8674834690639601E-6</v>
      </c>
      <c r="I274" s="5" t="s">
        <v>33</v>
      </c>
      <c r="J274" s="6" t="s">
        <v>783</v>
      </c>
      <c r="K274" s="7" t="s">
        <v>784</v>
      </c>
      <c r="L274" t="s">
        <v>785</v>
      </c>
      <c r="M274" s="8" t="s">
        <v>81</v>
      </c>
      <c r="N274" s="4" t="s">
        <v>1336</v>
      </c>
    </row>
    <row r="275" spans="1:14" x14ac:dyDescent="0.15">
      <c r="A275" s="18" t="s">
        <v>786</v>
      </c>
      <c r="B275" s="9" t="s">
        <v>1156</v>
      </c>
      <c r="C275" s="3">
        <v>5.0455944297057097E-2</v>
      </c>
      <c r="D275" s="4">
        <v>0.25040869919884801</v>
      </c>
      <c r="E275" s="5">
        <v>0.93416446231842898</v>
      </c>
      <c r="F275" s="3">
        <v>0.121574461107657</v>
      </c>
      <c r="G275" s="4">
        <v>0.249608401073771</v>
      </c>
      <c r="H275" s="5">
        <v>0.70986896658814302</v>
      </c>
      <c r="I275" s="5" t="s">
        <v>33</v>
      </c>
      <c r="J275" s="6" t="s">
        <v>413</v>
      </c>
      <c r="K275" s="7" t="s">
        <v>787</v>
      </c>
      <c r="L275" t="s">
        <v>788</v>
      </c>
      <c r="M275" s="8" t="s">
        <v>84</v>
      </c>
      <c r="N275" s="4" t="s">
        <v>1397</v>
      </c>
    </row>
    <row r="276" spans="1:14" x14ac:dyDescent="0.15">
      <c r="A276" s="18" t="s">
        <v>789</v>
      </c>
      <c r="B276" s="9" t="s">
        <v>1156</v>
      </c>
      <c r="C276" s="3">
        <v>4.8397510283946198E-2</v>
      </c>
      <c r="D276" s="4">
        <v>0.15415066276680101</v>
      </c>
      <c r="E276" s="5">
        <v>0.88736981060395903</v>
      </c>
      <c r="F276" s="3">
        <v>-0.528910384340738</v>
      </c>
      <c r="G276" s="4">
        <v>0.15410178446272299</v>
      </c>
      <c r="H276" s="5">
        <v>1.67189321918127E-3</v>
      </c>
      <c r="I276" s="5" t="s">
        <v>33</v>
      </c>
      <c r="J276" s="6" t="s">
        <v>226</v>
      </c>
      <c r="K276" s="7" t="s">
        <v>595</v>
      </c>
      <c r="L276" t="s">
        <v>596</v>
      </c>
      <c r="M276" s="8" t="s">
        <v>597</v>
      </c>
      <c r="N276" s="4" t="s">
        <v>1489</v>
      </c>
    </row>
    <row r="277" spans="1:14" x14ac:dyDescent="0.15">
      <c r="A277" s="18" t="s">
        <v>790</v>
      </c>
      <c r="B277" s="9" t="s">
        <v>33</v>
      </c>
      <c r="C277" s="3">
        <v>4.7583286875191901E-2</v>
      </c>
      <c r="D277" s="4">
        <v>0.35776895197744701</v>
      </c>
      <c r="E277" s="5">
        <v>0.95413728553920996</v>
      </c>
      <c r="F277" s="3">
        <v>1.8128615339018399</v>
      </c>
      <c r="G277" s="4">
        <v>0.35704531957437602</v>
      </c>
      <c r="H277" s="5">
        <v>2.0640906099015099E-6</v>
      </c>
      <c r="I277" s="5" t="s">
        <v>33</v>
      </c>
      <c r="J277" s="6" t="s">
        <v>226</v>
      </c>
      <c r="K277" s="7" t="s">
        <v>595</v>
      </c>
      <c r="L277" t="s">
        <v>596</v>
      </c>
      <c r="M277" s="8" t="s">
        <v>597</v>
      </c>
      <c r="N277" s="4" t="s">
        <v>1409</v>
      </c>
    </row>
    <row r="278" spans="1:14" x14ac:dyDescent="0.15">
      <c r="A278" s="18" t="s">
        <v>791</v>
      </c>
      <c r="B278" s="9" t="s">
        <v>33</v>
      </c>
      <c r="C278" s="3">
        <v>4.2026149518610001E-2</v>
      </c>
      <c r="D278" s="4">
        <v>0.28859162017989398</v>
      </c>
      <c r="E278" s="5">
        <v>0.95053080912582799</v>
      </c>
      <c r="F278" s="3">
        <v>1.82981481532664</v>
      </c>
      <c r="G278" s="4">
        <v>0.289270647746601</v>
      </c>
      <c r="H278" s="5">
        <v>2.1981215789953402E-9</v>
      </c>
      <c r="I278" s="5" t="s">
        <v>33</v>
      </c>
      <c r="J278" s="6" t="s">
        <v>86</v>
      </c>
      <c r="K278" s="7" t="s">
        <v>792</v>
      </c>
      <c r="L278" t="s">
        <v>793</v>
      </c>
      <c r="M278" s="8" t="s">
        <v>794</v>
      </c>
      <c r="N278" s="4" t="s">
        <v>1311</v>
      </c>
    </row>
    <row r="279" spans="1:14" x14ac:dyDescent="0.15">
      <c r="A279" s="18" t="s">
        <v>795</v>
      </c>
      <c r="B279" s="9" t="s">
        <v>33</v>
      </c>
      <c r="C279" s="3">
        <v>3.4254935113130401E-2</v>
      </c>
      <c r="D279" s="4">
        <v>0.19207984394201399</v>
      </c>
      <c r="E279" s="5">
        <v>0.93915657310998801</v>
      </c>
      <c r="F279" s="3">
        <v>0.235593976684428</v>
      </c>
      <c r="G279" s="4">
        <v>0.19203326734020101</v>
      </c>
      <c r="H279" s="5">
        <v>0.30126579067033998</v>
      </c>
      <c r="I279" s="5" t="s">
        <v>33</v>
      </c>
      <c r="J279" s="6" t="s">
        <v>560</v>
      </c>
      <c r="K279" s="7" t="s">
        <v>561</v>
      </c>
      <c r="L279" t="s">
        <v>562</v>
      </c>
      <c r="M279" s="8" t="s">
        <v>116</v>
      </c>
      <c r="N279" s="4" t="s">
        <v>1492</v>
      </c>
    </row>
    <row r="280" spans="1:14" x14ac:dyDescent="0.15">
      <c r="A280" s="18" t="s">
        <v>796</v>
      </c>
      <c r="B280" s="9" t="s">
        <v>33</v>
      </c>
      <c r="C280" s="3">
        <v>3.2031399605344797E-2</v>
      </c>
      <c r="D280" s="4">
        <v>0.132438686313441</v>
      </c>
      <c r="E280" s="5">
        <v>0.91635396439472405</v>
      </c>
      <c r="F280" s="3">
        <v>-9.3367966840327804E-2</v>
      </c>
      <c r="G280" s="4">
        <v>0.131762010132082</v>
      </c>
      <c r="H280" s="5">
        <v>0.57419395053129196</v>
      </c>
      <c r="I280" s="5" t="s">
        <v>33</v>
      </c>
      <c r="J280" s="6" t="s">
        <v>691</v>
      </c>
      <c r="K280" s="7" t="s">
        <v>797</v>
      </c>
      <c r="L280" t="s">
        <v>798</v>
      </c>
      <c r="M280" s="8" t="s">
        <v>81</v>
      </c>
      <c r="N280" s="4" t="s">
        <v>1200</v>
      </c>
    </row>
    <row r="281" spans="1:14" x14ac:dyDescent="0.15">
      <c r="A281" s="18" t="s">
        <v>799</v>
      </c>
      <c r="B281" s="9" t="s">
        <v>33</v>
      </c>
      <c r="C281" s="3">
        <v>2.8100864549348799E-2</v>
      </c>
      <c r="D281" s="4">
        <v>0.185265181306659</v>
      </c>
      <c r="E281" s="5">
        <v>0.949188290165077</v>
      </c>
      <c r="F281" s="3">
        <v>0.417511571781366</v>
      </c>
      <c r="G281" s="4">
        <v>0.185310037810621</v>
      </c>
      <c r="H281" s="5">
        <v>4.4896608080585099E-2</v>
      </c>
      <c r="I281" s="5" t="s">
        <v>33</v>
      </c>
      <c r="J281" s="6" t="s">
        <v>800</v>
      </c>
      <c r="K281" s="7" t="s">
        <v>801</v>
      </c>
      <c r="L281" t="s">
        <v>802</v>
      </c>
      <c r="M281" s="8" t="s">
        <v>392</v>
      </c>
      <c r="N281" s="4" t="s">
        <v>1338</v>
      </c>
    </row>
    <row r="282" spans="1:14" x14ac:dyDescent="0.15">
      <c r="A282" s="18" t="s">
        <v>803</v>
      </c>
      <c r="B282" s="9" t="s">
        <v>33</v>
      </c>
      <c r="C282" s="3">
        <v>2.2703147584576599E-2</v>
      </c>
      <c r="D282" s="4">
        <v>0.27246406820192098</v>
      </c>
      <c r="E282" s="5">
        <v>0.973397239534468</v>
      </c>
      <c r="F282" s="3">
        <v>-0.87475338916289702</v>
      </c>
      <c r="G282" s="4">
        <v>0.272378029500496</v>
      </c>
      <c r="H282" s="5">
        <v>3.3780607122586999E-3</v>
      </c>
      <c r="I282" s="5" t="s">
        <v>33</v>
      </c>
      <c r="J282" s="6" t="s">
        <v>804</v>
      </c>
      <c r="K282" s="7" t="s">
        <v>805</v>
      </c>
      <c r="L282" t="s">
        <v>806</v>
      </c>
      <c r="M282" s="8" t="s">
        <v>93</v>
      </c>
      <c r="N282" s="4" t="s">
        <v>1473</v>
      </c>
    </row>
    <row r="283" spans="1:14" x14ac:dyDescent="0.15">
      <c r="A283" s="18" t="s">
        <v>807</v>
      </c>
      <c r="B283" s="9" t="s">
        <v>1156</v>
      </c>
      <c r="C283" s="3">
        <v>2.2504290028429401E-2</v>
      </c>
      <c r="D283" s="4">
        <v>0.20509328107466501</v>
      </c>
      <c r="E283" s="5">
        <v>0.96280738541619304</v>
      </c>
      <c r="F283" s="3">
        <v>-0.53390782876228404</v>
      </c>
      <c r="G283" s="4">
        <v>0.20503243904851301</v>
      </c>
      <c r="H283" s="5">
        <v>1.9127945939883501E-2</v>
      </c>
      <c r="I283" s="5" t="s">
        <v>1160</v>
      </c>
      <c r="J283" s="6" t="s">
        <v>808</v>
      </c>
      <c r="K283" s="7" t="s">
        <v>809</v>
      </c>
      <c r="L283" t="s">
        <v>810</v>
      </c>
      <c r="M283" s="8" t="s">
        <v>32</v>
      </c>
      <c r="N283" s="4" t="s">
        <v>1510</v>
      </c>
    </row>
    <row r="284" spans="1:14" x14ac:dyDescent="0.15">
      <c r="A284" s="18" t="s">
        <v>811</v>
      </c>
      <c r="B284" s="9" t="s">
        <v>33</v>
      </c>
      <c r="C284" s="3">
        <v>2.0404714129395301E-2</v>
      </c>
      <c r="D284" s="4">
        <v>0.12202049992134199</v>
      </c>
      <c r="E284" s="5">
        <v>0.94342077129886304</v>
      </c>
      <c r="F284" s="3">
        <v>-0.26917036762975399</v>
      </c>
      <c r="G284" s="4">
        <v>0.12181261097955499</v>
      </c>
      <c r="H284" s="5">
        <v>4.9402380322995001E-2</v>
      </c>
      <c r="I284" s="5" t="s">
        <v>33</v>
      </c>
      <c r="J284" s="6" t="s">
        <v>812</v>
      </c>
      <c r="K284" s="7" t="s">
        <v>813</v>
      </c>
      <c r="L284" t="s">
        <v>814</v>
      </c>
      <c r="M284" s="8" t="s">
        <v>116</v>
      </c>
      <c r="N284" s="4" t="s">
        <v>1477</v>
      </c>
    </row>
    <row r="285" spans="1:14" x14ac:dyDescent="0.15">
      <c r="A285" s="18" t="s">
        <v>815</v>
      </c>
      <c r="B285" s="9" t="s">
        <v>1156</v>
      </c>
      <c r="C285" s="3">
        <v>1.46412169690048E-2</v>
      </c>
      <c r="D285" s="4">
        <v>0.49035910128363902</v>
      </c>
      <c r="E285" s="5">
        <v>0.98996315155127501</v>
      </c>
      <c r="F285" s="3">
        <v>-1.6001820559103599</v>
      </c>
      <c r="G285" s="4">
        <v>0.49036934050842002</v>
      </c>
      <c r="H285" s="5">
        <v>2.8685022719265501E-3</v>
      </c>
      <c r="I285" s="5" t="s">
        <v>1160</v>
      </c>
      <c r="J285" s="6" t="s">
        <v>816</v>
      </c>
      <c r="K285" s="7" t="s">
        <v>442</v>
      </c>
      <c r="L285" t="s">
        <v>443</v>
      </c>
      <c r="M285" s="8" t="s">
        <v>63</v>
      </c>
      <c r="N285" s="4" t="s">
        <v>1332</v>
      </c>
    </row>
    <row r="286" spans="1:14" x14ac:dyDescent="0.15">
      <c r="A286" s="18" t="s">
        <v>817</v>
      </c>
      <c r="B286" s="9" t="s">
        <v>1156</v>
      </c>
      <c r="C286" s="3">
        <v>-1.4657654259091801E-3</v>
      </c>
      <c r="D286" s="4">
        <v>0.46739084024604599</v>
      </c>
      <c r="E286" s="5">
        <v>0.998956625558311</v>
      </c>
      <c r="F286" s="3">
        <v>-1.8376920409342601</v>
      </c>
      <c r="G286" s="4">
        <v>0.46522155593444903</v>
      </c>
      <c r="H286" s="5">
        <v>2.6697181933144201E-4</v>
      </c>
      <c r="I286" s="5" t="s">
        <v>1160</v>
      </c>
      <c r="J286" s="6" t="s">
        <v>19</v>
      </c>
      <c r="K286" s="7" t="s">
        <v>201</v>
      </c>
      <c r="L286" t="s">
        <v>31</v>
      </c>
      <c r="M286" s="8" t="s">
        <v>115</v>
      </c>
      <c r="N286" s="4" t="s">
        <v>1497</v>
      </c>
    </row>
    <row r="287" spans="1:14" x14ac:dyDescent="0.15">
      <c r="A287" s="18" t="s">
        <v>818</v>
      </c>
      <c r="B287" s="9" t="s">
        <v>1156</v>
      </c>
      <c r="C287" s="3">
        <v>-2.39885180848307E-3</v>
      </c>
      <c r="D287" s="4">
        <v>0.17634327110688899</v>
      </c>
      <c r="E287" s="5">
        <v>0.99553674552224802</v>
      </c>
      <c r="F287" s="3">
        <v>2.2021270063806398E-3</v>
      </c>
      <c r="G287" s="4">
        <v>0.174846304350121</v>
      </c>
      <c r="H287" s="5">
        <v>0.99216419909751696</v>
      </c>
      <c r="I287" s="5" t="s">
        <v>33</v>
      </c>
      <c r="J287" s="6" t="s">
        <v>86</v>
      </c>
      <c r="K287" s="7" t="s">
        <v>819</v>
      </c>
      <c r="L287" t="s">
        <v>820</v>
      </c>
      <c r="M287" s="8" t="s">
        <v>116</v>
      </c>
      <c r="N287" s="4" t="s">
        <v>1210</v>
      </c>
    </row>
    <row r="288" spans="1:14" x14ac:dyDescent="0.15">
      <c r="A288" s="18" t="s">
        <v>821</v>
      </c>
      <c r="B288" s="9" t="s">
        <v>1156</v>
      </c>
      <c r="C288" s="3">
        <v>-1.33733914065496E-2</v>
      </c>
      <c r="D288" s="4">
        <v>0.34380875466968802</v>
      </c>
      <c r="E288" s="5">
        <v>0.98905119203911696</v>
      </c>
      <c r="F288" s="3">
        <v>1.12044412216797</v>
      </c>
      <c r="G288" s="4">
        <v>0.34339052056862301</v>
      </c>
      <c r="H288" s="5">
        <v>2.8709382349544101E-3</v>
      </c>
      <c r="I288" s="5" t="s">
        <v>1160</v>
      </c>
      <c r="J288" s="6" t="s">
        <v>822</v>
      </c>
      <c r="K288" s="7" t="s">
        <v>823</v>
      </c>
      <c r="L288" t="s">
        <v>824</v>
      </c>
      <c r="M288" s="8" t="s">
        <v>27</v>
      </c>
      <c r="N288" s="4" t="s">
        <v>1537</v>
      </c>
    </row>
    <row r="289" spans="1:14" x14ac:dyDescent="0.15">
      <c r="A289" s="18" t="s">
        <v>825</v>
      </c>
      <c r="B289" s="9" t="s">
        <v>1156</v>
      </c>
      <c r="C289" s="3">
        <v>-1.56700626488489E-2</v>
      </c>
      <c r="D289" s="4">
        <v>0.11695733492063599</v>
      </c>
      <c r="E289" s="5">
        <v>0.95381398533638195</v>
      </c>
      <c r="F289" s="3">
        <v>4.1561906176475698E-2</v>
      </c>
      <c r="G289" s="4">
        <v>0.116813267715665</v>
      </c>
      <c r="H289" s="5">
        <v>0.79379772260299197</v>
      </c>
      <c r="I289" s="5" t="s">
        <v>33</v>
      </c>
      <c r="J289" s="6" t="s">
        <v>313</v>
      </c>
      <c r="K289" s="7" t="s">
        <v>826</v>
      </c>
      <c r="L289" t="s">
        <v>827</v>
      </c>
      <c r="M289" s="8" t="s">
        <v>249</v>
      </c>
      <c r="N289" s="4" t="s">
        <v>1333</v>
      </c>
    </row>
    <row r="290" spans="1:14" x14ac:dyDescent="0.15">
      <c r="A290" s="18" t="s">
        <v>828</v>
      </c>
      <c r="B290" s="9" t="s">
        <v>33</v>
      </c>
      <c r="C290" s="3">
        <v>-1.8590545982304901E-2</v>
      </c>
      <c r="D290" s="4">
        <v>0.29494743555914699</v>
      </c>
      <c r="E290" s="5">
        <v>0.98112103693970298</v>
      </c>
      <c r="F290" s="3">
        <v>-0.48707402088159502</v>
      </c>
      <c r="G290" s="4">
        <v>0.29490392494276202</v>
      </c>
      <c r="H290" s="5">
        <v>0.152476024141218</v>
      </c>
      <c r="I290" s="5" t="s">
        <v>33</v>
      </c>
      <c r="J290" s="6" t="s">
        <v>585</v>
      </c>
      <c r="K290" s="7" t="s">
        <v>829</v>
      </c>
      <c r="L290" t="s">
        <v>830</v>
      </c>
      <c r="M290" s="8" t="s">
        <v>115</v>
      </c>
      <c r="N290" s="4" t="s">
        <v>1403</v>
      </c>
    </row>
    <row r="291" spans="1:14" x14ac:dyDescent="0.15">
      <c r="A291" s="18" t="s">
        <v>831</v>
      </c>
      <c r="B291" s="9" t="s">
        <v>1156</v>
      </c>
      <c r="C291" s="3">
        <v>-2.3887531529846E-2</v>
      </c>
      <c r="D291" s="4">
        <v>0.12891528337810201</v>
      </c>
      <c r="E291" s="5">
        <v>0.93705655251816999</v>
      </c>
      <c r="F291" s="3">
        <v>0.25177378467123801</v>
      </c>
      <c r="G291" s="4">
        <v>0.12883679387716501</v>
      </c>
      <c r="H291" s="5">
        <v>8.5271300413365794E-2</v>
      </c>
      <c r="I291" s="5" t="s">
        <v>33</v>
      </c>
      <c r="J291" s="6" t="s">
        <v>812</v>
      </c>
      <c r="K291" s="7" t="s">
        <v>832</v>
      </c>
      <c r="L291" t="s">
        <v>833</v>
      </c>
      <c r="M291" s="8" t="s">
        <v>84</v>
      </c>
      <c r="N291" s="4" t="s">
        <v>1511</v>
      </c>
    </row>
    <row r="292" spans="1:14" x14ac:dyDescent="0.15">
      <c r="A292" s="18" t="s">
        <v>834</v>
      </c>
      <c r="B292" s="9" t="s">
        <v>33</v>
      </c>
      <c r="C292" s="3">
        <v>-2.66183263267319E-2</v>
      </c>
      <c r="D292" s="4">
        <v>0.52047249996614298</v>
      </c>
      <c r="E292" s="5">
        <v>0.98546656136972199</v>
      </c>
      <c r="F292" s="3">
        <v>1.8948062298185799</v>
      </c>
      <c r="G292" s="4">
        <v>0.51438375708468798</v>
      </c>
      <c r="H292" s="5">
        <v>7.0230387185000499E-4</v>
      </c>
      <c r="I292" s="5" t="s">
        <v>33</v>
      </c>
      <c r="J292" s="6" t="s">
        <v>835</v>
      </c>
      <c r="K292" s="7" t="s">
        <v>836</v>
      </c>
      <c r="L292" t="s">
        <v>31</v>
      </c>
      <c r="M292" s="8" t="s">
        <v>157</v>
      </c>
      <c r="N292" s="4" t="s">
        <v>1197</v>
      </c>
    </row>
    <row r="293" spans="1:14" x14ac:dyDescent="0.15">
      <c r="A293" s="18" t="s">
        <v>837</v>
      </c>
      <c r="B293" s="9" t="s">
        <v>33</v>
      </c>
      <c r="C293" s="3">
        <v>-2.6848607188237401E-2</v>
      </c>
      <c r="D293" s="4">
        <v>0.16737635447685401</v>
      </c>
      <c r="E293" s="5">
        <v>0.94669976479170903</v>
      </c>
      <c r="F293" s="3">
        <v>-0.34902684062239098</v>
      </c>
      <c r="G293" s="4">
        <v>0.16743277887942001</v>
      </c>
      <c r="H293" s="5">
        <v>6.4927438342782598E-2</v>
      </c>
      <c r="I293" s="5" t="s">
        <v>33</v>
      </c>
      <c r="J293" s="6" t="s">
        <v>60</v>
      </c>
      <c r="K293" s="7" t="s">
        <v>838</v>
      </c>
      <c r="L293" t="s">
        <v>839</v>
      </c>
      <c r="M293" s="8" t="s">
        <v>32</v>
      </c>
      <c r="N293" s="4" t="s">
        <v>1307</v>
      </c>
    </row>
    <row r="294" spans="1:14" x14ac:dyDescent="0.15">
      <c r="A294" s="18" t="s">
        <v>840</v>
      </c>
      <c r="B294" s="9" t="s">
        <v>1156</v>
      </c>
      <c r="C294" s="3">
        <v>-2.7722491831139898E-2</v>
      </c>
      <c r="D294" s="4">
        <v>0.30142144813557098</v>
      </c>
      <c r="E294" s="5">
        <v>0.97007029386722199</v>
      </c>
      <c r="F294" s="3">
        <v>-1.37928509400513</v>
      </c>
      <c r="G294" s="4">
        <v>0.30156454258638399</v>
      </c>
      <c r="H294" s="5">
        <v>2.1101775168567099E-5</v>
      </c>
      <c r="I294" s="5" t="s">
        <v>1160</v>
      </c>
      <c r="J294" s="6" t="s">
        <v>276</v>
      </c>
      <c r="K294" s="7" t="s">
        <v>841</v>
      </c>
      <c r="L294" t="s">
        <v>842</v>
      </c>
      <c r="M294" s="8" t="s">
        <v>843</v>
      </c>
      <c r="N294" s="4" t="s">
        <v>1303</v>
      </c>
    </row>
    <row r="295" spans="1:14" x14ac:dyDescent="0.15">
      <c r="A295" s="18" t="s">
        <v>844</v>
      </c>
      <c r="B295" s="9" t="s">
        <v>1156</v>
      </c>
      <c r="C295" s="3">
        <v>-2.7950975456612102E-2</v>
      </c>
      <c r="D295" s="4">
        <v>0.249467394514681</v>
      </c>
      <c r="E295" s="5">
        <v>0.96154442924907801</v>
      </c>
      <c r="F295" s="3">
        <v>0.328483993868525</v>
      </c>
      <c r="G295" s="4">
        <v>0.24839274667172601</v>
      </c>
      <c r="H295" s="5">
        <v>0.26121462404272699</v>
      </c>
      <c r="I295" s="5" t="s">
        <v>33</v>
      </c>
      <c r="J295" s="6" t="s">
        <v>553</v>
      </c>
      <c r="K295" s="7" t="s">
        <v>845</v>
      </c>
      <c r="L295" t="s">
        <v>846</v>
      </c>
      <c r="M295" s="8" t="s">
        <v>84</v>
      </c>
      <c r="N295" s="4" t="s">
        <v>1174</v>
      </c>
    </row>
    <row r="296" spans="1:14" x14ac:dyDescent="0.15">
      <c r="A296" s="18" t="s">
        <v>847</v>
      </c>
      <c r="B296" s="9" t="s">
        <v>1156</v>
      </c>
      <c r="C296" s="3">
        <v>-2.9292699563330599E-2</v>
      </c>
      <c r="D296" s="4">
        <v>0.14607211333826201</v>
      </c>
      <c r="E296" s="5">
        <v>0.93438412889653499</v>
      </c>
      <c r="F296" s="3">
        <v>0.68264318331339502</v>
      </c>
      <c r="G296" s="4">
        <v>0.145546960485511</v>
      </c>
      <c r="H296" s="5">
        <v>1.2536695101656199E-5</v>
      </c>
      <c r="I296" s="5" t="s">
        <v>33</v>
      </c>
      <c r="J296" s="6" t="s">
        <v>24</v>
      </c>
      <c r="K296" s="7" t="s">
        <v>848</v>
      </c>
      <c r="L296" t="s">
        <v>849</v>
      </c>
      <c r="M296" s="8" t="s">
        <v>32</v>
      </c>
      <c r="N296" s="4" t="s">
        <v>1179</v>
      </c>
    </row>
    <row r="297" spans="1:14" x14ac:dyDescent="0.15">
      <c r="A297" s="18" t="s">
        <v>850</v>
      </c>
      <c r="B297" s="9" t="s">
        <v>1156</v>
      </c>
      <c r="C297" s="3">
        <v>-3.5355829576465499E-2</v>
      </c>
      <c r="D297" s="4">
        <v>0.147830665347636</v>
      </c>
      <c r="E297" s="5">
        <v>0.91696804053315495</v>
      </c>
      <c r="F297" s="3">
        <v>0.25932406279100101</v>
      </c>
      <c r="G297" s="4">
        <v>0.14763208359105201</v>
      </c>
      <c r="H297" s="5">
        <v>0.12558654741184899</v>
      </c>
      <c r="I297" s="5" t="s">
        <v>33</v>
      </c>
      <c r="J297" s="6" t="s">
        <v>234</v>
      </c>
      <c r="K297" s="7" t="s">
        <v>851</v>
      </c>
      <c r="L297" t="s">
        <v>852</v>
      </c>
      <c r="M297" s="8" t="s">
        <v>181</v>
      </c>
      <c r="N297" s="4" t="s">
        <v>1436</v>
      </c>
    </row>
    <row r="298" spans="1:14" x14ac:dyDescent="0.15">
      <c r="A298" s="18" t="s">
        <v>853</v>
      </c>
      <c r="B298" s="9" t="s">
        <v>33</v>
      </c>
      <c r="C298" s="3">
        <v>-3.5975521914467498E-2</v>
      </c>
      <c r="D298" s="4">
        <v>0.25769033502962702</v>
      </c>
      <c r="E298" s="5">
        <v>0.95274644354874205</v>
      </c>
      <c r="F298" s="3">
        <v>0.27811219711229301</v>
      </c>
      <c r="G298" s="4">
        <v>0.257591280538712</v>
      </c>
      <c r="H298" s="5">
        <v>0.36923812797864902</v>
      </c>
      <c r="I298" s="5" t="s">
        <v>1160</v>
      </c>
      <c r="J298" s="6" t="s">
        <v>854</v>
      </c>
      <c r="K298" s="7" t="s">
        <v>855</v>
      </c>
      <c r="L298" t="s">
        <v>856</v>
      </c>
      <c r="M298" s="8" t="s">
        <v>392</v>
      </c>
      <c r="N298" s="4" t="s">
        <v>1233</v>
      </c>
    </row>
    <row r="299" spans="1:14" x14ac:dyDescent="0.15">
      <c r="A299" s="18" t="s">
        <v>857</v>
      </c>
      <c r="B299" s="9" t="s">
        <v>1156</v>
      </c>
      <c r="C299" s="3">
        <v>-4.0733546781485198E-2</v>
      </c>
      <c r="D299" s="4">
        <v>0.20867098487788399</v>
      </c>
      <c r="E299" s="5">
        <v>0.93689803535840399</v>
      </c>
      <c r="F299" s="3">
        <v>1.17372008442104</v>
      </c>
      <c r="G299" s="4">
        <v>0.20861814780093799</v>
      </c>
      <c r="H299" s="5">
        <v>1.2228458710900099E-7</v>
      </c>
      <c r="I299" s="5" t="s">
        <v>33</v>
      </c>
      <c r="J299" s="6" t="s">
        <v>313</v>
      </c>
      <c r="K299" s="7" t="s">
        <v>858</v>
      </c>
      <c r="L299" t="s">
        <v>859</v>
      </c>
      <c r="M299" s="8" t="s">
        <v>194</v>
      </c>
      <c r="N299" s="4" t="s">
        <v>1371</v>
      </c>
    </row>
    <row r="300" spans="1:14" x14ac:dyDescent="0.15">
      <c r="A300" s="18" t="s">
        <v>860</v>
      </c>
      <c r="B300" s="9" t="s">
        <v>33</v>
      </c>
      <c r="C300" s="3">
        <v>-5.1401916506373102E-2</v>
      </c>
      <c r="D300" s="4">
        <v>0.148520955326293</v>
      </c>
      <c r="E300" s="5">
        <v>0.87305113049432903</v>
      </c>
      <c r="F300" s="3">
        <v>0.653025122042174</v>
      </c>
      <c r="G300" s="4">
        <v>0.15028231783169299</v>
      </c>
      <c r="H300" s="5">
        <v>5.6083761696267899E-5</v>
      </c>
      <c r="I300" s="5" t="s">
        <v>33</v>
      </c>
      <c r="J300" s="6" t="s">
        <v>451</v>
      </c>
      <c r="K300" s="7" t="s">
        <v>861</v>
      </c>
      <c r="L300" t="s">
        <v>862</v>
      </c>
      <c r="M300" s="8" t="s">
        <v>84</v>
      </c>
      <c r="N300" s="4" t="s">
        <v>1366</v>
      </c>
    </row>
    <row r="301" spans="1:14" x14ac:dyDescent="0.15">
      <c r="A301" s="18" t="s">
        <v>863</v>
      </c>
      <c r="B301" s="9" t="s">
        <v>33</v>
      </c>
      <c r="C301" s="3">
        <v>-5.5961825988969802E-2</v>
      </c>
      <c r="D301" s="4">
        <v>0.30748938537249998</v>
      </c>
      <c r="E301" s="5">
        <v>0.93790482907624195</v>
      </c>
      <c r="F301" s="3">
        <v>0.63160571319744296</v>
      </c>
      <c r="G301" s="4">
        <v>0.307397948695389</v>
      </c>
      <c r="H301" s="5">
        <v>6.9232542953056697E-2</v>
      </c>
      <c r="I301" s="5" t="s">
        <v>33</v>
      </c>
      <c r="J301" s="6" t="s">
        <v>186</v>
      </c>
      <c r="K301" s="7" t="s">
        <v>864</v>
      </c>
      <c r="L301" t="s">
        <v>188</v>
      </c>
      <c r="M301" s="8" t="s">
        <v>371</v>
      </c>
      <c r="N301" s="4" t="s">
        <v>1208</v>
      </c>
    </row>
    <row r="302" spans="1:14" x14ac:dyDescent="0.15">
      <c r="A302" s="18" t="s">
        <v>865</v>
      </c>
      <c r="B302" s="9" t="s">
        <v>33</v>
      </c>
      <c r="C302" s="3">
        <v>-5.8133605506564497E-2</v>
      </c>
      <c r="D302" s="4">
        <v>0.10640441754151</v>
      </c>
      <c r="E302" s="5">
        <v>0.78961831231178203</v>
      </c>
      <c r="F302" s="3">
        <v>-0.17131324320253899</v>
      </c>
      <c r="G302" s="4">
        <v>0.105610508472334</v>
      </c>
      <c r="H302" s="5">
        <v>0.16041555098216101</v>
      </c>
      <c r="I302" s="5" t="s">
        <v>1160</v>
      </c>
      <c r="J302" s="6" t="s">
        <v>532</v>
      </c>
      <c r="K302" s="7" t="s">
        <v>866</v>
      </c>
      <c r="L302" t="s">
        <v>867</v>
      </c>
      <c r="M302" s="8" t="s">
        <v>358</v>
      </c>
      <c r="N302" s="4" t="s">
        <v>1464</v>
      </c>
    </row>
    <row r="303" spans="1:14" x14ac:dyDescent="0.15">
      <c r="A303" s="18" t="s">
        <v>868</v>
      </c>
      <c r="B303" s="9" t="s">
        <v>33</v>
      </c>
      <c r="C303" s="3">
        <v>-6.5589455660907306E-2</v>
      </c>
      <c r="D303" s="4">
        <v>0.205870864503547</v>
      </c>
      <c r="E303" s="5">
        <v>0.88574584931885203</v>
      </c>
      <c r="F303" s="3">
        <v>-0.45716954948004301</v>
      </c>
      <c r="G303" s="4">
        <v>0.20391113138863301</v>
      </c>
      <c r="H303" s="5">
        <v>4.60320489972302E-2</v>
      </c>
      <c r="I303" s="5" t="s">
        <v>33</v>
      </c>
      <c r="J303" s="6" t="s">
        <v>527</v>
      </c>
      <c r="K303" s="7" t="s">
        <v>869</v>
      </c>
      <c r="L303" t="s">
        <v>870</v>
      </c>
      <c r="M303" s="8" t="s">
        <v>81</v>
      </c>
      <c r="N303" s="4" t="s">
        <v>1278</v>
      </c>
    </row>
    <row r="304" spans="1:14" x14ac:dyDescent="0.15">
      <c r="A304" s="18" t="s">
        <v>871</v>
      </c>
      <c r="B304" s="9" t="s">
        <v>1156</v>
      </c>
      <c r="C304" s="3">
        <v>-6.6136765416827295E-2</v>
      </c>
      <c r="D304" s="4">
        <v>0.44951172811212398</v>
      </c>
      <c r="E304" s="5">
        <v>0.95026615024382499</v>
      </c>
      <c r="F304" s="3">
        <v>-1.21995593422847</v>
      </c>
      <c r="G304" s="4">
        <v>0.52952554773011096</v>
      </c>
      <c r="H304" s="5">
        <v>3.98992598099056E-2</v>
      </c>
      <c r="I304" s="5" t="s">
        <v>1160</v>
      </c>
      <c r="J304" s="6" t="s">
        <v>276</v>
      </c>
      <c r="K304" s="7" t="s">
        <v>872</v>
      </c>
      <c r="L304" t="s">
        <v>873</v>
      </c>
      <c r="M304" s="8" t="s">
        <v>53</v>
      </c>
      <c r="N304" s="4" t="s">
        <v>1240</v>
      </c>
    </row>
    <row r="305" spans="1:14" x14ac:dyDescent="0.15">
      <c r="A305" s="18" t="s">
        <v>874</v>
      </c>
      <c r="B305" s="9" t="s">
        <v>1156</v>
      </c>
      <c r="C305" s="3">
        <v>-6.6661959090464906E-2</v>
      </c>
      <c r="D305" s="4">
        <v>0.276159547059462</v>
      </c>
      <c r="E305" s="5">
        <v>0.91640514730816303</v>
      </c>
      <c r="F305" s="3">
        <v>-1.8362122726614001</v>
      </c>
      <c r="G305" s="4">
        <v>0.276140535890531</v>
      </c>
      <c r="H305" s="5">
        <v>2.9144815067785098E-10</v>
      </c>
      <c r="I305" s="5" t="s">
        <v>1160</v>
      </c>
      <c r="J305" s="6" t="s">
        <v>522</v>
      </c>
      <c r="K305" s="7" t="s">
        <v>875</v>
      </c>
      <c r="L305" t="s">
        <v>876</v>
      </c>
      <c r="M305" s="8" t="s">
        <v>63</v>
      </c>
      <c r="N305" s="4" t="s">
        <v>1514</v>
      </c>
    </row>
    <row r="306" spans="1:14" x14ac:dyDescent="0.15">
      <c r="A306" s="18" t="s">
        <v>877</v>
      </c>
      <c r="B306" s="9" t="s">
        <v>1156</v>
      </c>
      <c r="C306" s="3">
        <v>-6.8114584746186896E-2</v>
      </c>
      <c r="D306" s="4">
        <v>0.160075989214536</v>
      </c>
      <c r="E306" s="5">
        <v>0.84002920480736598</v>
      </c>
      <c r="F306" s="3">
        <v>-0.256042488545622</v>
      </c>
      <c r="G306" s="4">
        <v>0.15819536704287601</v>
      </c>
      <c r="H306" s="5">
        <v>0.161354769896977</v>
      </c>
      <c r="I306" s="5" t="s">
        <v>1160</v>
      </c>
      <c r="J306" s="6" t="s">
        <v>668</v>
      </c>
      <c r="K306" s="7" t="s">
        <v>878</v>
      </c>
      <c r="L306" t="s">
        <v>879</v>
      </c>
      <c r="M306" s="8" t="s">
        <v>110</v>
      </c>
      <c r="N306" s="4" t="s">
        <v>1342</v>
      </c>
    </row>
    <row r="307" spans="1:14" x14ac:dyDescent="0.15">
      <c r="A307" s="18" t="s">
        <v>881</v>
      </c>
      <c r="B307" s="9" t="s">
        <v>1156</v>
      </c>
      <c r="C307" s="3">
        <v>-7.4709656189296397E-2</v>
      </c>
      <c r="D307" s="4">
        <v>0.41608434376266401</v>
      </c>
      <c r="E307" s="5">
        <v>0.93891167969291101</v>
      </c>
      <c r="F307" s="3">
        <v>-0.68191718695957004</v>
      </c>
      <c r="G307" s="4">
        <v>0.41626382885339303</v>
      </c>
      <c r="H307" s="5">
        <v>0.156107913043837</v>
      </c>
      <c r="I307" s="5" t="s">
        <v>1160</v>
      </c>
      <c r="J307" s="6" t="s">
        <v>276</v>
      </c>
      <c r="K307" s="7" t="s">
        <v>882</v>
      </c>
      <c r="L307" t="s">
        <v>883</v>
      </c>
      <c r="M307" s="8" t="s">
        <v>63</v>
      </c>
      <c r="N307" s="4" t="s">
        <v>1328</v>
      </c>
    </row>
    <row r="308" spans="1:14" x14ac:dyDescent="0.15">
      <c r="A308" s="18" t="s">
        <v>884</v>
      </c>
      <c r="B308" s="9" t="s">
        <v>33</v>
      </c>
      <c r="C308" s="3">
        <v>-8.4732731560962796E-2</v>
      </c>
      <c r="D308" s="4">
        <v>0.23805236827940901</v>
      </c>
      <c r="E308" s="5">
        <v>0.86858561975377901</v>
      </c>
      <c r="F308" s="3">
        <v>0.83699052170778598</v>
      </c>
      <c r="G308" s="4">
        <v>0.23770899961279199</v>
      </c>
      <c r="H308" s="5">
        <v>1.2378774212806201E-3</v>
      </c>
      <c r="I308" s="5" t="s">
        <v>33</v>
      </c>
      <c r="J308" s="6" t="s">
        <v>885</v>
      </c>
      <c r="K308" s="7" t="s">
        <v>886</v>
      </c>
      <c r="L308" t="s">
        <v>887</v>
      </c>
      <c r="M308" s="8" t="s">
        <v>195</v>
      </c>
      <c r="N308" s="4" t="s">
        <v>1398</v>
      </c>
    </row>
    <row r="309" spans="1:14" x14ac:dyDescent="0.15">
      <c r="A309" s="18" t="s">
        <v>888</v>
      </c>
      <c r="B309" s="9" t="s">
        <v>33</v>
      </c>
      <c r="C309" s="3">
        <v>-8.6334903177446201E-2</v>
      </c>
      <c r="D309" s="4">
        <v>0.17637502791791401</v>
      </c>
      <c r="E309" s="5">
        <v>0.81218984269945604</v>
      </c>
      <c r="F309" s="3">
        <v>-0.44508745554796703</v>
      </c>
      <c r="G309" s="4">
        <v>0.17884800262554701</v>
      </c>
      <c r="H309" s="5">
        <v>2.5539285098140699E-2</v>
      </c>
      <c r="I309" s="5" t="s">
        <v>33</v>
      </c>
      <c r="J309" s="6" t="s">
        <v>336</v>
      </c>
      <c r="K309" s="7" t="s">
        <v>889</v>
      </c>
      <c r="L309" t="s">
        <v>890</v>
      </c>
      <c r="M309" s="8" t="s">
        <v>237</v>
      </c>
      <c r="N309" s="4" t="s">
        <v>1394</v>
      </c>
    </row>
    <row r="310" spans="1:14" x14ac:dyDescent="0.15">
      <c r="A310" s="18" t="s">
        <v>891</v>
      </c>
      <c r="B310" s="9" t="s">
        <v>33</v>
      </c>
      <c r="C310" s="3">
        <v>-9.2655468858408904E-2</v>
      </c>
      <c r="D310" s="4">
        <v>0.23588086096465399</v>
      </c>
      <c r="E310" s="5">
        <v>0.85196305843706599</v>
      </c>
      <c r="F310" s="3">
        <v>-1.06130712926175</v>
      </c>
      <c r="G310" s="4">
        <v>0.23591203686764201</v>
      </c>
      <c r="H310" s="5">
        <v>2.9202850949014001E-5</v>
      </c>
      <c r="I310" s="5" t="s">
        <v>33</v>
      </c>
      <c r="J310" s="6" t="s">
        <v>892</v>
      </c>
      <c r="K310" s="7" t="s">
        <v>893</v>
      </c>
      <c r="L310" t="s">
        <v>894</v>
      </c>
      <c r="M310" s="8" t="s">
        <v>93</v>
      </c>
      <c r="N310" s="4" t="s">
        <v>1541</v>
      </c>
    </row>
    <row r="311" spans="1:14" x14ac:dyDescent="0.15">
      <c r="A311" s="18" t="s">
        <v>895</v>
      </c>
      <c r="B311" s="9" t="s">
        <v>33</v>
      </c>
      <c r="C311" s="3">
        <v>-0.10026242439691101</v>
      </c>
      <c r="D311" s="4">
        <v>0.16903270316282901</v>
      </c>
      <c r="E311" s="5">
        <v>0.76821288659143705</v>
      </c>
      <c r="F311" s="3">
        <v>0.18433615886633001</v>
      </c>
      <c r="G311" s="4">
        <v>0.16876811193788099</v>
      </c>
      <c r="H311" s="5">
        <v>0.36356732072661602</v>
      </c>
      <c r="I311" s="5" t="s">
        <v>33</v>
      </c>
      <c r="J311" s="6" t="s">
        <v>668</v>
      </c>
      <c r="K311" s="7" t="s">
        <v>896</v>
      </c>
      <c r="L311" t="s">
        <v>897</v>
      </c>
      <c r="M311" s="8" t="s">
        <v>84</v>
      </c>
      <c r="N311" s="4" t="s">
        <v>1385</v>
      </c>
    </row>
    <row r="312" spans="1:14" x14ac:dyDescent="0.15">
      <c r="A312" s="18" t="s">
        <v>898</v>
      </c>
      <c r="B312" s="9" t="s">
        <v>1156</v>
      </c>
      <c r="C312" s="3">
        <v>-0.11154775243119</v>
      </c>
      <c r="D312" s="4">
        <v>0.143171344859407</v>
      </c>
      <c r="E312" s="5">
        <v>0.68116880252483203</v>
      </c>
      <c r="F312" s="3">
        <v>0.14054972652584399</v>
      </c>
      <c r="G312" s="4">
        <v>0.14144901787429501</v>
      </c>
      <c r="H312" s="5">
        <v>0.41356432531720799</v>
      </c>
      <c r="I312" s="5" t="s">
        <v>33</v>
      </c>
      <c r="J312" s="6" t="s">
        <v>899</v>
      </c>
      <c r="K312" s="7" t="s">
        <v>900</v>
      </c>
      <c r="L312" t="s">
        <v>901</v>
      </c>
      <c r="M312" s="8" t="s">
        <v>81</v>
      </c>
      <c r="N312" s="4" t="s">
        <v>1207</v>
      </c>
    </row>
    <row r="313" spans="1:14" x14ac:dyDescent="0.15">
      <c r="A313" s="18" t="s">
        <v>902</v>
      </c>
      <c r="B313" s="9" t="s">
        <v>1156</v>
      </c>
      <c r="C313" s="3">
        <v>-0.12089006142056601</v>
      </c>
      <c r="D313" s="4">
        <v>0.16499011916393999</v>
      </c>
      <c r="E313" s="5">
        <v>0.70331508154854105</v>
      </c>
      <c r="F313" s="3">
        <v>0.55143818623047502</v>
      </c>
      <c r="G313" s="4">
        <v>0.165607518554033</v>
      </c>
      <c r="H313" s="5">
        <v>2.32552043762406E-3</v>
      </c>
      <c r="I313" s="5" t="s">
        <v>33</v>
      </c>
      <c r="J313" s="6" t="s">
        <v>226</v>
      </c>
      <c r="K313" s="7" t="s">
        <v>595</v>
      </c>
      <c r="L313" t="s">
        <v>596</v>
      </c>
      <c r="M313" s="8" t="s">
        <v>597</v>
      </c>
      <c r="N313" s="4" t="s">
        <v>1317</v>
      </c>
    </row>
    <row r="314" spans="1:14" x14ac:dyDescent="0.15">
      <c r="A314" s="18" t="s">
        <v>903</v>
      </c>
      <c r="B314" s="9" t="s">
        <v>33</v>
      </c>
      <c r="C314" s="3">
        <v>-0.12304102983394601</v>
      </c>
      <c r="D314" s="4">
        <v>0.28005598719497099</v>
      </c>
      <c r="E314" s="5">
        <v>0.83456387303051704</v>
      </c>
      <c r="F314" s="3">
        <v>-1.0820700319379</v>
      </c>
      <c r="G314" s="4">
        <v>0.280073927288087</v>
      </c>
      <c r="H314" s="5">
        <v>3.6889860924910401E-4</v>
      </c>
      <c r="I314" s="5" t="s">
        <v>33</v>
      </c>
      <c r="J314" s="6" t="s">
        <v>904</v>
      </c>
      <c r="K314" s="7" t="s">
        <v>905</v>
      </c>
      <c r="L314" t="s">
        <v>906</v>
      </c>
      <c r="M314" s="8" t="s">
        <v>81</v>
      </c>
      <c r="N314" s="4" t="s">
        <v>1231</v>
      </c>
    </row>
    <row r="315" spans="1:14" x14ac:dyDescent="0.15">
      <c r="A315" s="18" t="s">
        <v>907</v>
      </c>
      <c r="B315" s="9" t="s">
        <v>1156</v>
      </c>
      <c r="C315" s="3">
        <v>-0.13033435714518399</v>
      </c>
      <c r="D315" s="4">
        <v>0.12970479236186</v>
      </c>
      <c r="E315" s="5">
        <v>0.56965164189301298</v>
      </c>
      <c r="F315" s="3">
        <v>3.9710679112442498E-2</v>
      </c>
      <c r="G315" s="4">
        <v>0.129619722862655</v>
      </c>
      <c r="H315" s="5">
        <v>0.82606896368315896</v>
      </c>
      <c r="I315" s="5" t="s">
        <v>33</v>
      </c>
      <c r="J315" s="6" t="s">
        <v>908</v>
      </c>
      <c r="K315" s="7" t="s">
        <v>909</v>
      </c>
      <c r="L315" t="s">
        <v>910</v>
      </c>
      <c r="M315" s="8" t="s">
        <v>386</v>
      </c>
      <c r="N315" s="4" t="s">
        <v>1177</v>
      </c>
    </row>
    <row r="316" spans="1:14" x14ac:dyDescent="0.15">
      <c r="A316" s="18" t="s">
        <v>911</v>
      </c>
      <c r="B316" s="9" t="s">
        <v>1156</v>
      </c>
      <c r="C316" s="3">
        <v>-0.13672884635133001</v>
      </c>
      <c r="D316" s="4">
        <v>0.25524371312362198</v>
      </c>
      <c r="E316" s="5">
        <v>0.79396651596455403</v>
      </c>
      <c r="F316" s="3">
        <v>-0.671535597082205</v>
      </c>
      <c r="G316" s="4">
        <v>0.25503637777719901</v>
      </c>
      <c r="H316" s="5">
        <v>1.7739764840939299E-2</v>
      </c>
      <c r="I316" s="5" t="s">
        <v>1160</v>
      </c>
      <c r="J316" s="6" t="s">
        <v>912</v>
      </c>
      <c r="K316" s="7" t="s">
        <v>34</v>
      </c>
      <c r="L316" t="s">
        <v>34</v>
      </c>
      <c r="M316" s="8" t="s">
        <v>34</v>
      </c>
      <c r="N316" s="4" t="s">
        <v>1439</v>
      </c>
    </row>
    <row r="317" spans="1:14" x14ac:dyDescent="0.15">
      <c r="A317" s="18" t="s">
        <v>913</v>
      </c>
      <c r="B317" s="9" t="s">
        <v>33</v>
      </c>
      <c r="C317" s="3">
        <v>-0.14959376466039001</v>
      </c>
      <c r="D317" s="4">
        <v>0.162337374646252</v>
      </c>
      <c r="E317" s="5">
        <v>0.611529644141101</v>
      </c>
      <c r="F317" s="3">
        <v>0.26308975316112398</v>
      </c>
      <c r="G317" s="4">
        <v>0.165859287202959</v>
      </c>
      <c r="H317" s="5">
        <v>0.17103606600037899</v>
      </c>
      <c r="I317" s="5" t="s">
        <v>33</v>
      </c>
      <c r="J317" s="6" t="s">
        <v>914</v>
      </c>
      <c r="K317" s="7" t="s">
        <v>915</v>
      </c>
      <c r="L317" t="s">
        <v>916</v>
      </c>
      <c r="M317" s="8" t="s">
        <v>597</v>
      </c>
      <c r="N317" s="4" t="s">
        <v>1380</v>
      </c>
    </row>
    <row r="318" spans="1:14" x14ac:dyDescent="0.15">
      <c r="A318" s="18" t="s">
        <v>917</v>
      </c>
      <c r="B318" s="9" t="s">
        <v>33</v>
      </c>
      <c r="C318" s="3">
        <v>-0.15260056905307001</v>
      </c>
      <c r="D318" s="4">
        <v>0.365913389412589</v>
      </c>
      <c r="E318" s="5">
        <v>0.84290812565447704</v>
      </c>
      <c r="F318" s="3">
        <v>-1.44705279743198</v>
      </c>
      <c r="G318" s="4">
        <v>0.36566276107776402</v>
      </c>
      <c r="H318" s="5">
        <v>2.5948701720219798E-4</v>
      </c>
      <c r="I318" s="5" t="s">
        <v>33</v>
      </c>
      <c r="J318" s="6" t="s">
        <v>691</v>
      </c>
      <c r="K318" s="7" t="s">
        <v>692</v>
      </c>
      <c r="L318" t="s">
        <v>693</v>
      </c>
      <c r="M318" s="8" t="s">
        <v>195</v>
      </c>
      <c r="N318" s="4" t="s">
        <v>1250</v>
      </c>
    </row>
    <row r="319" spans="1:14" x14ac:dyDescent="0.15">
      <c r="A319" s="18" t="s">
        <v>918</v>
      </c>
      <c r="B319" s="9" t="s">
        <v>33</v>
      </c>
      <c r="C319" s="3">
        <v>-0.15281264107641301</v>
      </c>
      <c r="D319" s="4">
        <v>0.24451120071114801</v>
      </c>
      <c r="E319" s="5">
        <v>0.75424367980221696</v>
      </c>
      <c r="F319" s="3">
        <v>1.2509110753510699</v>
      </c>
      <c r="G319" s="4">
        <v>0.243654913502176</v>
      </c>
      <c r="H319" s="5">
        <v>1.5586807345552199E-6</v>
      </c>
      <c r="I319" s="5" t="s">
        <v>1160</v>
      </c>
      <c r="J319" s="6" t="s">
        <v>186</v>
      </c>
      <c r="K319" s="7" t="s">
        <v>919</v>
      </c>
      <c r="L319" t="s">
        <v>920</v>
      </c>
      <c r="M319" s="8" t="s">
        <v>921</v>
      </c>
      <c r="N319" s="4" t="s">
        <v>1222</v>
      </c>
    </row>
    <row r="320" spans="1:14" x14ac:dyDescent="0.15">
      <c r="A320" s="18" t="s">
        <v>922</v>
      </c>
      <c r="B320" s="9" t="s">
        <v>33</v>
      </c>
      <c r="C320" s="3">
        <v>-0.15443408691421201</v>
      </c>
      <c r="D320" s="4">
        <v>0.32872304240095002</v>
      </c>
      <c r="E320" s="5">
        <v>0.82009838314918004</v>
      </c>
      <c r="F320" s="3">
        <v>-0.93923019325441304</v>
      </c>
      <c r="G320" s="4">
        <v>0.32872868440478398</v>
      </c>
      <c r="H320" s="5">
        <v>9.6517414875183193E-3</v>
      </c>
      <c r="I320" s="5" t="s">
        <v>1160</v>
      </c>
      <c r="J320" s="6" t="s">
        <v>783</v>
      </c>
      <c r="K320" s="7" t="s">
        <v>513</v>
      </c>
      <c r="L320" t="s">
        <v>514</v>
      </c>
      <c r="M320" s="8" t="s">
        <v>63</v>
      </c>
      <c r="N320" s="4" t="s">
        <v>1400</v>
      </c>
    </row>
    <row r="321" spans="1:14" x14ac:dyDescent="0.15">
      <c r="A321" s="18" t="s">
        <v>923</v>
      </c>
      <c r="B321" s="9" t="s">
        <v>1156</v>
      </c>
      <c r="C321" s="3">
        <v>-0.16651228418825401</v>
      </c>
      <c r="D321" s="4">
        <v>0.23012751029571901</v>
      </c>
      <c r="E321" s="5">
        <v>0.70887412058624699</v>
      </c>
      <c r="F321" s="3">
        <v>-1.3427883933614599</v>
      </c>
      <c r="G321" s="4">
        <v>0.230792784970028</v>
      </c>
      <c r="H321" s="5">
        <v>4.2605884322526602E-8</v>
      </c>
      <c r="I321" s="5" t="s">
        <v>1160</v>
      </c>
      <c r="J321" s="6" t="s">
        <v>199</v>
      </c>
      <c r="K321" s="7" t="s">
        <v>924</v>
      </c>
      <c r="L321" t="s">
        <v>925</v>
      </c>
      <c r="M321" s="8" t="s">
        <v>93</v>
      </c>
      <c r="N321" s="4" t="s">
        <v>1535</v>
      </c>
    </row>
    <row r="322" spans="1:14" x14ac:dyDescent="0.15">
      <c r="A322" s="18" t="s">
        <v>926</v>
      </c>
      <c r="B322" s="9" t="s">
        <v>33</v>
      </c>
      <c r="C322" s="3">
        <v>-0.166900304784527</v>
      </c>
      <c r="D322" s="4">
        <v>0.31283337667441302</v>
      </c>
      <c r="E322" s="5">
        <v>0.79469190595077799</v>
      </c>
      <c r="F322" s="3">
        <v>-1.5367711504663599</v>
      </c>
      <c r="G322" s="4">
        <v>0.31239630180446498</v>
      </c>
      <c r="H322" s="5">
        <v>4.4054911498958402E-6</v>
      </c>
      <c r="I322" s="5" t="s">
        <v>33</v>
      </c>
      <c r="J322" s="6" t="s">
        <v>927</v>
      </c>
      <c r="K322" s="7" t="s">
        <v>928</v>
      </c>
      <c r="L322" t="s">
        <v>929</v>
      </c>
      <c r="M322" s="8" t="s">
        <v>392</v>
      </c>
      <c r="N322" s="4" t="s">
        <v>1384</v>
      </c>
    </row>
    <row r="323" spans="1:14" x14ac:dyDescent="0.15">
      <c r="A323" s="18" t="s">
        <v>930</v>
      </c>
      <c r="B323" s="9" t="s">
        <v>1156</v>
      </c>
      <c r="C323" s="3">
        <v>-0.17196657657269501</v>
      </c>
      <c r="D323" s="4">
        <v>0.181286624275321</v>
      </c>
      <c r="E323" s="5">
        <v>0.59767418285413998</v>
      </c>
      <c r="F323" s="3">
        <v>-0.95725671061688999</v>
      </c>
      <c r="G323" s="4">
        <v>0.18124925238729001</v>
      </c>
      <c r="H323" s="5">
        <v>7.4041686793146003E-7</v>
      </c>
      <c r="I323" s="5" t="s">
        <v>33</v>
      </c>
      <c r="J323" s="6" t="s">
        <v>60</v>
      </c>
      <c r="K323" s="7" t="s">
        <v>380</v>
      </c>
      <c r="L323" t="s">
        <v>381</v>
      </c>
      <c r="M323" s="8" t="s">
        <v>81</v>
      </c>
      <c r="N323" s="4" t="s">
        <v>1284</v>
      </c>
    </row>
    <row r="324" spans="1:14" x14ac:dyDescent="0.15">
      <c r="A324" s="18" t="s">
        <v>931</v>
      </c>
      <c r="B324" s="9" t="s">
        <v>33</v>
      </c>
      <c r="C324" s="3">
        <v>-0.17663291998802599</v>
      </c>
      <c r="D324" s="4">
        <v>0.454561331518328</v>
      </c>
      <c r="E324" s="5">
        <v>0.85386513754488302</v>
      </c>
      <c r="F324" s="3">
        <v>-4.0532510564649602</v>
      </c>
      <c r="G324" s="4">
        <v>0.45724550731091201</v>
      </c>
      <c r="H324" s="5">
        <v>1.73236252830068E-17</v>
      </c>
      <c r="I324" s="5" t="s">
        <v>33</v>
      </c>
      <c r="J324" s="6" t="s">
        <v>394</v>
      </c>
      <c r="K324" s="7" t="s">
        <v>34</v>
      </c>
      <c r="L324" t="s">
        <v>34</v>
      </c>
      <c r="M324" s="8" t="s">
        <v>34</v>
      </c>
      <c r="N324" s="4" t="s">
        <v>1361</v>
      </c>
    </row>
    <row r="325" spans="1:14" x14ac:dyDescent="0.15">
      <c r="A325" s="18" t="s">
        <v>932</v>
      </c>
      <c r="B325" s="9" t="s">
        <v>1156</v>
      </c>
      <c r="C325" s="3">
        <v>-0.18002746044934001</v>
      </c>
      <c r="D325" s="4">
        <v>0.33896457975163302</v>
      </c>
      <c r="E325" s="5">
        <v>0.79494940179224505</v>
      </c>
      <c r="F325" s="3">
        <v>-1.3934187673735601</v>
      </c>
      <c r="G325" s="4">
        <v>0.33789279486792001</v>
      </c>
      <c r="H325" s="5">
        <v>1.3711039288768901E-4</v>
      </c>
      <c r="I325" s="5" t="s">
        <v>1160</v>
      </c>
      <c r="J325" s="6" t="s">
        <v>933</v>
      </c>
      <c r="K325" s="7" t="s">
        <v>34</v>
      </c>
      <c r="L325" t="s">
        <v>34</v>
      </c>
      <c r="M325" s="8" t="s">
        <v>34</v>
      </c>
      <c r="N325" s="4" t="s">
        <v>1282</v>
      </c>
    </row>
    <row r="326" spans="1:14" x14ac:dyDescent="0.15">
      <c r="A326" s="18" t="s">
        <v>934</v>
      </c>
      <c r="B326" s="9" t="s">
        <v>33</v>
      </c>
      <c r="C326" s="3">
        <v>-0.20361213475638401</v>
      </c>
      <c r="D326" s="4">
        <v>0.20150588315307</v>
      </c>
      <c r="E326" s="5">
        <v>0.56744070996388796</v>
      </c>
      <c r="F326" s="3">
        <v>-0.49870308676280301</v>
      </c>
      <c r="G326" s="4">
        <v>0.19761866110402099</v>
      </c>
      <c r="H326" s="5">
        <v>2.3393534338407102E-2</v>
      </c>
      <c r="I326" s="5" t="s">
        <v>33</v>
      </c>
      <c r="J326" s="6" t="s">
        <v>527</v>
      </c>
      <c r="K326" s="7" t="s">
        <v>935</v>
      </c>
      <c r="L326" t="s">
        <v>936</v>
      </c>
      <c r="M326" s="8" t="s">
        <v>84</v>
      </c>
      <c r="N326" s="4" t="s">
        <v>1416</v>
      </c>
    </row>
    <row r="327" spans="1:14" x14ac:dyDescent="0.15">
      <c r="A327" s="18" t="s">
        <v>937</v>
      </c>
      <c r="B327" s="9" t="s">
        <v>33</v>
      </c>
      <c r="C327" s="3">
        <v>-0.21252508662668201</v>
      </c>
      <c r="D327" s="4">
        <v>0.23836838991578899</v>
      </c>
      <c r="E327" s="5">
        <v>0.62842574122390904</v>
      </c>
      <c r="F327" s="3">
        <v>-2.7426211508242E-2</v>
      </c>
      <c r="G327" s="4">
        <v>0.239314916519799</v>
      </c>
      <c r="H327" s="5">
        <v>0.93673412817804202</v>
      </c>
      <c r="I327" s="5" t="s">
        <v>33</v>
      </c>
      <c r="J327" s="6" t="s">
        <v>451</v>
      </c>
      <c r="K327" s="7" t="s">
        <v>938</v>
      </c>
      <c r="L327" t="s">
        <v>939</v>
      </c>
      <c r="M327" s="8" t="s">
        <v>81</v>
      </c>
      <c r="N327" s="4" t="s">
        <v>1467</v>
      </c>
    </row>
    <row r="328" spans="1:14" x14ac:dyDescent="0.15">
      <c r="A328" s="18" t="s">
        <v>940</v>
      </c>
      <c r="B328" s="9" t="s">
        <v>1156</v>
      </c>
      <c r="C328" s="3">
        <v>-0.226063170969723</v>
      </c>
      <c r="D328" s="4">
        <v>0.16503981711624399</v>
      </c>
      <c r="E328" s="5">
        <v>0.39645425645978299</v>
      </c>
      <c r="F328" s="3">
        <v>-0.58541015213195702</v>
      </c>
      <c r="G328" s="4">
        <v>0.16504760325550299</v>
      </c>
      <c r="H328" s="5">
        <v>1.1343030908589501E-3</v>
      </c>
      <c r="I328" s="5" t="s">
        <v>33</v>
      </c>
      <c r="J328" s="6" t="s">
        <v>908</v>
      </c>
      <c r="K328" s="7" t="s">
        <v>941</v>
      </c>
      <c r="L328" t="s">
        <v>942</v>
      </c>
      <c r="M328" s="8" t="s">
        <v>116</v>
      </c>
      <c r="N328" s="4" t="s">
        <v>1184</v>
      </c>
    </row>
    <row r="329" spans="1:14" x14ac:dyDescent="0.15">
      <c r="A329" s="18" t="s">
        <v>943</v>
      </c>
      <c r="B329" s="9" t="s">
        <v>33</v>
      </c>
      <c r="C329" s="3">
        <v>-0.23791362752510301</v>
      </c>
      <c r="D329" s="4">
        <v>0.18552246199428399</v>
      </c>
      <c r="E329" s="5">
        <v>0.43663068008386102</v>
      </c>
      <c r="F329" s="3">
        <v>-0.34787136882499797</v>
      </c>
      <c r="G329" s="4">
        <v>0.18529593000941399</v>
      </c>
      <c r="H329" s="5">
        <v>9.9441188148729598E-2</v>
      </c>
      <c r="I329" s="5" t="s">
        <v>33</v>
      </c>
      <c r="J329" s="6" t="s">
        <v>451</v>
      </c>
      <c r="K329" s="7" t="s">
        <v>34</v>
      </c>
      <c r="L329" t="s">
        <v>34</v>
      </c>
      <c r="M329" s="8" t="s">
        <v>34</v>
      </c>
      <c r="N329" s="4" t="s">
        <v>1446</v>
      </c>
    </row>
    <row r="330" spans="1:14" x14ac:dyDescent="0.15">
      <c r="A330" s="18" t="s">
        <v>944</v>
      </c>
      <c r="B330" s="9" t="s">
        <v>1156</v>
      </c>
      <c r="C330" s="3">
        <v>-0.25425623088778498</v>
      </c>
      <c r="D330" s="4">
        <v>0.15895975778480201</v>
      </c>
      <c r="E330" s="5">
        <v>0.29729850543249597</v>
      </c>
      <c r="F330" s="3">
        <v>0.329156632624305</v>
      </c>
      <c r="G330" s="4">
        <v>0.158480922234988</v>
      </c>
      <c r="H330" s="5">
        <v>6.6009806304025601E-2</v>
      </c>
      <c r="I330" s="5" t="s">
        <v>33</v>
      </c>
      <c r="J330" s="6" t="s">
        <v>60</v>
      </c>
      <c r="K330" s="7" t="s">
        <v>945</v>
      </c>
      <c r="L330" t="s">
        <v>946</v>
      </c>
      <c r="M330" s="8" t="s">
        <v>392</v>
      </c>
      <c r="N330" s="4" t="s">
        <v>1251</v>
      </c>
    </row>
    <row r="331" spans="1:14" x14ac:dyDescent="0.15">
      <c r="A331" s="18" t="s">
        <v>947</v>
      </c>
      <c r="B331" s="9" t="s">
        <v>33</v>
      </c>
      <c r="C331" s="3">
        <v>-0.25640274526478402</v>
      </c>
      <c r="D331" s="4">
        <v>0.13881258306118299</v>
      </c>
      <c r="E331" s="5">
        <v>0.21029716280660099</v>
      </c>
      <c r="F331" s="3">
        <v>-0.63634717004916197</v>
      </c>
      <c r="G331" s="4">
        <v>0.13823075111982</v>
      </c>
      <c r="H331" s="5">
        <v>1.8552588822054799E-5</v>
      </c>
      <c r="I331" s="5" t="s">
        <v>33</v>
      </c>
      <c r="J331" s="6" t="s">
        <v>948</v>
      </c>
      <c r="K331" s="7" t="s">
        <v>949</v>
      </c>
      <c r="L331" t="s">
        <v>950</v>
      </c>
      <c r="M331" s="8" t="s">
        <v>348</v>
      </c>
      <c r="N331" s="4" t="s">
        <v>1434</v>
      </c>
    </row>
    <row r="332" spans="1:14" x14ac:dyDescent="0.15">
      <c r="A332" s="18" t="s">
        <v>951</v>
      </c>
      <c r="B332" s="9" t="s">
        <v>33</v>
      </c>
      <c r="C332" s="3">
        <v>-0.25904113185111699</v>
      </c>
      <c r="D332" s="4">
        <v>0.18197786898937601</v>
      </c>
      <c r="E332" s="5">
        <v>0.37164359723196599</v>
      </c>
      <c r="F332" s="3">
        <v>0.57323752225555502</v>
      </c>
      <c r="G332" s="4">
        <v>0.18133718140107999</v>
      </c>
      <c r="H332" s="5">
        <v>3.9553864666433698E-3</v>
      </c>
      <c r="I332" s="5" t="s">
        <v>33</v>
      </c>
      <c r="J332" s="6" t="s">
        <v>952</v>
      </c>
      <c r="K332" s="7" t="s">
        <v>953</v>
      </c>
      <c r="L332" t="s">
        <v>416</v>
      </c>
      <c r="M332" s="8" t="s">
        <v>81</v>
      </c>
      <c r="N332" s="4" t="s">
        <v>1382</v>
      </c>
    </row>
    <row r="333" spans="1:14" x14ac:dyDescent="0.15">
      <c r="A333" s="18" t="s">
        <v>954</v>
      </c>
      <c r="B333" s="9" t="s">
        <v>1156</v>
      </c>
      <c r="C333" s="3">
        <v>-0.25943434617521299</v>
      </c>
      <c r="D333" s="4">
        <v>0.29774073589653999</v>
      </c>
      <c r="E333" s="5">
        <v>0.63651743306175601</v>
      </c>
      <c r="F333" s="3">
        <v>-1.64527866482607</v>
      </c>
      <c r="G333" s="4">
        <v>0.297803080991073</v>
      </c>
      <c r="H333" s="5">
        <v>2.10196627578327E-7</v>
      </c>
      <c r="I333" s="5" t="s">
        <v>33</v>
      </c>
      <c r="J333" s="6" t="s">
        <v>955</v>
      </c>
      <c r="K333" s="7" t="s">
        <v>956</v>
      </c>
      <c r="L333" t="s">
        <v>957</v>
      </c>
      <c r="M333" s="8" t="s">
        <v>116</v>
      </c>
      <c r="N333" s="4" t="s">
        <v>1484</v>
      </c>
    </row>
    <row r="334" spans="1:14" x14ac:dyDescent="0.15">
      <c r="A334" s="18" t="s">
        <v>958</v>
      </c>
      <c r="B334" s="9" t="s">
        <v>1156</v>
      </c>
      <c r="C334" s="3">
        <v>-0.26069529590560298</v>
      </c>
      <c r="D334" s="4">
        <v>0.16385612397461</v>
      </c>
      <c r="E334" s="5">
        <v>0.30040898928307602</v>
      </c>
      <c r="F334" s="3">
        <v>-0.72080149551638795</v>
      </c>
      <c r="G334" s="4">
        <v>0.16324269277332501</v>
      </c>
      <c r="H334" s="5">
        <v>4.1778102984652401E-5</v>
      </c>
      <c r="I334" s="5" t="s">
        <v>33</v>
      </c>
      <c r="J334" s="6" t="s">
        <v>451</v>
      </c>
      <c r="K334" s="7" t="s">
        <v>959</v>
      </c>
      <c r="L334" t="s">
        <v>960</v>
      </c>
      <c r="M334" s="8" t="s">
        <v>84</v>
      </c>
      <c r="N334" s="4" t="s">
        <v>1364</v>
      </c>
    </row>
    <row r="335" spans="1:14" x14ac:dyDescent="0.15">
      <c r="A335" s="18" t="s">
        <v>961</v>
      </c>
      <c r="B335" s="9" t="s">
        <v>1156</v>
      </c>
      <c r="C335" s="3">
        <v>-0.280335971745582</v>
      </c>
      <c r="D335" s="4">
        <v>9.8600083362908306E-2</v>
      </c>
      <c r="E335" s="5">
        <v>3.0600518200858899E-2</v>
      </c>
      <c r="F335" s="3">
        <v>-0.75218274918707695</v>
      </c>
      <c r="G335" s="4">
        <v>9.8542580114008793E-2</v>
      </c>
      <c r="H335" s="5">
        <v>3.24530444970336E-13</v>
      </c>
      <c r="I335" s="5" t="s">
        <v>33</v>
      </c>
      <c r="J335" s="6" t="s">
        <v>532</v>
      </c>
      <c r="K335" s="7" t="s">
        <v>962</v>
      </c>
      <c r="L335" t="s">
        <v>565</v>
      </c>
      <c r="M335" s="8" t="s">
        <v>386</v>
      </c>
      <c r="N335" s="4" t="s">
        <v>1469</v>
      </c>
    </row>
    <row r="336" spans="1:14" x14ac:dyDescent="0.15">
      <c r="A336" s="18" t="s">
        <v>963</v>
      </c>
      <c r="B336" s="9" t="s">
        <v>1156</v>
      </c>
      <c r="C336" s="3">
        <v>-0.290547609094508</v>
      </c>
      <c r="D336" s="4">
        <v>0.372031413936802</v>
      </c>
      <c r="E336" s="5">
        <v>0.68108889769939995</v>
      </c>
      <c r="F336" s="3">
        <v>0.29984696573839298</v>
      </c>
      <c r="G336" s="4">
        <v>0.37189197365266902</v>
      </c>
      <c r="H336" s="5">
        <v>0.51583738007310198</v>
      </c>
      <c r="I336" s="5" t="s">
        <v>33</v>
      </c>
      <c r="J336" s="6" t="s">
        <v>186</v>
      </c>
      <c r="K336" s="7" t="s">
        <v>34</v>
      </c>
      <c r="L336" t="s">
        <v>34</v>
      </c>
      <c r="M336" s="8" t="s">
        <v>34</v>
      </c>
      <c r="N336" s="4" t="s">
        <v>1230</v>
      </c>
    </row>
    <row r="337" spans="1:14" x14ac:dyDescent="0.15">
      <c r="A337" s="18" t="s">
        <v>964</v>
      </c>
      <c r="B337" s="9" t="s">
        <v>33</v>
      </c>
      <c r="C337" s="3">
        <v>-0.29358269312652002</v>
      </c>
      <c r="D337" s="4">
        <v>0.26652247099965398</v>
      </c>
      <c r="E337" s="5">
        <v>0.52692880911092099</v>
      </c>
      <c r="F337" s="3">
        <v>-1.49129746857088</v>
      </c>
      <c r="G337" s="4">
        <v>0.266559410016877</v>
      </c>
      <c r="H337" s="5">
        <v>1.44483018596857E-7</v>
      </c>
      <c r="I337" s="5" t="s">
        <v>33</v>
      </c>
      <c r="J337" s="6" t="s">
        <v>965</v>
      </c>
      <c r="K337" s="7" t="s">
        <v>966</v>
      </c>
      <c r="L337" t="s">
        <v>967</v>
      </c>
      <c r="M337" s="8" t="s">
        <v>115</v>
      </c>
      <c r="N337" s="4" t="s">
        <v>1173</v>
      </c>
    </row>
    <row r="338" spans="1:14" x14ac:dyDescent="0.15">
      <c r="A338" s="18" t="s">
        <v>968</v>
      </c>
      <c r="B338" s="9" t="s">
        <v>33</v>
      </c>
      <c r="C338" s="3">
        <v>-0.29942099941352202</v>
      </c>
      <c r="D338" s="4">
        <v>0.142951851970574</v>
      </c>
      <c r="E338" s="5">
        <v>0.14021922521917199</v>
      </c>
      <c r="F338" s="3">
        <v>0.50542282271424699</v>
      </c>
      <c r="G338" s="4">
        <v>0.14017270002041801</v>
      </c>
      <c r="H338" s="5">
        <v>9.2596632063456498E-4</v>
      </c>
      <c r="I338" s="5" t="s">
        <v>33</v>
      </c>
      <c r="J338" s="6" t="s">
        <v>527</v>
      </c>
      <c r="K338" s="7" t="s">
        <v>969</v>
      </c>
      <c r="L338" t="s">
        <v>970</v>
      </c>
      <c r="M338" s="8" t="s">
        <v>81</v>
      </c>
      <c r="N338" s="4" t="s">
        <v>1411</v>
      </c>
    </row>
    <row r="339" spans="1:14" x14ac:dyDescent="0.15">
      <c r="A339" s="18" t="s">
        <v>971</v>
      </c>
      <c r="B339" s="9" t="s">
        <v>33</v>
      </c>
      <c r="C339" s="3">
        <v>-0.30721935340347301</v>
      </c>
      <c r="D339" s="4">
        <v>0.14500023880971699</v>
      </c>
      <c r="E339" s="5">
        <v>0.135139988322976</v>
      </c>
      <c r="F339" s="3">
        <v>-0.65282281989374502</v>
      </c>
      <c r="G339" s="4">
        <v>0.14522323929457701</v>
      </c>
      <c r="H339" s="5">
        <v>2.9646964484899001E-5</v>
      </c>
      <c r="I339" s="5" t="s">
        <v>33</v>
      </c>
      <c r="J339" s="6" t="s">
        <v>972</v>
      </c>
      <c r="K339" s="7" t="s">
        <v>973</v>
      </c>
      <c r="L339" t="s">
        <v>974</v>
      </c>
      <c r="M339" s="8" t="s">
        <v>84</v>
      </c>
      <c r="N339" s="4" t="s">
        <v>1235</v>
      </c>
    </row>
    <row r="340" spans="1:14" x14ac:dyDescent="0.15">
      <c r="A340" s="18" t="s">
        <v>975</v>
      </c>
      <c r="B340" s="9" t="s">
        <v>1156</v>
      </c>
      <c r="C340" s="3">
        <v>-0.311966635434063</v>
      </c>
      <c r="D340" s="4">
        <v>0.21558849437626601</v>
      </c>
      <c r="E340" s="5">
        <v>0.36089600774442199</v>
      </c>
      <c r="F340" s="3">
        <v>0.410072045553388</v>
      </c>
      <c r="G340" s="4">
        <v>0.21588715977012901</v>
      </c>
      <c r="H340" s="5">
        <v>9.5266396058344194E-2</v>
      </c>
      <c r="I340" s="5" t="s">
        <v>33</v>
      </c>
      <c r="J340" s="6" t="s">
        <v>976</v>
      </c>
      <c r="K340" s="7" t="s">
        <v>977</v>
      </c>
      <c r="L340" t="s">
        <v>978</v>
      </c>
      <c r="M340" s="8" t="s">
        <v>84</v>
      </c>
      <c r="N340" s="4" t="s">
        <v>1334</v>
      </c>
    </row>
    <row r="341" spans="1:14" x14ac:dyDescent="0.15">
      <c r="A341" s="18" t="s">
        <v>979</v>
      </c>
      <c r="B341" s="9" t="s">
        <v>33</v>
      </c>
      <c r="C341" s="3">
        <v>-0.317373739747703</v>
      </c>
      <c r="D341" s="4">
        <v>0.28100906477242898</v>
      </c>
      <c r="E341" s="5">
        <v>0.512876111263461</v>
      </c>
      <c r="F341" s="3">
        <v>-1.2975756537034</v>
      </c>
      <c r="G341" s="4">
        <v>0.280023069157459</v>
      </c>
      <c r="H341" s="5">
        <v>1.61213357303802E-5</v>
      </c>
      <c r="I341" s="5" t="s">
        <v>1160</v>
      </c>
      <c r="J341" s="6" t="s">
        <v>980</v>
      </c>
      <c r="K341" s="7" t="s">
        <v>981</v>
      </c>
      <c r="L341" t="s">
        <v>982</v>
      </c>
      <c r="M341" s="8" t="s">
        <v>63</v>
      </c>
      <c r="N341" s="4" t="s">
        <v>1335</v>
      </c>
    </row>
    <row r="342" spans="1:14" x14ac:dyDescent="0.15">
      <c r="A342" s="18" t="s">
        <v>983</v>
      </c>
      <c r="B342" s="9" t="s">
        <v>1156</v>
      </c>
      <c r="C342" s="3">
        <v>-0.323612979901373</v>
      </c>
      <c r="D342" s="4">
        <v>0.31825443212035498</v>
      </c>
      <c r="E342" s="5">
        <v>0.56449812852079895</v>
      </c>
      <c r="F342" s="3">
        <v>-0.28774442848421899</v>
      </c>
      <c r="G342" s="4">
        <v>0.31823165435412398</v>
      </c>
      <c r="H342" s="5">
        <v>0.46028614998388101</v>
      </c>
      <c r="I342" s="5" t="s">
        <v>33</v>
      </c>
      <c r="J342" s="6" t="s">
        <v>276</v>
      </c>
      <c r="K342" s="7" t="s">
        <v>984</v>
      </c>
      <c r="L342" t="s">
        <v>985</v>
      </c>
      <c r="M342" s="8" t="s">
        <v>986</v>
      </c>
      <c r="N342" s="4" t="s">
        <v>1181</v>
      </c>
    </row>
    <row r="343" spans="1:14" x14ac:dyDescent="0.15">
      <c r="A343" s="18" t="s">
        <v>987</v>
      </c>
      <c r="B343" s="9" t="s">
        <v>1156</v>
      </c>
      <c r="C343" s="3">
        <v>-0.330865556878294</v>
      </c>
      <c r="D343" s="4">
        <v>0.18048816653347499</v>
      </c>
      <c r="E343" s="5">
        <v>0.215178714403431</v>
      </c>
      <c r="F343" s="3">
        <v>-0.491999200843528</v>
      </c>
      <c r="G343" s="4">
        <v>0.18013983457219099</v>
      </c>
      <c r="H343" s="5">
        <v>1.36087541641613E-2</v>
      </c>
      <c r="I343" s="5" t="s">
        <v>33</v>
      </c>
      <c r="J343" s="6" t="s">
        <v>771</v>
      </c>
      <c r="K343" s="7" t="s">
        <v>988</v>
      </c>
      <c r="L343" t="s">
        <v>989</v>
      </c>
      <c r="M343" s="8" t="s">
        <v>69</v>
      </c>
      <c r="N343" s="4" t="s">
        <v>1226</v>
      </c>
    </row>
    <row r="344" spans="1:14" x14ac:dyDescent="0.15">
      <c r="A344" s="18" t="s">
        <v>990</v>
      </c>
      <c r="B344" s="9" t="s">
        <v>33</v>
      </c>
      <c r="C344" s="3">
        <v>-0.33810402788774002</v>
      </c>
      <c r="D344" s="4">
        <v>0.20747693210649101</v>
      </c>
      <c r="E344" s="5">
        <v>0.28686475176965298</v>
      </c>
      <c r="F344" s="3">
        <v>0.77605294606699105</v>
      </c>
      <c r="G344" s="4">
        <v>0.206904940517357</v>
      </c>
      <c r="H344" s="5">
        <v>5.5206694183471301E-4</v>
      </c>
      <c r="I344" s="5" t="s">
        <v>33</v>
      </c>
      <c r="J344" s="6" t="s">
        <v>313</v>
      </c>
      <c r="K344" s="7" t="s">
        <v>858</v>
      </c>
      <c r="L344" t="s">
        <v>859</v>
      </c>
      <c r="M344" s="8" t="s">
        <v>194</v>
      </c>
      <c r="N344" s="4" t="s">
        <v>1538</v>
      </c>
    </row>
    <row r="345" spans="1:14" x14ac:dyDescent="0.15">
      <c r="A345" s="18" t="s">
        <v>991</v>
      </c>
      <c r="B345" s="9" t="s">
        <v>1156</v>
      </c>
      <c r="C345" s="3">
        <v>-0.34109663326312201</v>
      </c>
      <c r="D345" s="4">
        <v>0.46286525451296001</v>
      </c>
      <c r="E345" s="5">
        <v>0.70150506576076699</v>
      </c>
      <c r="F345" s="3">
        <v>-2.9313426321590401</v>
      </c>
      <c r="G345" s="4">
        <v>0.462810635490494</v>
      </c>
      <c r="H345" s="5">
        <v>2.0938257476536202E-9</v>
      </c>
      <c r="I345" s="5" t="s">
        <v>1160</v>
      </c>
      <c r="J345" s="6" t="s">
        <v>522</v>
      </c>
      <c r="K345" s="7" t="s">
        <v>34</v>
      </c>
      <c r="L345" t="s">
        <v>34</v>
      </c>
      <c r="M345" s="8" t="s">
        <v>34</v>
      </c>
      <c r="N345" s="4" t="s">
        <v>1474</v>
      </c>
    </row>
    <row r="346" spans="1:14" x14ac:dyDescent="0.15">
      <c r="A346" s="18" t="s">
        <v>992</v>
      </c>
      <c r="B346" s="9" t="s">
        <v>33</v>
      </c>
      <c r="C346" s="3">
        <v>-0.34983851210333</v>
      </c>
      <c r="D346" s="4">
        <v>0.24222165355970099</v>
      </c>
      <c r="E346" s="5">
        <v>0.36210790373438401</v>
      </c>
      <c r="F346" s="3">
        <v>0.12702847033248199</v>
      </c>
      <c r="G346" s="4">
        <v>0.24136874799525401</v>
      </c>
      <c r="H346" s="5">
        <v>0.68608867839987098</v>
      </c>
      <c r="I346" s="5" t="s">
        <v>33</v>
      </c>
      <c r="J346" s="6" t="s">
        <v>186</v>
      </c>
      <c r="K346" s="7" t="s">
        <v>993</v>
      </c>
      <c r="L346" t="s">
        <v>994</v>
      </c>
      <c r="M346" s="8" t="s">
        <v>921</v>
      </c>
      <c r="N346" s="4" t="s">
        <v>1283</v>
      </c>
    </row>
    <row r="347" spans="1:14" x14ac:dyDescent="0.15">
      <c r="A347" s="18" t="s">
        <v>995</v>
      </c>
      <c r="B347" s="9" t="s">
        <v>33</v>
      </c>
      <c r="C347" s="3">
        <v>-0.35764570860441097</v>
      </c>
      <c r="D347" s="4">
        <v>0.17561566731220801</v>
      </c>
      <c r="E347" s="5">
        <v>0.155140666286782</v>
      </c>
      <c r="F347" s="3">
        <v>-0.96979738477835697</v>
      </c>
      <c r="G347" s="4">
        <v>0.17607691482575399</v>
      </c>
      <c r="H347" s="5">
        <v>2.3033079326915299E-7</v>
      </c>
      <c r="I347" s="5" t="s">
        <v>33</v>
      </c>
      <c r="J347" s="6" t="s">
        <v>474</v>
      </c>
      <c r="K347" s="7" t="s">
        <v>996</v>
      </c>
      <c r="L347" t="s">
        <v>997</v>
      </c>
      <c r="M347" s="8" t="s">
        <v>116</v>
      </c>
      <c r="N347" s="4" t="s">
        <v>1542</v>
      </c>
    </row>
    <row r="348" spans="1:14" x14ac:dyDescent="0.15">
      <c r="A348" s="18" t="s">
        <v>998</v>
      </c>
      <c r="B348" s="9" t="s">
        <v>1156</v>
      </c>
      <c r="C348" s="3">
        <v>-0.369591342213548</v>
      </c>
      <c r="D348" s="4">
        <v>0.375808830465304</v>
      </c>
      <c r="E348" s="5">
        <v>0.58081009250009996</v>
      </c>
      <c r="F348" s="3">
        <v>-0.55186222074036995</v>
      </c>
      <c r="G348" s="4">
        <v>0.37373169477050999</v>
      </c>
      <c r="H348" s="5">
        <v>0.20523835884063699</v>
      </c>
      <c r="I348" s="5" t="s">
        <v>33</v>
      </c>
      <c r="J348" s="6" t="s">
        <v>892</v>
      </c>
      <c r="K348" s="7" t="s">
        <v>999</v>
      </c>
      <c r="L348" t="s">
        <v>1000</v>
      </c>
      <c r="M348" s="8" t="s">
        <v>211</v>
      </c>
      <c r="N348" s="4" t="s">
        <v>1488</v>
      </c>
    </row>
    <row r="349" spans="1:14" x14ac:dyDescent="0.15">
      <c r="A349" s="18" t="s">
        <v>1001</v>
      </c>
      <c r="B349" s="9" t="s">
        <v>33</v>
      </c>
      <c r="C349" s="3">
        <v>-0.38534037981116598</v>
      </c>
      <c r="D349" s="4">
        <v>0.92695709212463195</v>
      </c>
      <c r="E349" s="5">
        <v>0.84290812565447704</v>
      </c>
      <c r="F349" s="3">
        <v>1.6274995941830099</v>
      </c>
      <c r="G349" s="4">
        <v>1.12687823300971</v>
      </c>
      <c r="H349" s="5">
        <v>0.216131261893307</v>
      </c>
      <c r="I349" s="5" t="s">
        <v>1160</v>
      </c>
      <c r="J349" s="6" t="s">
        <v>436</v>
      </c>
      <c r="K349" s="7" t="s">
        <v>633</v>
      </c>
      <c r="L349" t="s">
        <v>634</v>
      </c>
      <c r="M349" s="8" t="s">
        <v>63</v>
      </c>
      <c r="N349" s="4" t="s">
        <v>1164</v>
      </c>
    </row>
    <row r="350" spans="1:14" x14ac:dyDescent="0.15">
      <c r="A350" s="18" t="s">
        <v>1002</v>
      </c>
      <c r="B350" s="9" t="s">
        <v>33</v>
      </c>
      <c r="C350" s="3">
        <v>-0.39497589610231099</v>
      </c>
      <c r="D350" s="4">
        <v>1.4397806095907599</v>
      </c>
      <c r="E350" s="5">
        <v>0.90617476456218304</v>
      </c>
      <c r="F350" s="3">
        <v>2.7770448235327501</v>
      </c>
      <c r="G350" s="4">
        <v>0.904874412480006</v>
      </c>
      <c r="H350" s="5">
        <v>5.2303610589360004E-3</v>
      </c>
      <c r="I350" s="5" t="s">
        <v>1160</v>
      </c>
      <c r="J350" s="6" t="s">
        <v>251</v>
      </c>
      <c r="K350" s="7" t="s">
        <v>252</v>
      </c>
      <c r="L350" t="s">
        <v>253</v>
      </c>
      <c r="M350" s="8" t="s">
        <v>254</v>
      </c>
      <c r="N350" s="4" t="s">
        <v>1188</v>
      </c>
    </row>
    <row r="351" spans="1:14" x14ac:dyDescent="0.15">
      <c r="A351" s="18" t="s">
        <v>1003</v>
      </c>
      <c r="B351" s="9" t="s">
        <v>33</v>
      </c>
      <c r="C351" s="3">
        <v>-0.40259196521049401</v>
      </c>
      <c r="D351" s="4">
        <v>0.22287321012433201</v>
      </c>
      <c r="E351" s="5">
        <v>0.223900554134352</v>
      </c>
      <c r="F351" s="3">
        <v>-1.6780505577163201</v>
      </c>
      <c r="G351" s="4">
        <v>0.22279755398365</v>
      </c>
      <c r="H351" s="5">
        <v>6.7686906665496102E-13</v>
      </c>
      <c r="I351" s="5" t="s">
        <v>33</v>
      </c>
      <c r="J351" s="6" t="s">
        <v>78</v>
      </c>
      <c r="K351" s="7" t="s">
        <v>1004</v>
      </c>
      <c r="L351" t="s">
        <v>1005</v>
      </c>
      <c r="M351" s="8" t="s">
        <v>84</v>
      </c>
      <c r="N351" s="4" t="s">
        <v>1341</v>
      </c>
    </row>
    <row r="352" spans="1:14" x14ac:dyDescent="0.15">
      <c r="A352" s="18" t="s">
        <v>1006</v>
      </c>
      <c r="B352" s="9" t="s">
        <v>1156</v>
      </c>
      <c r="C352" s="3">
        <v>-0.41528320829152499</v>
      </c>
      <c r="D352" s="4">
        <v>0.228262107286275</v>
      </c>
      <c r="E352" s="5">
        <v>0.21991051629480701</v>
      </c>
      <c r="F352" s="3">
        <v>-1.20663173179655</v>
      </c>
      <c r="G352" s="4">
        <v>0.22827590387326299</v>
      </c>
      <c r="H352" s="5">
        <v>7.2539417644541505E-7</v>
      </c>
      <c r="I352" s="5" t="s">
        <v>33</v>
      </c>
      <c r="J352" s="6" t="s">
        <v>955</v>
      </c>
      <c r="K352" s="7" t="s">
        <v>1007</v>
      </c>
      <c r="L352" t="s">
        <v>1008</v>
      </c>
      <c r="M352" s="8" t="s">
        <v>84</v>
      </c>
      <c r="N352" s="4" t="s">
        <v>1321</v>
      </c>
    </row>
    <row r="353" spans="1:14" x14ac:dyDescent="0.15">
      <c r="A353" s="18" t="s">
        <v>1010</v>
      </c>
      <c r="B353" s="9" t="s">
        <v>33</v>
      </c>
      <c r="C353" s="3">
        <v>-0.419950789509414</v>
      </c>
      <c r="D353" s="4">
        <v>0.30711467550744398</v>
      </c>
      <c r="E353" s="5">
        <v>0.39769733696064602</v>
      </c>
      <c r="F353" s="3">
        <v>-0.34019807092356402</v>
      </c>
      <c r="G353" s="4">
        <v>0.29325540685928903</v>
      </c>
      <c r="H353" s="5">
        <v>0.330646314230095</v>
      </c>
      <c r="I353" s="5" t="s">
        <v>33</v>
      </c>
      <c r="J353" s="6" t="s">
        <v>413</v>
      </c>
      <c r="K353" s="7" t="s">
        <v>34</v>
      </c>
      <c r="L353" t="s">
        <v>34</v>
      </c>
      <c r="M353" s="8" t="s">
        <v>34</v>
      </c>
      <c r="N353" s="4" t="s">
        <v>1392</v>
      </c>
    </row>
    <row r="354" spans="1:14" x14ac:dyDescent="0.15">
      <c r="A354" s="18" t="s">
        <v>1011</v>
      </c>
      <c r="B354" s="9" t="s">
        <v>1156</v>
      </c>
      <c r="C354" s="3">
        <v>-0.42399075491374899</v>
      </c>
      <c r="D354" s="4">
        <v>0.21248151244708699</v>
      </c>
      <c r="E354" s="5">
        <v>0.16608179956781999</v>
      </c>
      <c r="F354" s="3">
        <v>0.17582395191827099</v>
      </c>
      <c r="G354" s="4">
        <v>0.21096448590992001</v>
      </c>
      <c r="H354" s="5">
        <v>0.49971596575970301</v>
      </c>
      <c r="I354" s="5" t="s">
        <v>1160</v>
      </c>
      <c r="J354" s="6" t="s">
        <v>615</v>
      </c>
      <c r="K354" s="7" t="s">
        <v>616</v>
      </c>
      <c r="L354" t="s">
        <v>617</v>
      </c>
      <c r="M354" s="8" t="s">
        <v>84</v>
      </c>
      <c r="N354" s="4" t="s">
        <v>1368</v>
      </c>
    </row>
    <row r="355" spans="1:14" x14ac:dyDescent="0.15">
      <c r="A355" s="18" t="s">
        <v>1012</v>
      </c>
      <c r="B355" s="9" t="s">
        <v>1156</v>
      </c>
      <c r="C355" s="3">
        <v>-0.42998832923060898</v>
      </c>
      <c r="D355" s="4">
        <v>0.28263526862161598</v>
      </c>
      <c r="E355" s="5">
        <v>0.32825767816409301</v>
      </c>
      <c r="F355" s="3">
        <v>0.88450940389076305</v>
      </c>
      <c r="G355" s="4">
        <v>0.28235165584743499</v>
      </c>
      <c r="H355" s="5">
        <v>4.3188301746546797E-3</v>
      </c>
      <c r="I355" s="5" t="s">
        <v>33</v>
      </c>
      <c r="J355" s="6" t="s">
        <v>24</v>
      </c>
      <c r="K355" s="7" t="s">
        <v>1013</v>
      </c>
      <c r="L355" t="s">
        <v>1014</v>
      </c>
      <c r="M355" s="8" t="s">
        <v>181</v>
      </c>
      <c r="N355" s="4" t="s">
        <v>1481</v>
      </c>
    </row>
    <row r="356" spans="1:14" x14ac:dyDescent="0.15">
      <c r="A356" s="18" t="s">
        <v>1015</v>
      </c>
      <c r="B356" s="9" t="s">
        <v>1156</v>
      </c>
      <c r="C356" s="3">
        <v>-0.43319364190270199</v>
      </c>
      <c r="D356" s="4">
        <v>0.15933084643922801</v>
      </c>
      <c r="E356" s="5">
        <v>4.1126490896105497E-2</v>
      </c>
      <c r="F356" s="3">
        <v>0.41783652549828099</v>
      </c>
      <c r="G356" s="4">
        <v>0.159055704510523</v>
      </c>
      <c r="H356" s="5">
        <v>1.8028959067250199E-2</v>
      </c>
      <c r="I356" s="5" t="s">
        <v>1160</v>
      </c>
      <c r="J356" s="6" t="s">
        <v>411</v>
      </c>
      <c r="K356" s="7" t="s">
        <v>34</v>
      </c>
      <c r="L356" t="s">
        <v>34</v>
      </c>
      <c r="M356" s="8" t="s">
        <v>34</v>
      </c>
      <c r="N356" s="4" t="s">
        <v>1346</v>
      </c>
    </row>
    <row r="357" spans="1:14" x14ac:dyDescent="0.15">
      <c r="A357" s="18" t="s">
        <v>1016</v>
      </c>
      <c r="B357" s="9" t="s">
        <v>1156</v>
      </c>
      <c r="C357" s="3">
        <v>-0.45352059764715202</v>
      </c>
      <c r="D357" s="4">
        <v>0.20052730010179801</v>
      </c>
      <c r="E357" s="5">
        <v>0.104656930520677</v>
      </c>
      <c r="F357" s="3">
        <v>0.95060270730829199</v>
      </c>
      <c r="G357" s="4">
        <v>0.20031211456904799</v>
      </c>
      <c r="H357" s="5">
        <v>9.7933571027423208E-6</v>
      </c>
      <c r="I357" s="5" t="s">
        <v>1160</v>
      </c>
      <c r="J357" s="6" t="s">
        <v>251</v>
      </c>
      <c r="K357" s="7" t="s">
        <v>252</v>
      </c>
      <c r="L357" t="s">
        <v>253</v>
      </c>
      <c r="M357" s="8" t="s">
        <v>254</v>
      </c>
      <c r="N357" s="4" t="s">
        <v>1218</v>
      </c>
    </row>
    <row r="358" spans="1:14" x14ac:dyDescent="0.15">
      <c r="A358" s="18" t="s">
        <v>1017</v>
      </c>
      <c r="B358" s="9" t="s">
        <v>33</v>
      </c>
      <c r="C358" s="3">
        <v>-0.46191528275362098</v>
      </c>
      <c r="D358" s="4">
        <v>0.24295199438760601</v>
      </c>
      <c r="E358" s="5">
        <v>0.19401799175149401</v>
      </c>
      <c r="F358" s="3">
        <v>0.71323201610654996</v>
      </c>
      <c r="G358" s="4">
        <v>0.241472826783525</v>
      </c>
      <c r="H358" s="5">
        <v>7.3240032417571498E-3</v>
      </c>
      <c r="I358" s="5" t="s">
        <v>33</v>
      </c>
      <c r="J358" s="6" t="s">
        <v>1018</v>
      </c>
      <c r="K358" s="7" t="s">
        <v>1019</v>
      </c>
      <c r="L358" t="s">
        <v>1020</v>
      </c>
      <c r="M358" s="8" t="s">
        <v>116</v>
      </c>
      <c r="N358" s="4" t="s">
        <v>1248</v>
      </c>
    </row>
    <row r="359" spans="1:14" x14ac:dyDescent="0.15">
      <c r="A359" s="18" t="s">
        <v>1021</v>
      </c>
      <c r="B359" s="9" t="s">
        <v>33</v>
      </c>
      <c r="C359" s="3">
        <v>-0.465382242422338</v>
      </c>
      <c r="D359" s="4">
        <v>0.17789291593444601</v>
      </c>
      <c r="E359" s="5">
        <v>5.1650129215457197E-2</v>
      </c>
      <c r="F359" s="3">
        <v>0.30599609113422499</v>
      </c>
      <c r="G359" s="4">
        <v>0.17830763597791799</v>
      </c>
      <c r="H359" s="5">
        <v>0.135535283822036</v>
      </c>
      <c r="I359" s="5" t="s">
        <v>33</v>
      </c>
      <c r="J359" s="6" t="s">
        <v>1022</v>
      </c>
      <c r="K359" s="7" t="s">
        <v>34</v>
      </c>
      <c r="L359" t="s">
        <v>34</v>
      </c>
      <c r="M359" s="8" t="s">
        <v>34</v>
      </c>
      <c r="N359" s="4" t="s">
        <v>1253</v>
      </c>
    </row>
    <row r="360" spans="1:14" x14ac:dyDescent="0.15">
      <c r="A360" s="18" t="s">
        <v>1023</v>
      </c>
      <c r="B360" s="9" t="s">
        <v>1156</v>
      </c>
      <c r="C360" s="3">
        <v>-0.48209712304636898</v>
      </c>
      <c r="D360" s="4">
        <v>0.27492053857799897</v>
      </c>
      <c r="E360" s="5">
        <v>0.24128442579295101</v>
      </c>
      <c r="F360" s="3">
        <v>-0.23945702171455399</v>
      </c>
      <c r="G360" s="4">
        <v>0.27489542745538498</v>
      </c>
      <c r="H360" s="5">
        <v>0.47853927606046498</v>
      </c>
      <c r="I360" s="5" t="s">
        <v>33</v>
      </c>
      <c r="J360" s="6" t="s">
        <v>451</v>
      </c>
      <c r="K360" s="7" t="s">
        <v>34</v>
      </c>
      <c r="L360" t="s">
        <v>34</v>
      </c>
      <c r="M360" s="8" t="s">
        <v>34</v>
      </c>
      <c r="N360" s="4" t="s">
        <v>1182</v>
      </c>
    </row>
    <row r="361" spans="1:14" x14ac:dyDescent="0.15">
      <c r="A361" s="18" t="s">
        <v>1024</v>
      </c>
      <c r="B361" s="9" t="s">
        <v>33</v>
      </c>
      <c r="C361" s="3">
        <v>-0.50714700102062804</v>
      </c>
      <c r="D361" s="4">
        <v>0.29388596300654302</v>
      </c>
      <c r="E361" s="5">
        <v>0.25215936795090099</v>
      </c>
      <c r="F361" s="3">
        <v>-0.736496674728087</v>
      </c>
      <c r="G361" s="4">
        <v>0.29203503316639601</v>
      </c>
      <c r="H361" s="5">
        <v>2.3492883026469302E-2</v>
      </c>
      <c r="I361" s="5" t="s">
        <v>33</v>
      </c>
      <c r="J361" s="6" t="s">
        <v>78</v>
      </c>
      <c r="K361" s="7" t="s">
        <v>1025</v>
      </c>
      <c r="L361" t="s">
        <v>1026</v>
      </c>
      <c r="M361" s="8" t="s">
        <v>32</v>
      </c>
      <c r="N361" s="4" t="s">
        <v>1190</v>
      </c>
    </row>
    <row r="362" spans="1:14" x14ac:dyDescent="0.15">
      <c r="A362" s="18" t="s">
        <v>1027</v>
      </c>
      <c r="B362" s="9" t="s">
        <v>33</v>
      </c>
      <c r="C362" s="3">
        <v>-0.51774150344012604</v>
      </c>
      <c r="D362" s="4">
        <v>0.34960120850108101</v>
      </c>
      <c r="E362" s="5">
        <v>0.34548025768297602</v>
      </c>
      <c r="F362" s="3">
        <v>-2.0945189756884499</v>
      </c>
      <c r="G362" s="4">
        <v>0.35003871807939302</v>
      </c>
      <c r="H362" s="5">
        <v>1.6608546392567399E-8</v>
      </c>
      <c r="I362" s="5" t="s">
        <v>33</v>
      </c>
      <c r="J362" s="6" t="s">
        <v>560</v>
      </c>
      <c r="K362" s="7" t="s">
        <v>1028</v>
      </c>
      <c r="L362" t="s">
        <v>1029</v>
      </c>
      <c r="M362" s="8" t="s">
        <v>386</v>
      </c>
      <c r="N362" s="4" t="s">
        <v>1329</v>
      </c>
    </row>
    <row r="363" spans="1:14" x14ac:dyDescent="0.15">
      <c r="A363" s="18" t="s">
        <v>1030</v>
      </c>
      <c r="B363" s="9" t="s">
        <v>33</v>
      </c>
      <c r="C363" s="3">
        <v>-0.52158890922756196</v>
      </c>
      <c r="D363" s="4">
        <v>0.58915672369147298</v>
      </c>
      <c r="E363" s="5">
        <v>0.63124828429540802</v>
      </c>
      <c r="F363" s="3">
        <v>5.8235617390500604E-3</v>
      </c>
      <c r="G363" s="4">
        <v>0.507051937169675</v>
      </c>
      <c r="H363" s="5">
        <v>0.99255829705492304</v>
      </c>
      <c r="I363" s="5" t="s">
        <v>1160</v>
      </c>
      <c r="J363" s="6" t="s">
        <v>1031</v>
      </c>
      <c r="K363" s="7" t="s">
        <v>1032</v>
      </c>
      <c r="L363" t="s">
        <v>1033</v>
      </c>
      <c r="M363" s="8" t="s">
        <v>53</v>
      </c>
      <c r="N363" s="4" t="s">
        <v>1288</v>
      </c>
    </row>
    <row r="364" spans="1:14" x14ac:dyDescent="0.15">
      <c r="A364" s="18" t="s">
        <v>1034</v>
      </c>
      <c r="B364" s="9" t="s">
        <v>33</v>
      </c>
      <c r="C364" s="3">
        <v>-0.53924380043949705</v>
      </c>
      <c r="D364" s="4">
        <v>0.30546020264832202</v>
      </c>
      <c r="E364" s="5">
        <v>0.23778791729102799</v>
      </c>
      <c r="F364" s="3">
        <v>1.87981384641225</v>
      </c>
      <c r="G364" s="4">
        <v>0.31977196753471998</v>
      </c>
      <c r="H364" s="5">
        <v>3.0188250092581402E-8</v>
      </c>
      <c r="I364" s="5" t="s">
        <v>1160</v>
      </c>
      <c r="J364" s="6" t="s">
        <v>574</v>
      </c>
      <c r="K364" s="7" t="s">
        <v>378</v>
      </c>
      <c r="L364" t="s">
        <v>379</v>
      </c>
      <c r="M364" s="8" t="s">
        <v>69</v>
      </c>
      <c r="N364" s="4" t="s">
        <v>1170</v>
      </c>
    </row>
    <row r="365" spans="1:14" x14ac:dyDescent="0.15">
      <c r="A365" s="18" t="s">
        <v>1035</v>
      </c>
      <c r="B365" s="9" t="s">
        <v>33</v>
      </c>
      <c r="C365" s="3">
        <v>-0.54406876904604995</v>
      </c>
      <c r="D365" s="4">
        <v>0.271475904400798</v>
      </c>
      <c r="E365" s="5">
        <v>0.16349662993464101</v>
      </c>
      <c r="F365" s="3">
        <v>-1.1838947882947299</v>
      </c>
      <c r="G365" s="4">
        <v>0.27150518145857599</v>
      </c>
      <c r="H365" s="5">
        <v>5.2812452093580002E-5</v>
      </c>
      <c r="I365" s="5" t="s">
        <v>1160</v>
      </c>
      <c r="J365" s="6" t="s">
        <v>1036</v>
      </c>
      <c r="K365" s="7" t="s">
        <v>1037</v>
      </c>
      <c r="L365" t="s">
        <v>1038</v>
      </c>
      <c r="M365" s="8" t="s">
        <v>334</v>
      </c>
      <c r="N365" s="4" t="s">
        <v>1227</v>
      </c>
    </row>
    <row r="366" spans="1:14" x14ac:dyDescent="0.15">
      <c r="A366" s="18" t="s">
        <v>1039</v>
      </c>
      <c r="B366" s="9" t="s">
        <v>33</v>
      </c>
      <c r="C366" s="3">
        <v>-0.55778327920812998</v>
      </c>
      <c r="D366" s="4">
        <v>0.245925583040946</v>
      </c>
      <c r="E366" s="5">
        <v>0.103701701414109</v>
      </c>
      <c r="F366" s="3">
        <v>-1.65189522540626</v>
      </c>
      <c r="G366" s="4">
        <v>0.24588993316756</v>
      </c>
      <c r="H366" s="5">
        <v>1.8627894953674399E-10</v>
      </c>
      <c r="I366" s="5" t="s">
        <v>33</v>
      </c>
      <c r="J366" s="6" t="s">
        <v>24</v>
      </c>
      <c r="K366" s="7" t="s">
        <v>1040</v>
      </c>
      <c r="L366" t="s">
        <v>1041</v>
      </c>
      <c r="M366" s="8" t="s">
        <v>27</v>
      </c>
      <c r="N366" s="4" t="s">
        <v>1531</v>
      </c>
    </row>
    <row r="367" spans="1:14" x14ac:dyDescent="0.15">
      <c r="A367" s="18" t="s">
        <v>1042</v>
      </c>
      <c r="B367" s="9" t="s">
        <v>1156</v>
      </c>
      <c r="C367" s="3">
        <v>-0.56644849191728197</v>
      </c>
      <c r="D367" s="4">
        <v>0.111750271649643</v>
      </c>
      <c r="E367" s="5">
        <v>9.5542983965150103E-6</v>
      </c>
      <c r="F367" s="3">
        <v>-0.18708538822051099</v>
      </c>
      <c r="G367" s="4">
        <v>0.112062786710752</v>
      </c>
      <c r="H367" s="5">
        <v>0.14775470102121499</v>
      </c>
      <c r="I367" s="5" t="s">
        <v>33</v>
      </c>
      <c r="J367" s="6" t="s">
        <v>812</v>
      </c>
      <c r="K367" s="7" t="s">
        <v>1043</v>
      </c>
      <c r="L367" t="s">
        <v>1044</v>
      </c>
      <c r="M367" s="8" t="s">
        <v>116</v>
      </c>
      <c r="N367" s="4" t="s">
        <v>1396</v>
      </c>
    </row>
    <row r="368" spans="1:14" x14ac:dyDescent="0.15">
      <c r="A368" s="18" t="s">
        <v>1045</v>
      </c>
      <c r="B368" s="9" t="s">
        <v>1156</v>
      </c>
      <c r="C368" s="3">
        <v>-0.574045130545071</v>
      </c>
      <c r="D368" s="4">
        <v>0.23595828068976299</v>
      </c>
      <c r="E368" s="5">
        <v>7.5283563441599394E-2</v>
      </c>
      <c r="F368" s="3">
        <v>-1.07800247166758</v>
      </c>
      <c r="G368" s="4">
        <v>0.23574900676789901</v>
      </c>
      <c r="H368" s="5">
        <v>2.1177599500909799E-5</v>
      </c>
      <c r="I368" s="5" t="s">
        <v>33</v>
      </c>
      <c r="J368" s="6" t="s">
        <v>474</v>
      </c>
      <c r="K368" s="7" t="s">
        <v>996</v>
      </c>
      <c r="L368" t="s">
        <v>997</v>
      </c>
      <c r="M368" s="8" t="s">
        <v>116</v>
      </c>
      <c r="N368" s="4" t="s">
        <v>1272</v>
      </c>
    </row>
    <row r="369" spans="1:14" x14ac:dyDescent="0.15">
      <c r="A369" s="18" t="s">
        <v>1046</v>
      </c>
      <c r="B369" s="9" t="s">
        <v>1156</v>
      </c>
      <c r="C369" s="3">
        <v>-0.59587715741983804</v>
      </c>
      <c r="D369" s="4">
        <v>0.17238708869371</v>
      </c>
      <c r="E369" s="5">
        <v>5.8543860798818204E-3</v>
      </c>
      <c r="F369" s="3">
        <v>0.351882116464448</v>
      </c>
      <c r="G369" s="4">
        <v>0.17225160408554999</v>
      </c>
      <c r="H369" s="5">
        <v>7.1022659502993399E-2</v>
      </c>
      <c r="I369" s="5" t="s">
        <v>33</v>
      </c>
      <c r="J369" s="6" t="s">
        <v>1047</v>
      </c>
      <c r="K369" s="7" t="s">
        <v>1048</v>
      </c>
      <c r="L369" t="s">
        <v>1049</v>
      </c>
      <c r="M369" s="8" t="s">
        <v>116</v>
      </c>
      <c r="N369" s="4" t="s">
        <v>1465</v>
      </c>
    </row>
    <row r="370" spans="1:14" x14ac:dyDescent="0.15">
      <c r="A370" s="18" t="s">
        <v>1050</v>
      </c>
      <c r="B370" s="9" t="s">
        <v>1156</v>
      </c>
      <c r="C370" s="3">
        <v>-0.64083896602086898</v>
      </c>
      <c r="D370" s="4">
        <v>0.17793390492639</v>
      </c>
      <c r="E370" s="5">
        <v>3.7319971109016801E-3</v>
      </c>
      <c r="F370" s="3">
        <v>2.6859863061300698E-2</v>
      </c>
      <c r="G370" s="4">
        <v>0.17390915744179</v>
      </c>
      <c r="H370" s="5">
        <v>0.91324171825454403</v>
      </c>
      <c r="I370" s="5" t="s">
        <v>33</v>
      </c>
      <c r="J370" s="6" t="s">
        <v>1051</v>
      </c>
      <c r="K370" s="7" t="s">
        <v>1052</v>
      </c>
      <c r="L370" t="s">
        <v>1053</v>
      </c>
      <c r="M370" s="8" t="s">
        <v>270</v>
      </c>
      <c r="N370" s="4" t="s">
        <v>1478</v>
      </c>
    </row>
    <row r="371" spans="1:14" x14ac:dyDescent="0.15">
      <c r="A371" s="18" t="s">
        <v>1054</v>
      </c>
      <c r="B371" s="9" t="s">
        <v>1156</v>
      </c>
      <c r="C371" s="3">
        <v>-0.65696897954561095</v>
      </c>
      <c r="D371" s="4">
        <v>0.19606742202268401</v>
      </c>
      <c r="E371" s="5">
        <v>8.0201337544175307E-3</v>
      </c>
      <c r="F371" s="3">
        <v>-0.14954931695652199</v>
      </c>
      <c r="G371" s="4">
        <v>0.196110605951551</v>
      </c>
      <c r="H371" s="5">
        <v>0.54169942499623103</v>
      </c>
      <c r="I371" s="5" t="s">
        <v>33</v>
      </c>
      <c r="J371" s="6" t="s">
        <v>78</v>
      </c>
      <c r="K371" s="7" t="s">
        <v>1055</v>
      </c>
      <c r="L371" t="s">
        <v>1056</v>
      </c>
      <c r="M371" s="8" t="s">
        <v>58</v>
      </c>
      <c r="N371" s="4" t="s">
        <v>1292</v>
      </c>
    </row>
    <row r="372" spans="1:14" x14ac:dyDescent="0.15">
      <c r="A372" s="18" t="s">
        <v>1057</v>
      </c>
      <c r="B372" s="9" t="s">
        <v>1156</v>
      </c>
      <c r="C372" s="3">
        <v>-0.68047312616626698</v>
      </c>
      <c r="D372" s="4">
        <v>0.25818100137014899</v>
      </c>
      <c r="E372" s="5">
        <v>4.9359166246947299E-2</v>
      </c>
      <c r="F372" s="3">
        <v>0.11452952350251901</v>
      </c>
      <c r="G372" s="4">
        <v>0.25868798554352301</v>
      </c>
      <c r="H372" s="5">
        <v>0.73863611806692797</v>
      </c>
      <c r="I372" s="5" t="s">
        <v>33</v>
      </c>
      <c r="J372" s="6" t="s">
        <v>78</v>
      </c>
      <c r="K372" s="7" t="s">
        <v>1058</v>
      </c>
      <c r="L372" t="s">
        <v>1059</v>
      </c>
      <c r="M372" s="8" t="s">
        <v>84</v>
      </c>
      <c r="N372" s="4" t="s">
        <v>1402</v>
      </c>
    </row>
    <row r="373" spans="1:14" x14ac:dyDescent="0.15">
      <c r="A373" s="18" t="s">
        <v>1060</v>
      </c>
      <c r="B373" s="9" t="s">
        <v>1156</v>
      </c>
      <c r="C373" s="3">
        <v>-0.69423331438631097</v>
      </c>
      <c r="D373" s="4">
        <v>0.53910274585662599</v>
      </c>
      <c r="E373" s="5">
        <v>0.43394747611053502</v>
      </c>
      <c r="F373" s="3">
        <v>2.0265778965326899</v>
      </c>
      <c r="G373" s="4">
        <v>0.524945586184284</v>
      </c>
      <c r="H373" s="5">
        <v>3.7279768808205099E-4</v>
      </c>
      <c r="I373" s="5" t="s">
        <v>1160</v>
      </c>
      <c r="J373" s="6" t="s">
        <v>1061</v>
      </c>
      <c r="K373" s="7" t="s">
        <v>34</v>
      </c>
      <c r="L373" t="s">
        <v>34</v>
      </c>
      <c r="M373" s="8" t="s">
        <v>34</v>
      </c>
      <c r="N373" s="4" t="s">
        <v>1220</v>
      </c>
    </row>
    <row r="374" spans="1:14" x14ac:dyDescent="0.15">
      <c r="A374" s="18" t="s">
        <v>1062</v>
      </c>
      <c r="B374" s="9" t="s">
        <v>33</v>
      </c>
      <c r="C374" s="3">
        <v>-0.69910902963985699</v>
      </c>
      <c r="D374" s="4">
        <v>0.35332004868560302</v>
      </c>
      <c r="E374" s="5">
        <v>0.17034036057803101</v>
      </c>
      <c r="F374" s="3">
        <v>0.25717631175582101</v>
      </c>
      <c r="G374" s="4">
        <v>0.35148584160440999</v>
      </c>
      <c r="H374" s="5">
        <v>0.56090414443292302</v>
      </c>
      <c r="I374" s="5" t="s">
        <v>33</v>
      </c>
      <c r="J374" s="6" t="s">
        <v>1063</v>
      </c>
      <c r="K374" s="7" t="s">
        <v>1064</v>
      </c>
      <c r="L374" t="s">
        <v>1065</v>
      </c>
      <c r="M374" s="8" t="s">
        <v>84</v>
      </c>
      <c r="N374" s="4" t="s">
        <v>1245</v>
      </c>
    </row>
    <row r="375" spans="1:14" x14ac:dyDescent="0.15">
      <c r="A375" s="18" t="s">
        <v>1066</v>
      </c>
      <c r="B375" s="9" t="s">
        <v>1156</v>
      </c>
      <c r="C375" s="3">
        <v>-0.77538772904410802</v>
      </c>
      <c r="D375" s="4">
        <v>0.12780115610704201</v>
      </c>
      <c r="E375" s="5">
        <v>4.8200347071879801E-8</v>
      </c>
      <c r="F375" s="3">
        <v>-1.24035584895493</v>
      </c>
      <c r="G375" s="4">
        <v>0.13030510378899601</v>
      </c>
      <c r="H375" s="5">
        <v>4.99289650961262E-20</v>
      </c>
      <c r="I375" s="5" t="s">
        <v>1160</v>
      </c>
      <c r="J375" s="6" t="s">
        <v>1067</v>
      </c>
      <c r="K375" s="7" t="s">
        <v>1068</v>
      </c>
      <c r="L375" t="s">
        <v>1069</v>
      </c>
      <c r="M375" s="8" t="s">
        <v>63</v>
      </c>
      <c r="N375" s="4" t="s">
        <v>1199</v>
      </c>
    </row>
    <row r="376" spans="1:14" x14ac:dyDescent="0.15">
      <c r="A376" s="18" t="s">
        <v>1070</v>
      </c>
      <c r="B376" s="9" t="s">
        <v>33</v>
      </c>
      <c r="C376" s="3">
        <v>-0.79906120048395701</v>
      </c>
      <c r="D376" s="4">
        <v>0.338632912370326</v>
      </c>
      <c r="E376" s="5">
        <v>8.7086028646571806E-2</v>
      </c>
      <c r="F376" s="3">
        <v>-1.00058661592709</v>
      </c>
      <c r="G376" s="4">
        <v>0.33864133082223102</v>
      </c>
      <c r="H376" s="5">
        <v>7.3079269622353697E-3</v>
      </c>
      <c r="I376" s="5" t="s">
        <v>33</v>
      </c>
      <c r="J376" s="6" t="s">
        <v>955</v>
      </c>
      <c r="K376" s="7" t="s">
        <v>1071</v>
      </c>
      <c r="L376" t="s">
        <v>1072</v>
      </c>
      <c r="M376" s="8" t="s">
        <v>363</v>
      </c>
      <c r="N376" s="4" t="s">
        <v>1432</v>
      </c>
    </row>
    <row r="377" spans="1:14" x14ac:dyDescent="0.15">
      <c r="A377" s="18" t="s">
        <v>1073</v>
      </c>
      <c r="B377" s="9" t="s">
        <v>33</v>
      </c>
      <c r="C377" s="3">
        <v>-0.856824538101575</v>
      </c>
      <c r="D377" s="4">
        <v>0.477857011872515</v>
      </c>
      <c r="E377" s="5">
        <v>0.22786942541819</v>
      </c>
      <c r="F377" s="3">
        <v>-4.1435741418654297</v>
      </c>
      <c r="G377" s="4">
        <v>0.46526887405380402</v>
      </c>
      <c r="H377" s="5">
        <v>1.20868267537339E-17</v>
      </c>
      <c r="I377" s="5" t="s">
        <v>33</v>
      </c>
      <c r="J377" s="6" t="s">
        <v>451</v>
      </c>
      <c r="K377" s="7" t="s">
        <v>1074</v>
      </c>
      <c r="L377" t="s">
        <v>1075</v>
      </c>
      <c r="M377" s="8" t="s">
        <v>1009</v>
      </c>
      <c r="N377" s="4" t="s">
        <v>1261</v>
      </c>
    </row>
    <row r="378" spans="1:14" x14ac:dyDescent="0.15">
      <c r="A378" s="18" t="s">
        <v>1076</v>
      </c>
      <c r="B378" s="9" t="s">
        <v>33</v>
      </c>
      <c r="C378" s="3">
        <v>-0.87234863415793096</v>
      </c>
      <c r="D378" s="4">
        <v>0.30489875075419898</v>
      </c>
      <c r="E378" s="5">
        <v>2.9344046201676299E-2</v>
      </c>
      <c r="F378" s="3">
        <v>-0.42159883152627498</v>
      </c>
      <c r="G378" s="4">
        <v>0.30253277517573202</v>
      </c>
      <c r="H378" s="5">
        <v>0.23441185688211799</v>
      </c>
      <c r="I378" s="5" t="s">
        <v>33</v>
      </c>
      <c r="J378" s="6" t="s">
        <v>413</v>
      </c>
      <c r="K378" s="7" t="s">
        <v>1077</v>
      </c>
      <c r="L378" t="s">
        <v>1078</v>
      </c>
      <c r="M378" s="8" t="s">
        <v>116</v>
      </c>
      <c r="N378" s="4" t="s">
        <v>1223</v>
      </c>
    </row>
    <row r="379" spans="1:14" x14ac:dyDescent="0.15">
      <c r="A379" s="18" t="s">
        <v>1079</v>
      </c>
      <c r="B379" s="9" t="s">
        <v>1156</v>
      </c>
      <c r="C379" s="3">
        <v>-0.931074059365948</v>
      </c>
      <c r="D379" s="4">
        <v>0.34866210801194197</v>
      </c>
      <c r="E379" s="5">
        <v>4.5884209249331197E-2</v>
      </c>
      <c r="F379" s="3">
        <v>-0.59127114032682604</v>
      </c>
      <c r="G379" s="4">
        <v>0.348585854572455</v>
      </c>
      <c r="H379" s="5">
        <v>0.14065456073462701</v>
      </c>
      <c r="I379" s="5" t="s">
        <v>33</v>
      </c>
      <c r="J379" s="6" t="s">
        <v>451</v>
      </c>
      <c r="K379" s="7" t="s">
        <v>34</v>
      </c>
      <c r="L379" t="s">
        <v>34</v>
      </c>
      <c r="M379" s="8" t="s">
        <v>34</v>
      </c>
      <c r="N379" s="4" t="s">
        <v>1534</v>
      </c>
    </row>
    <row r="380" spans="1:14" x14ac:dyDescent="0.15">
      <c r="A380" s="18" t="s">
        <v>1080</v>
      </c>
      <c r="B380" s="9" t="s">
        <v>33</v>
      </c>
      <c r="C380" s="3">
        <v>-0.97922226954955005</v>
      </c>
      <c r="D380" s="4">
        <v>0.189644711271441</v>
      </c>
      <c r="E380" s="5">
        <v>6.01973781968634E-6</v>
      </c>
      <c r="F380" s="3">
        <v>-0.82864404229272104</v>
      </c>
      <c r="G380" s="4">
        <v>0.18950898980365299</v>
      </c>
      <c r="H380" s="5">
        <v>5.0170620300405099E-5</v>
      </c>
      <c r="I380" s="5" t="s">
        <v>33</v>
      </c>
      <c r="J380" s="6" t="s">
        <v>1081</v>
      </c>
      <c r="K380" s="7" t="s">
        <v>34</v>
      </c>
      <c r="L380" t="s">
        <v>34</v>
      </c>
      <c r="M380" s="8" t="s">
        <v>34</v>
      </c>
      <c r="N380" s="4" t="s">
        <v>1277</v>
      </c>
    </row>
    <row r="381" spans="1:14" x14ac:dyDescent="0.15">
      <c r="A381" s="18" t="s">
        <v>1082</v>
      </c>
      <c r="B381" s="9" t="s">
        <v>1156</v>
      </c>
      <c r="C381" s="3">
        <v>-1.0080742923967401</v>
      </c>
      <c r="D381" s="4">
        <v>0.30592162795008399</v>
      </c>
      <c r="E381" s="5">
        <v>9.3816246396818005E-3</v>
      </c>
      <c r="F381" s="3">
        <v>-2.01495586379869</v>
      </c>
      <c r="G381" s="4">
        <v>0.30638577842886899</v>
      </c>
      <c r="H381" s="5">
        <v>4.6539983145195601E-10</v>
      </c>
      <c r="I381" s="5" t="s">
        <v>1160</v>
      </c>
      <c r="J381" s="6" t="s">
        <v>251</v>
      </c>
      <c r="K381" s="7" t="s">
        <v>252</v>
      </c>
      <c r="L381" t="s">
        <v>253</v>
      </c>
      <c r="M381" s="8" t="s">
        <v>254</v>
      </c>
      <c r="N381" s="4" t="s">
        <v>1316</v>
      </c>
    </row>
    <row r="382" spans="1:14" x14ac:dyDescent="0.15">
      <c r="A382" s="18" t="s">
        <v>1083</v>
      </c>
      <c r="B382" s="9" t="s">
        <v>33</v>
      </c>
      <c r="C382" s="3">
        <v>-1.02497267577186</v>
      </c>
      <c r="D382" s="4">
        <v>0.42361804285003102</v>
      </c>
      <c r="E382" s="5">
        <v>7.7354511485971597E-2</v>
      </c>
      <c r="F382" s="3">
        <v>-1.48243446920243</v>
      </c>
      <c r="G382" s="4">
        <v>0.423806691430055</v>
      </c>
      <c r="H382" s="5">
        <v>1.3405193276459801E-3</v>
      </c>
      <c r="I382" s="5" t="s">
        <v>33</v>
      </c>
      <c r="J382" s="6" t="s">
        <v>276</v>
      </c>
      <c r="K382" s="7" t="s">
        <v>1084</v>
      </c>
      <c r="L382" t="s">
        <v>1085</v>
      </c>
      <c r="M382" s="8" t="s">
        <v>84</v>
      </c>
      <c r="N382" s="4" t="s">
        <v>1527</v>
      </c>
    </row>
    <row r="383" spans="1:14" x14ac:dyDescent="0.15">
      <c r="A383" s="18" t="s">
        <v>1086</v>
      </c>
      <c r="B383" s="9" t="s">
        <v>1156</v>
      </c>
      <c r="C383" s="3">
        <v>-1.0360376741344799</v>
      </c>
      <c r="D383" s="4">
        <v>0.13106788076137599</v>
      </c>
      <c r="E383" s="5">
        <v>2.1912899243573099E-13</v>
      </c>
      <c r="F383" s="3">
        <v>-1.5454739715993699</v>
      </c>
      <c r="G383" s="4">
        <v>0.13207855464497201</v>
      </c>
      <c r="H383" s="5">
        <v>8.1809146925785202E-30</v>
      </c>
      <c r="I383" s="5" t="s">
        <v>1160</v>
      </c>
      <c r="J383" s="6" t="s">
        <v>1087</v>
      </c>
      <c r="K383" s="7" t="s">
        <v>1088</v>
      </c>
      <c r="L383" t="s">
        <v>1089</v>
      </c>
      <c r="M383" s="8" t="s">
        <v>211</v>
      </c>
      <c r="N383" s="4" t="s">
        <v>1195</v>
      </c>
    </row>
    <row r="384" spans="1:14" x14ac:dyDescent="0.15">
      <c r="A384" s="18" t="s">
        <v>1090</v>
      </c>
      <c r="B384" s="9" t="s">
        <v>1156</v>
      </c>
      <c r="C384" s="3">
        <v>-1.10608752683428</v>
      </c>
      <c r="D384" s="4">
        <v>0.28989218760158197</v>
      </c>
      <c r="E384" s="5">
        <v>1.8494327861142E-3</v>
      </c>
      <c r="F384" s="3">
        <v>-1.3176375962203</v>
      </c>
      <c r="G384" s="4">
        <v>0.29003009666773899</v>
      </c>
      <c r="H384" s="5">
        <v>2.4127840804145801E-5</v>
      </c>
      <c r="I384" s="5" t="s">
        <v>33</v>
      </c>
      <c r="J384" s="6" t="s">
        <v>474</v>
      </c>
      <c r="K384" s="7" t="s">
        <v>475</v>
      </c>
      <c r="L384" t="s">
        <v>476</v>
      </c>
      <c r="M384" s="8" t="s">
        <v>386</v>
      </c>
      <c r="N384" s="4" t="s">
        <v>1305</v>
      </c>
    </row>
    <row r="385" spans="1:14" x14ac:dyDescent="0.15">
      <c r="A385" s="18" t="s">
        <v>1091</v>
      </c>
      <c r="B385" s="9" t="s">
        <v>1156</v>
      </c>
      <c r="C385" s="3">
        <v>-1.1154244597579599</v>
      </c>
      <c r="D385" s="4">
        <v>0.48316998756719798</v>
      </c>
      <c r="E385" s="5">
        <v>9.6144379951067893E-2</v>
      </c>
      <c r="F385" s="3">
        <v>-2.2615443121047298</v>
      </c>
      <c r="G385" s="4">
        <v>0.483178639637593</v>
      </c>
      <c r="H385" s="5">
        <v>1.3088543236672099E-5</v>
      </c>
      <c r="I385" s="5" t="s">
        <v>1160</v>
      </c>
      <c r="J385" s="6" t="s">
        <v>336</v>
      </c>
      <c r="K385" s="7" t="s">
        <v>1092</v>
      </c>
      <c r="L385" t="s">
        <v>1093</v>
      </c>
      <c r="M385" s="8" t="s">
        <v>58</v>
      </c>
      <c r="N385" s="4" t="s">
        <v>1327</v>
      </c>
    </row>
    <row r="386" spans="1:14" x14ac:dyDescent="0.15">
      <c r="A386" s="18" t="s">
        <v>1094</v>
      </c>
      <c r="B386" s="9" t="s">
        <v>1156</v>
      </c>
      <c r="C386" s="3">
        <v>-1.44712282701929</v>
      </c>
      <c r="D386" s="4">
        <v>0.185331742193348</v>
      </c>
      <c r="E386" s="5">
        <v>4.4874931313376301E-13</v>
      </c>
      <c r="F386" s="3">
        <v>-1.4054057053376501</v>
      </c>
      <c r="G386" s="4">
        <v>0.18357856712734399</v>
      </c>
      <c r="H386" s="5">
        <v>2.7432080973419101E-13</v>
      </c>
      <c r="I386" s="5" t="s">
        <v>33</v>
      </c>
      <c r="J386" s="6" t="s">
        <v>186</v>
      </c>
      <c r="K386" s="7" t="s">
        <v>1095</v>
      </c>
      <c r="L386" t="s">
        <v>1096</v>
      </c>
      <c r="M386" s="8" t="s">
        <v>921</v>
      </c>
      <c r="N386" s="4" t="s">
        <v>1350</v>
      </c>
    </row>
    <row r="387" spans="1:14" x14ac:dyDescent="0.15">
      <c r="A387" s="18" t="s">
        <v>1097</v>
      </c>
      <c r="B387" s="9" t="s">
        <v>33</v>
      </c>
      <c r="C387" s="3">
        <v>-1.5115528949526</v>
      </c>
      <c r="D387" s="4">
        <v>0.42710485199680998</v>
      </c>
      <c r="E387" s="5">
        <v>4.5640190068806799E-3</v>
      </c>
      <c r="F387" s="3">
        <v>-5.3393653142784796</v>
      </c>
      <c r="G387" s="4">
        <v>0.43697158512274098</v>
      </c>
      <c r="H387" s="5">
        <v>2.04684546172203E-32</v>
      </c>
      <c r="I387" s="5" t="s">
        <v>33</v>
      </c>
      <c r="J387" s="6" t="s">
        <v>90</v>
      </c>
      <c r="K387" s="7" t="s">
        <v>34</v>
      </c>
      <c r="L387" t="s">
        <v>34</v>
      </c>
      <c r="M387" s="8" t="s">
        <v>34</v>
      </c>
      <c r="N387" s="4" t="s">
        <v>1260</v>
      </c>
    </row>
    <row r="388" spans="1:14" x14ac:dyDescent="0.15">
      <c r="A388" s="18" t="s">
        <v>1098</v>
      </c>
      <c r="B388" s="9" t="s">
        <v>1156</v>
      </c>
      <c r="C388" s="3">
        <v>-2.1477505835742301</v>
      </c>
      <c r="D388" s="4">
        <v>0.89627548947079905</v>
      </c>
      <c r="E388" s="5">
        <v>8.1295163545906393E-2</v>
      </c>
      <c r="F388" s="3">
        <v>-3.1196119825039998</v>
      </c>
      <c r="G388" s="4">
        <v>0.80008488776545805</v>
      </c>
      <c r="H388" s="5">
        <v>3.2290166754449299E-4</v>
      </c>
      <c r="I388" s="5" t="s">
        <v>1160</v>
      </c>
      <c r="J388" s="6" t="s">
        <v>336</v>
      </c>
      <c r="K388" s="7" t="s">
        <v>629</v>
      </c>
      <c r="L388" t="s">
        <v>630</v>
      </c>
      <c r="M388" s="8" t="s">
        <v>181</v>
      </c>
      <c r="N388" s="4" t="s">
        <v>1421</v>
      </c>
    </row>
    <row r="389" spans="1:14" x14ac:dyDescent="0.15">
      <c r="A389" s="18" t="s">
        <v>1099</v>
      </c>
      <c r="B389" s="9" t="s">
        <v>1156</v>
      </c>
      <c r="C389" s="3">
        <v>-2.2596527253527698</v>
      </c>
      <c r="D389" s="4">
        <v>0.48101050234768</v>
      </c>
      <c r="E389" s="5">
        <v>5.5288235057409297E-5</v>
      </c>
      <c r="F389" s="3">
        <v>-1.4483764682087701</v>
      </c>
      <c r="G389" s="4">
        <v>0.47600177153719497</v>
      </c>
      <c r="H389" s="5">
        <v>5.65312119154294E-3</v>
      </c>
      <c r="I389" s="5" t="s">
        <v>33</v>
      </c>
      <c r="J389" s="6" t="s">
        <v>413</v>
      </c>
      <c r="K389" s="7" t="s">
        <v>1100</v>
      </c>
      <c r="L389" t="s">
        <v>1101</v>
      </c>
      <c r="M389" s="8" t="s">
        <v>116</v>
      </c>
      <c r="N389" s="4" t="s">
        <v>1281</v>
      </c>
    </row>
    <row r="390" spans="1:14" x14ac:dyDescent="0.15">
      <c r="A390" s="18" t="s">
        <v>1102</v>
      </c>
      <c r="B390" s="9" t="s">
        <v>33</v>
      </c>
      <c r="C390" s="3">
        <v>-2.9424361073529099</v>
      </c>
      <c r="D390" s="4">
        <v>0.464349922658018</v>
      </c>
      <c r="E390" s="5">
        <v>9.6663518218424601E-9</v>
      </c>
      <c r="F390" s="3">
        <v>-4.4329002620770703</v>
      </c>
      <c r="G390" s="4">
        <v>0.46850226400237099</v>
      </c>
      <c r="H390" s="5">
        <v>8.4186596583698101E-20</v>
      </c>
      <c r="I390" s="5" t="s">
        <v>33</v>
      </c>
      <c r="J390" s="6" t="s">
        <v>256</v>
      </c>
      <c r="K390" s="7" t="s">
        <v>1103</v>
      </c>
      <c r="L390" t="s">
        <v>1104</v>
      </c>
      <c r="M390" s="8" t="s">
        <v>704</v>
      </c>
      <c r="N390" s="4" t="s">
        <v>1291</v>
      </c>
    </row>
    <row r="391" spans="1:14" x14ac:dyDescent="0.15">
      <c r="A391" s="2"/>
      <c r="B391" s="9"/>
      <c r="C391" s="3"/>
      <c r="D391" s="4"/>
      <c r="E391" s="5"/>
      <c r="F391" s="3"/>
      <c r="G391" s="4"/>
      <c r="H391" s="5"/>
      <c r="I391" s="5"/>
      <c r="J391" s="6"/>
      <c r="K391" s="7"/>
      <c r="M391" s="8"/>
      <c r="N391" s="4"/>
    </row>
    <row r="392" spans="1:14" x14ac:dyDescent="0.15">
      <c r="A392" s="2"/>
      <c r="B392" s="9"/>
      <c r="C392" s="3"/>
      <c r="D392" s="4"/>
      <c r="E392" s="5"/>
      <c r="F392" s="3"/>
      <c r="G392" s="4"/>
      <c r="H392" s="5"/>
      <c r="I392" s="5"/>
      <c r="J392" s="6"/>
      <c r="K392" s="7"/>
      <c r="M392" s="8"/>
      <c r="N392" s="4"/>
    </row>
    <row r="393" spans="1:14" x14ac:dyDescent="0.15">
      <c r="A393" s="2"/>
      <c r="B393" s="9"/>
      <c r="C393" s="3"/>
      <c r="D393" s="4"/>
      <c r="E393" s="5"/>
      <c r="F393" s="3"/>
      <c r="G393" s="4"/>
      <c r="H393" s="5"/>
      <c r="I393" s="5"/>
      <c r="J393" s="6"/>
      <c r="K393" s="7"/>
      <c r="M393" s="8"/>
      <c r="N393" s="4"/>
    </row>
    <row r="394" spans="1:14" x14ac:dyDescent="0.15">
      <c r="A394" s="2"/>
      <c r="B394" s="9"/>
      <c r="C394" s="3"/>
      <c r="D394" s="4"/>
      <c r="E394" s="5"/>
      <c r="F394" s="3"/>
      <c r="G394" s="4"/>
      <c r="H394" s="5"/>
      <c r="I394" s="5"/>
      <c r="J394" s="6"/>
      <c r="K394" s="7"/>
      <c r="M394" s="8"/>
      <c r="N394" s="4"/>
    </row>
    <row r="395" spans="1:14" x14ac:dyDescent="0.15">
      <c r="A395" s="2"/>
      <c r="B395" s="9"/>
      <c r="C395" s="3"/>
      <c r="D395" s="4"/>
      <c r="E395" s="5"/>
      <c r="F395" s="3"/>
      <c r="G395" s="4"/>
      <c r="H395" s="5"/>
      <c r="I395" s="5"/>
      <c r="J395" s="6"/>
      <c r="K395" s="7"/>
      <c r="M395" s="8"/>
      <c r="N395" s="4"/>
    </row>
    <row r="396" spans="1:14" x14ac:dyDescent="0.15">
      <c r="A396" s="2"/>
      <c r="B396" s="9"/>
      <c r="C396" s="3"/>
      <c r="D396" s="4"/>
      <c r="E396" s="5"/>
      <c r="F396" s="3"/>
      <c r="G396" s="4"/>
      <c r="H396" s="5"/>
      <c r="I396" s="5"/>
      <c r="J396" s="6"/>
      <c r="K396" s="7"/>
      <c r="M396" s="8"/>
      <c r="N396" s="4"/>
    </row>
    <row r="397" spans="1:14" x14ac:dyDescent="0.15">
      <c r="A397" s="2"/>
      <c r="B397" s="9"/>
      <c r="C397" s="3"/>
      <c r="D397" s="4"/>
      <c r="E397" s="5"/>
      <c r="F397" s="3"/>
      <c r="G397" s="4"/>
      <c r="H397" s="5"/>
      <c r="I397" s="5"/>
      <c r="J397" s="6"/>
      <c r="K397" s="7"/>
      <c r="M397" s="8"/>
      <c r="N397" s="4"/>
    </row>
    <row r="398" spans="1:14" x14ac:dyDescent="0.15">
      <c r="A398" s="2"/>
      <c r="B398" s="9"/>
      <c r="C398" s="3"/>
      <c r="D398" s="4"/>
      <c r="E398" s="5"/>
      <c r="F398" s="3"/>
      <c r="G398" s="4"/>
      <c r="H398" s="5"/>
      <c r="I398" s="5"/>
      <c r="J398" s="6"/>
      <c r="K398" s="7"/>
      <c r="M398" s="8"/>
      <c r="N398" s="4"/>
    </row>
    <row r="399" spans="1:14" x14ac:dyDescent="0.15">
      <c r="A399" s="2"/>
      <c r="B399" s="9"/>
      <c r="C399" s="3"/>
      <c r="D399" s="4"/>
      <c r="E399" s="5"/>
      <c r="F399" s="3"/>
      <c r="G399" s="4"/>
      <c r="H399" s="5"/>
      <c r="I399" s="5"/>
      <c r="J399" s="6"/>
      <c r="K399" s="7"/>
      <c r="M399" s="8"/>
      <c r="N399" s="4"/>
    </row>
    <row r="400" spans="1:14" x14ac:dyDescent="0.15">
      <c r="A400" s="2"/>
      <c r="B400" s="9"/>
      <c r="C400" s="3"/>
      <c r="D400" s="4"/>
      <c r="E400" s="5"/>
      <c r="F400" s="3"/>
      <c r="G400" s="4"/>
      <c r="H400" s="5"/>
      <c r="I400" s="5"/>
      <c r="J400" s="6"/>
      <c r="K400" s="7"/>
      <c r="M400" s="8"/>
      <c r="N400" s="4"/>
    </row>
    <row r="401" spans="1:14" x14ac:dyDescent="0.15">
      <c r="A401" s="2"/>
      <c r="B401" s="9"/>
      <c r="C401" s="3"/>
      <c r="D401" s="4"/>
      <c r="E401" s="5"/>
      <c r="F401" s="3"/>
      <c r="G401" s="4"/>
      <c r="H401" s="5"/>
      <c r="I401" s="5"/>
      <c r="J401" s="6"/>
      <c r="K401" s="7"/>
      <c r="M401" s="8"/>
      <c r="N401" s="4"/>
    </row>
    <row r="402" spans="1:14" x14ac:dyDescent="0.15">
      <c r="A402" s="2"/>
      <c r="B402" s="9"/>
      <c r="C402" s="3"/>
      <c r="D402" s="4"/>
      <c r="E402" s="5"/>
      <c r="F402" s="3"/>
      <c r="G402" s="4"/>
      <c r="H402" s="5"/>
      <c r="I402" s="5"/>
      <c r="J402" s="6"/>
      <c r="K402" s="7"/>
      <c r="M402" s="8"/>
      <c r="N402" s="4"/>
    </row>
    <row r="403" spans="1:14" x14ac:dyDescent="0.15">
      <c r="A403" s="2"/>
      <c r="B403" s="9"/>
      <c r="C403" s="3"/>
      <c r="D403" s="4"/>
      <c r="E403" s="5"/>
      <c r="F403" s="3"/>
      <c r="G403" s="4"/>
      <c r="H403" s="5"/>
      <c r="I403" s="5"/>
      <c r="J403" s="6"/>
      <c r="K403" s="7"/>
      <c r="M403" s="8"/>
      <c r="N403" s="4"/>
    </row>
    <row r="404" spans="1:14" x14ac:dyDescent="0.15">
      <c r="A404" s="2"/>
      <c r="B404" s="9"/>
      <c r="C404" s="3"/>
      <c r="D404" s="4"/>
      <c r="E404" s="5"/>
      <c r="F404" s="3"/>
      <c r="G404" s="4"/>
      <c r="H404" s="5"/>
      <c r="I404" s="5"/>
      <c r="J404" s="6"/>
      <c r="K404" s="7"/>
      <c r="M404" s="8"/>
      <c r="N404" s="4"/>
    </row>
    <row r="405" spans="1:14" x14ac:dyDescent="0.15">
      <c r="A405" s="2"/>
      <c r="B405" s="9"/>
      <c r="C405" s="3"/>
      <c r="D405" s="4"/>
      <c r="E405" s="5"/>
      <c r="F405" s="3"/>
      <c r="G405" s="4"/>
      <c r="H405" s="5"/>
      <c r="I405" s="5"/>
      <c r="J405" s="6"/>
      <c r="K405" s="7"/>
      <c r="M405" s="8"/>
      <c r="N405" s="4"/>
    </row>
    <row r="406" spans="1:14" x14ac:dyDescent="0.15">
      <c r="A406" s="2"/>
      <c r="B406" s="9"/>
      <c r="C406" s="3"/>
      <c r="D406" s="4"/>
      <c r="E406" s="5"/>
      <c r="F406" s="3"/>
      <c r="G406" s="4"/>
      <c r="H406" s="5"/>
      <c r="I406" s="5"/>
      <c r="J406" s="6"/>
      <c r="K406" s="7"/>
      <c r="M406" s="8"/>
      <c r="N406" s="4"/>
    </row>
    <row r="407" spans="1:14" x14ac:dyDescent="0.15">
      <c r="A407" s="2"/>
      <c r="B407" s="9"/>
      <c r="C407" s="3"/>
      <c r="D407" s="4"/>
      <c r="E407" s="5"/>
      <c r="F407" s="3"/>
      <c r="G407" s="4"/>
      <c r="H407" s="5"/>
      <c r="I407" s="5"/>
      <c r="J407" s="6"/>
      <c r="K407" s="7"/>
      <c r="M407" s="8"/>
      <c r="N407" s="4"/>
    </row>
    <row r="408" spans="1:14" x14ac:dyDescent="0.15">
      <c r="A408" s="2"/>
      <c r="B408" s="9"/>
      <c r="C408" s="3"/>
      <c r="D408" s="4"/>
      <c r="E408" s="5"/>
      <c r="F408" s="3"/>
      <c r="G408" s="4"/>
      <c r="H408" s="5"/>
      <c r="I408" s="5"/>
      <c r="J408" s="6"/>
      <c r="K408" s="7"/>
      <c r="M408" s="8"/>
      <c r="N408" s="4"/>
    </row>
    <row r="409" spans="1:14" x14ac:dyDescent="0.15">
      <c r="A409" s="2"/>
      <c r="B409" s="9"/>
      <c r="C409" s="3"/>
      <c r="D409" s="4"/>
      <c r="E409" s="5"/>
      <c r="F409" s="3"/>
      <c r="G409" s="4"/>
      <c r="H409" s="5"/>
      <c r="I409" s="5"/>
      <c r="J409" s="6"/>
      <c r="K409" s="7"/>
      <c r="M409" s="8"/>
      <c r="N409" s="4"/>
    </row>
    <row r="410" spans="1:14" x14ac:dyDescent="0.15">
      <c r="A410" s="2"/>
      <c r="B410" s="9"/>
      <c r="C410" s="3"/>
      <c r="D410" s="4"/>
      <c r="E410" s="5"/>
      <c r="F410" s="3"/>
      <c r="G410" s="4"/>
      <c r="H410" s="5"/>
      <c r="I410" s="5"/>
      <c r="J410" s="6"/>
      <c r="K410" s="7"/>
      <c r="M410" s="8"/>
      <c r="N410" s="4"/>
    </row>
    <row r="411" spans="1:14" x14ac:dyDescent="0.15">
      <c r="A411" s="2"/>
      <c r="B411" s="9"/>
      <c r="C411" s="3"/>
      <c r="D411" s="4"/>
      <c r="E411" s="5"/>
      <c r="F411" s="3"/>
      <c r="G411" s="4"/>
      <c r="H411" s="5"/>
      <c r="I411" s="5"/>
      <c r="J411" s="6"/>
      <c r="K411" s="7"/>
      <c r="M411" s="8"/>
      <c r="N411" s="4"/>
    </row>
    <row r="412" spans="1:14" x14ac:dyDescent="0.15">
      <c r="A412" s="2"/>
      <c r="B412" s="9"/>
      <c r="C412" s="3"/>
      <c r="D412" s="4"/>
      <c r="E412" s="5"/>
      <c r="F412" s="3"/>
      <c r="G412" s="4"/>
      <c r="H412" s="5"/>
      <c r="I412" s="5"/>
      <c r="J412" s="6"/>
      <c r="K412" s="7"/>
      <c r="M412" s="8"/>
      <c r="N412" s="4"/>
    </row>
    <row r="413" spans="1:14" x14ac:dyDescent="0.15">
      <c r="A413" s="2"/>
      <c r="B413" s="9"/>
      <c r="C413" s="3"/>
      <c r="D413" s="4"/>
      <c r="E413" s="5"/>
      <c r="F413" s="3"/>
      <c r="G413" s="4"/>
      <c r="H413" s="5"/>
      <c r="I413" s="5"/>
      <c r="J413" s="6"/>
      <c r="K413" s="7"/>
      <c r="M413" s="8"/>
      <c r="N413" s="4"/>
    </row>
    <row r="414" spans="1:14" x14ac:dyDescent="0.15">
      <c r="A414" s="2"/>
      <c r="B414" s="9"/>
      <c r="C414" s="3"/>
      <c r="D414" s="4"/>
      <c r="E414" s="5"/>
      <c r="F414" s="3"/>
      <c r="G414" s="4"/>
      <c r="H414" s="5"/>
      <c r="I414" s="5"/>
      <c r="J414" s="6"/>
      <c r="K414" s="7"/>
      <c r="M414" s="8"/>
      <c r="N414" s="4"/>
    </row>
    <row r="415" spans="1:14" x14ac:dyDescent="0.15">
      <c r="A415" s="2"/>
      <c r="B415" s="9"/>
      <c r="C415" s="3"/>
      <c r="D415" s="4"/>
      <c r="E415" s="5"/>
      <c r="F415" s="3"/>
      <c r="G415" s="4"/>
      <c r="H415" s="5"/>
      <c r="I415" s="5"/>
      <c r="J415" s="6"/>
      <c r="K415" s="7"/>
      <c r="M415" s="8"/>
      <c r="N415" s="4"/>
    </row>
    <row r="416" spans="1:14" x14ac:dyDescent="0.15">
      <c r="A416" s="2"/>
      <c r="B416" s="9"/>
      <c r="C416" s="3"/>
      <c r="D416" s="4"/>
      <c r="E416" s="5"/>
      <c r="F416" s="3"/>
      <c r="G416" s="4"/>
      <c r="H416" s="5"/>
      <c r="I416" s="5"/>
      <c r="J416" s="6"/>
      <c r="K416" s="7"/>
      <c r="M416" s="8"/>
      <c r="N416" s="4"/>
    </row>
    <row r="417" spans="1:14" x14ac:dyDescent="0.15">
      <c r="A417" s="2"/>
      <c r="B417" s="9"/>
      <c r="C417" s="3"/>
      <c r="D417" s="4"/>
      <c r="E417" s="5"/>
      <c r="F417" s="3"/>
      <c r="G417" s="4"/>
      <c r="H417" s="5"/>
      <c r="I417" s="5"/>
      <c r="J417" s="6"/>
      <c r="K417" s="7"/>
      <c r="M417" s="8"/>
      <c r="N417" s="4"/>
    </row>
    <row r="418" spans="1:14" x14ac:dyDescent="0.15">
      <c r="A418" s="2"/>
      <c r="B418" s="9"/>
      <c r="C418" s="3"/>
      <c r="D418" s="4"/>
      <c r="E418" s="5"/>
      <c r="F418" s="3"/>
      <c r="G418" s="4"/>
      <c r="H418" s="5"/>
      <c r="I418" s="5"/>
      <c r="J418" s="6"/>
      <c r="K418" s="7"/>
      <c r="M418" s="8"/>
      <c r="N418" s="4"/>
    </row>
    <row r="419" spans="1:14" x14ac:dyDescent="0.15">
      <c r="A419" s="2"/>
      <c r="B419" s="9"/>
      <c r="C419" s="3"/>
      <c r="D419" s="4"/>
      <c r="E419" s="5"/>
      <c r="F419" s="3"/>
      <c r="G419" s="4"/>
      <c r="H419" s="5"/>
      <c r="I419" s="5"/>
      <c r="J419" s="6"/>
      <c r="K419" s="7"/>
      <c r="M419" s="8"/>
      <c r="N419" s="4"/>
    </row>
    <row r="420" spans="1:14" x14ac:dyDescent="0.15">
      <c r="A420" s="2"/>
      <c r="B420" s="9"/>
      <c r="C420" s="3"/>
      <c r="D420" s="4"/>
      <c r="E420" s="5"/>
      <c r="F420" s="3"/>
      <c r="G420" s="4"/>
      <c r="H420" s="5"/>
      <c r="I420" s="5"/>
      <c r="J420" s="6"/>
      <c r="K420" s="7"/>
      <c r="M420" s="8"/>
      <c r="N420" s="4"/>
    </row>
    <row r="421" spans="1:14" x14ac:dyDescent="0.15">
      <c r="A421" s="2"/>
      <c r="B421" s="9"/>
      <c r="C421" s="3"/>
      <c r="D421" s="4"/>
      <c r="E421" s="5"/>
      <c r="F421" s="3"/>
      <c r="G421" s="4"/>
      <c r="H421" s="5"/>
      <c r="I421" s="5"/>
      <c r="J421" s="6"/>
      <c r="K421" s="7"/>
      <c r="M421" s="8"/>
      <c r="N421" s="4"/>
    </row>
    <row r="422" spans="1:14" x14ac:dyDescent="0.15">
      <c r="A422" s="2"/>
      <c r="B422" s="9"/>
      <c r="C422" s="3"/>
      <c r="D422" s="4"/>
      <c r="E422" s="5"/>
      <c r="F422" s="3"/>
      <c r="G422" s="4"/>
      <c r="H422" s="5"/>
      <c r="I422" s="5"/>
      <c r="J422" s="6"/>
      <c r="K422" s="7"/>
      <c r="M422" s="8"/>
      <c r="N422" s="4"/>
    </row>
    <row r="423" spans="1:14" x14ac:dyDescent="0.15">
      <c r="A423" s="2"/>
      <c r="B423" s="9"/>
      <c r="C423" s="3"/>
      <c r="D423" s="4"/>
      <c r="E423" s="5"/>
      <c r="F423" s="3"/>
      <c r="G423" s="4"/>
      <c r="H423" s="5"/>
      <c r="I423" s="5"/>
      <c r="J423" s="6"/>
      <c r="K423" s="7"/>
      <c r="M423" s="8"/>
      <c r="N423" s="4"/>
    </row>
    <row r="424" spans="1:14" x14ac:dyDescent="0.15">
      <c r="A424" s="2"/>
      <c r="B424" s="9"/>
      <c r="C424" s="3"/>
      <c r="D424" s="4"/>
      <c r="E424" s="5"/>
      <c r="F424" s="3"/>
      <c r="G424" s="4"/>
      <c r="H424" s="5"/>
      <c r="I424" s="5"/>
      <c r="J424" s="6"/>
      <c r="K424" s="7"/>
      <c r="M424" s="8"/>
      <c r="N424" s="4"/>
    </row>
    <row r="425" spans="1:14" x14ac:dyDescent="0.15">
      <c r="A425" s="2"/>
      <c r="B425" s="9"/>
      <c r="C425" s="3"/>
      <c r="D425" s="4"/>
      <c r="E425" s="5"/>
      <c r="F425" s="3"/>
      <c r="G425" s="4"/>
      <c r="H425" s="5"/>
      <c r="I425" s="5"/>
      <c r="J425" s="6"/>
      <c r="K425" s="7"/>
      <c r="M425" s="8"/>
      <c r="N425" s="4"/>
    </row>
    <row r="426" spans="1:14" x14ac:dyDescent="0.15">
      <c r="A426" s="2"/>
      <c r="B426" s="9"/>
      <c r="C426" s="3"/>
      <c r="D426" s="4"/>
      <c r="E426" s="5"/>
      <c r="F426" s="3"/>
      <c r="G426" s="4"/>
      <c r="H426" s="5"/>
      <c r="I426" s="5"/>
      <c r="J426" s="6"/>
      <c r="K426" s="7"/>
      <c r="M426" s="8"/>
      <c r="N426" s="4"/>
    </row>
    <row r="427" spans="1:14" x14ac:dyDescent="0.15">
      <c r="A427" s="2"/>
      <c r="B427" s="9"/>
      <c r="C427" s="3"/>
      <c r="D427" s="4"/>
      <c r="E427" s="5"/>
      <c r="F427" s="3"/>
      <c r="G427" s="4"/>
      <c r="H427" s="5"/>
      <c r="I427" s="5"/>
      <c r="J427" s="6"/>
      <c r="K427" s="7"/>
      <c r="M427" s="8"/>
      <c r="N427" s="4"/>
    </row>
    <row r="428" spans="1:14" x14ac:dyDescent="0.15">
      <c r="A428" s="2"/>
      <c r="B428" s="9"/>
      <c r="C428" s="3"/>
      <c r="D428" s="4"/>
      <c r="E428" s="5"/>
      <c r="F428" s="3"/>
      <c r="G428" s="4"/>
      <c r="H428" s="5"/>
      <c r="I428" s="5"/>
      <c r="J428" s="6"/>
      <c r="K428" s="7"/>
      <c r="M428" s="8"/>
      <c r="N428" s="4"/>
    </row>
    <row r="429" spans="1:14" x14ac:dyDescent="0.15">
      <c r="A429" s="2"/>
      <c r="B429" s="9"/>
      <c r="C429" s="3"/>
      <c r="D429" s="4"/>
      <c r="E429" s="5"/>
      <c r="F429" s="3"/>
      <c r="G429" s="4"/>
      <c r="H429" s="5"/>
      <c r="I429" s="5"/>
      <c r="J429" s="6"/>
      <c r="K429" s="7"/>
      <c r="M429" s="8"/>
      <c r="N429" s="4"/>
    </row>
    <row r="430" spans="1:14" x14ac:dyDescent="0.15">
      <c r="A430" s="2"/>
      <c r="B430" s="9"/>
      <c r="C430" s="3"/>
      <c r="D430" s="4"/>
      <c r="E430" s="5"/>
      <c r="F430" s="3"/>
      <c r="G430" s="4"/>
      <c r="H430" s="5"/>
      <c r="I430" s="5"/>
      <c r="J430" s="6"/>
      <c r="K430" s="7"/>
      <c r="M430" s="8"/>
      <c r="N430" s="4"/>
    </row>
    <row r="431" spans="1:14" x14ac:dyDescent="0.15">
      <c r="A431" s="2"/>
      <c r="B431" s="9"/>
      <c r="C431" s="3"/>
      <c r="D431" s="4"/>
      <c r="E431" s="5"/>
      <c r="F431" s="3"/>
      <c r="G431" s="4"/>
      <c r="H431" s="5"/>
      <c r="I431" s="5"/>
      <c r="J431" s="6"/>
      <c r="K431" s="7"/>
      <c r="M431" s="8"/>
      <c r="N431" s="4"/>
    </row>
    <row r="432" spans="1:14" x14ac:dyDescent="0.15">
      <c r="A432" s="2"/>
      <c r="B432" s="9"/>
      <c r="C432" s="3"/>
      <c r="D432" s="4"/>
      <c r="E432" s="5"/>
      <c r="F432" s="3"/>
      <c r="G432" s="4"/>
      <c r="H432" s="5"/>
      <c r="I432" s="5"/>
      <c r="J432" s="6"/>
      <c r="K432" s="7"/>
      <c r="M432" s="8"/>
      <c r="N432" s="4"/>
    </row>
    <row r="433" spans="1:14" x14ac:dyDescent="0.15">
      <c r="A433" s="2"/>
      <c r="B433" s="9"/>
      <c r="C433" s="3"/>
      <c r="D433" s="4"/>
      <c r="E433" s="5"/>
      <c r="F433" s="3"/>
      <c r="G433" s="4"/>
      <c r="H433" s="5"/>
      <c r="I433" s="5"/>
      <c r="J433" s="6"/>
      <c r="K433" s="7"/>
      <c r="M433" s="8"/>
      <c r="N433" s="4"/>
    </row>
    <row r="434" spans="1:14" x14ac:dyDescent="0.15">
      <c r="A434" s="2"/>
      <c r="B434" s="9"/>
      <c r="C434" s="3"/>
      <c r="D434" s="4"/>
      <c r="E434" s="5"/>
      <c r="F434" s="3"/>
      <c r="G434" s="4"/>
      <c r="H434" s="5"/>
      <c r="I434" s="5"/>
      <c r="J434" s="6"/>
      <c r="K434" s="7"/>
      <c r="M434" s="8"/>
      <c r="N434" s="4"/>
    </row>
    <row r="435" spans="1:14" x14ac:dyDescent="0.15">
      <c r="A435" s="2"/>
      <c r="B435" s="9"/>
      <c r="C435" s="3"/>
      <c r="D435" s="4"/>
      <c r="E435" s="5"/>
      <c r="F435" s="3"/>
      <c r="G435" s="4"/>
      <c r="H435" s="5"/>
      <c r="I435" s="5"/>
      <c r="J435" s="6"/>
      <c r="K435" s="7"/>
      <c r="M435" s="8"/>
      <c r="N435" s="4"/>
    </row>
    <row r="436" spans="1:14" x14ac:dyDescent="0.15">
      <c r="A436" s="2"/>
      <c r="B436" s="9"/>
      <c r="C436" s="3"/>
      <c r="D436" s="4"/>
      <c r="E436" s="5"/>
      <c r="F436" s="3"/>
      <c r="G436" s="4"/>
      <c r="H436" s="5"/>
      <c r="I436" s="5"/>
      <c r="J436" s="6"/>
      <c r="K436" s="7"/>
      <c r="M436" s="8"/>
      <c r="N436" s="4"/>
    </row>
    <row r="437" spans="1:14" x14ac:dyDescent="0.15">
      <c r="A437" s="2"/>
      <c r="B437" s="9"/>
      <c r="C437" s="3"/>
      <c r="D437" s="4"/>
      <c r="E437" s="5"/>
      <c r="F437" s="3"/>
      <c r="G437" s="4"/>
      <c r="H437" s="5"/>
      <c r="I437" s="5"/>
      <c r="J437" s="6"/>
      <c r="K437" s="7"/>
      <c r="M437" s="8"/>
      <c r="N437" s="4"/>
    </row>
    <row r="438" spans="1:14" x14ac:dyDescent="0.15">
      <c r="A438" s="2"/>
      <c r="B438" s="9"/>
      <c r="C438" s="3"/>
      <c r="D438" s="4"/>
      <c r="E438" s="5"/>
      <c r="F438" s="3"/>
      <c r="G438" s="4"/>
      <c r="H438" s="5"/>
      <c r="I438" s="5"/>
      <c r="J438" s="6"/>
      <c r="K438" s="7"/>
      <c r="M438" s="8"/>
      <c r="N438" s="4"/>
    </row>
    <row r="439" spans="1:14" x14ac:dyDescent="0.15">
      <c r="A439" s="2"/>
      <c r="B439" s="9"/>
      <c r="C439" s="3"/>
      <c r="D439" s="4"/>
      <c r="E439" s="5"/>
      <c r="F439" s="3"/>
      <c r="G439" s="4"/>
      <c r="H439" s="5"/>
      <c r="I439" s="5"/>
      <c r="J439" s="6"/>
      <c r="K439" s="7"/>
      <c r="M439" s="8"/>
      <c r="N439" s="4"/>
    </row>
    <row r="440" spans="1:14" x14ac:dyDescent="0.15">
      <c r="A440" s="2"/>
      <c r="B440" s="9"/>
      <c r="C440" s="3"/>
      <c r="D440" s="4"/>
      <c r="E440" s="5"/>
      <c r="F440" s="3"/>
      <c r="G440" s="4"/>
      <c r="H440" s="5"/>
      <c r="I440" s="5"/>
      <c r="J440" s="6"/>
      <c r="K440" s="7"/>
      <c r="M440" s="8"/>
      <c r="N440" s="4"/>
    </row>
    <row r="441" spans="1:14" x14ac:dyDescent="0.15">
      <c r="A441" s="2"/>
      <c r="B441" s="9"/>
      <c r="C441" s="3"/>
      <c r="D441" s="4"/>
      <c r="E441" s="5"/>
      <c r="F441" s="3"/>
      <c r="G441" s="4"/>
      <c r="H441" s="5"/>
      <c r="I441" s="5"/>
      <c r="J441" s="6"/>
      <c r="K441" s="7"/>
      <c r="M441" s="8"/>
      <c r="N441" s="4"/>
    </row>
    <row r="442" spans="1:14" x14ac:dyDescent="0.15">
      <c r="A442" s="2"/>
      <c r="B442" s="9"/>
      <c r="C442" s="3"/>
      <c r="D442" s="4"/>
      <c r="E442" s="5"/>
      <c r="F442" s="3"/>
      <c r="G442" s="4"/>
      <c r="H442" s="5"/>
      <c r="I442" s="5"/>
      <c r="J442" s="6"/>
      <c r="K442" s="7"/>
      <c r="M442" s="8"/>
      <c r="N442" s="4"/>
    </row>
    <row r="443" spans="1:14" x14ac:dyDescent="0.15">
      <c r="A443" s="2"/>
      <c r="B443" s="9"/>
      <c r="C443" s="3"/>
      <c r="D443" s="4"/>
      <c r="E443" s="5"/>
      <c r="F443" s="3"/>
      <c r="G443" s="4"/>
      <c r="H443" s="5"/>
      <c r="I443" s="5"/>
      <c r="J443" s="6"/>
      <c r="K443" s="7"/>
      <c r="M443" s="8"/>
      <c r="N443" s="4"/>
    </row>
    <row r="444" spans="1:14" x14ac:dyDescent="0.15">
      <c r="A444" s="2"/>
      <c r="B444" s="9"/>
      <c r="C444" s="3"/>
      <c r="D444" s="4"/>
      <c r="E444" s="5"/>
      <c r="F444" s="3"/>
      <c r="G444" s="4"/>
      <c r="H444" s="5"/>
      <c r="I444" s="5"/>
      <c r="J444" s="6"/>
      <c r="K444" s="7"/>
      <c r="M444" s="8"/>
      <c r="N444" s="4"/>
    </row>
    <row r="445" spans="1:14" x14ac:dyDescent="0.15">
      <c r="A445" s="2"/>
      <c r="B445" s="9"/>
      <c r="C445" s="3"/>
      <c r="D445" s="4"/>
      <c r="E445" s="5"/>
      <c r="F445" s="3"/>
      <c r="G445" s="4"/>
      <c r="H445" s="5"/>
      <c r="I445" s="5"/>
      <c r="J445" s="6"/>
      <c r="K445" s="7"/>
      <c r="M445" s="8"/>
      <c r="N445" s="4"/>
    </row>
    <row r="446" spans="1:14" x14ac:dyDescent="0.15">
      <c r="A446" s="2"/>
      <c r="B446" s="9"/>
      <c r="C446" s="3"/>
      <c r="D446" s="4"/>
      <c r="E446" s="5"/>
      <c r="F446" s="3"/>
      <c r="G446" s="4"/>
      <c r="H446" s="5"/>
      <c r="I446" s="5"/>
      <c r="J446" s="6"/>
      <c r="K446" s="7"/>
      <c r="M446" s="8"/>
      <c r="N446" s="4"/>
    </row>
    <row r="447" spans="1:14" x14ac:dyDescent="0.15">
      <c r="A447" s="2"/>
      <c r="B447" s="9"/>
      <c r="C447" s="3"/>
      <c r="D447" s="4"/>
      <c r="E447" s="5"/>
      <c r="F447" s="3"/>
      <c r="G447" s="4"/>
      <c r="H447" s="5"/>
      <c r="I447" s="5"/>
      <c r="J447" s="6"/>
      <c r="K447" s="7"/>
      <c r="M447" s="8"/>
      <c r="N447" s="4"/>
    </row>
    <row r="448" spans="1:14" x14ac:dyDescent="0.15">
      <c r="A448" s="2"/>
      <c r="B448" s="9"/>
      <c r="C448" s="3"/>
      <c r="D448" s="4"/>
      <c r="E448" s="5"/>
      <c r="F448" s="3"/>
      <c r="G448" s="4"/>
      <c r="H448" s="5"/>
      <c r="I448" s="5"/>
      <c r="J448" s="6"/>
      <c r="K448" s="7"/>
      <c r="M448" s="8"/>
      <c r="N448" s="4"/>
    </row>
    <row r="449" spans="1:14" x14ac:dyDescent="0.15">
      <c r="A449" s="2"/>
      <c r="B449" s="9"/>
      <c r="C449" s="3"/>
      <c r="D449" s="4"/>
      <c r="E449" s="5"/>
      <c r="F449" s="3"/>
      <c r="G449" s="4"/>
      <c r="H449" s="5"/>
      <c r="I449" s="5"/>
      <c r="J449" s="6"/>
      <c r="K449" s="7"/>
      <c r="M449" s="8"/>
      <c r="N449" s="4"/>
    </row>
    <row r="450" spans="1:14" x14ac:dyDescent="0.15">
      <c r="A450" s="2"/>
      <c r="B450" s="9"/>
      <c r="C450" s="3"/>
      <c r="D450" s="4"/>
      <c r="E450" s="5"/>
      <c r="F450" s="3"/>
      <c r="G450" s="4"/>
      <c r="H450" s="5"/>
      <c r="I450" s="5"/>
      <c r="J450" s="6"/>
      <c r="K450" s="7"/>
      <c r="M450" s="8"/>
      <c r="N450" s="4"/>
    </row>
    <row r="451" spans="1:14" x14ac:dyDescent="0.15">
      <c r="A451" s="2"/>
      <c r="B451" s="9"/>
      <c r="C451" s="3"/>
      <c r="D451" s="4"/>
      <c r="E451" s="5"/>
      <c r="F451" s="3"/>
      <c r="G451" s="4"/>
      <c r="H451" s="5"/>
      <c r="I451" s="5"/>
      <c r="J451" s="6"/>
      <c r="K451" s="7"/>
      <c r="M451" s="8"/>
      <c r="N451" s="4"/>
    </row>
    <row r="452" spans="1:14" x14ac:dyDescent="0.15">
      <c r="A452" s="2"/>
      <c r="B452" s="9"/>
      <c r="C452" s="3"/>
      <c r="D452" s="4"/>
      <c r="E452" s="5"/>
      <c r="F452" s="3"/>
      <c r="G452" s="4"/>
      <c r="H452" s="5"/>
      <c r="I452" s="5"/>
      <c r="J452" s="6"/>
      <c r="K452" s="7"/>
      <c r="M452" s="8"/>
      <c r="N452" s="4"/>
    </row>
    <row r="453" spans="1:14" x14ac:dyDescent="0.15">
      <c r="A453" s="2"/>
      <c r="B453" s="9"/>
      <c r="C453" s="3"/>
      <c r="D453" s="4"/>
      <c r="E453" s="5"/>
      <c r="F453" s="3"/>
      <c r="G453" s="4"/>
      <c r="H453" s="5"/>
      <c r="I453" s="5"/>
      <c r="J453" s="6"/>
      <c r="K453" s="7"/>
      <c r="M453" s="8"/>
      <c r="N453" s="4"/>
    </row>
    <row r="454" spans="1:14" x14ac:dyDescent="0.15">
      <c r="A454" s="2"/>
      <c r="B454" s="9"/>
      <c r="C454" s="3"/>
      <c r="D454" s="4"/>
      <c r="E454" s="5"/>
      <c r="F454" s="3"/>
      <c r="G454" s="4"/>
      <c r="H454" s="5"/>
      <c r="I454" s="5"/>
      <c r="J454" s="6"/>
      <c r="K454" s="7"/>
      <c r="M454" s="8"/>
      <c r="N454" s="4"/>
    </row>
    <row r="455" spans="1:14" x14ac:dyDescent="0.15">
      <c r="A455" s="2"/>
      <c r="B455" s="9"/>
      <c r="C455" s="3"/>
      <c r="D455" s="4"/>
      <c r="E455" s="5"/>
      <c r="F455" s="3"/>
      <c r="G455" s="4"/>
      <c r="H455" s="5"/>
      <c r="I455" s="5"/>
      <c r="J455" s="6"/>
      <c r="K455" s="7"/>
      <c r="M455" s="8"/>
      <c r="N455" s="4"/>
    </row>
    <row r="456" spans="1:14" x14ac:dyDescent="0.15">
      <c r="A456" s="2"/>
      <c r="B456" s="9"/>
      <c r="C456" s="3"/>
      <c r="D456" s="4"/>
      <c r="E456" s="5"/>
      <c r="F456" s="3"/>
      <c r="G456" s="4"/>
      <c r="H456" s="5"/>
      <c r="I456" s="5"/>
      <c r="J456" s="6"/>
      <c r="K456" s="7"/>
      <c r="M456" s="8"/>
      <c r="N456" s="4"/>
    </row>
    <row r="457" spans="1:14" x14ac:dyDescent="0.15">
      <c r="A457" s="2"/>
      <c r="B457" s="9"/>
      <c r="C457" s="3"/>
      <c r="D457" s="4"/>
      <c r="E457" s="5"/>
      <c r="F457" s="3"/>
      <c r="G457" s="4"/>
      <c r="H457" s="5"/>
      <c r="I457" s="5"/>
      <c r="J457" s="6"/>
      <c r="K457" s="7"/>
      <c r="M457" s="8"/>
      <c r="N457" s="4"/>
    </row>
    <row r="458" spans="1:14" x14ac:dyDescent="0.15">
      <c r="A458" s="2"/>
      <c r="B458" s="9"/>
      <c r="C458" s="3"/>
      <c r="D458" s="4"/>
      <c r="E458" s="5"/>
      <c r="F458" s="3"/>
      <c r="G458" s="4"/>
      <c r="H458" s="5"/>
      <c r="I458" s="5"/>
      <c r="J458" s="6"/>
      <c r="K458" s="7"/>
      <c r="M458" s="8"/>
      <c r="N458" s="4"/>
    </row>
    <row r="459" spans="1:14" x14ac:dyDescent="0.15">
      <c r="A459" s="2"/>
      <c r="B459" s="9"/>
      <c r="C459" s="3"/>
      <c r="D459" s="4"/>
      <c r="E459" s="5"/>
      <c r="F459" s="3"/>
      <c r="G459" s="4"/>
      <c r="H459" s="5"/>
      <c r="I459" s="5"/>
      <c r="J459" s="6"/>
      <c r="K459" s="7"/>
      <c r="M459" s="8"/>
      <c r="N459" s="4"/>
    </row>
    <row r="460" spans="1:14" x14ac:dyDescent="0.15">
      <c r="A460" s="2"/>
      <c r="B460" s="9"/>
      <c r="C460" s="3"/>
      <c r="D460" s="4"/>
      <c r="E460" s="5"/>
      <c r="F460" s="3"/>
      <c r="G460" s="4"/>
      <c r="H460" s="5"/>
      <c r="I460" s="5"/>
      <c r="J460" s="6"/>
      <c r="K460" s="7"/>
      <c r="M460" s="8"/>
      <c r="N460" s="4"/>
    </row>
    <row r="461" spans="1:14" x14ac:dyDescent="0.15">
      <c r="A461" s="2"/>
      <c r="B461" s="9"/>
      <c r="C461" s="3"/>
      <c r="D461" s="4"/>
      <c r="E461" s="5"/>
      <c r="F461" s="3"/>
      <c r="G461" s="4"/>
      <c r="H461" s="5"/>
      <c r="I461" s="5"/>
      <c r="J461" s="6"/>
      <c r="K461" s="7"/>
      <c r="M461" s="8"/>
      <c r="N461" s="4"/>
    </row>
    <row r="462" spans="1:14" x14ac:dyDescent="0.15">
      <c r="A462" s="2"/>
      <c r="B462" s="9"/>
      <c r="C462" s="3"/>
      <c r="D462" s="4"/>
      <c r="E462" s="5"/>
      <c r="F462" s="3"/>
      <c r="G462" s="4"/>
      <c r="H462" s="5"/>
      <c r="I462" s="5"/>
      <c r="J462" s="6"/>
      <c r="K462" s="7"/>
      <c r="M462" s="8"/>
      <c r="N462" s="4"/>
    </row>
    <row r="463" spans="1:14" x14ac:dyDescent="0.15">
      <c r="A463" s="2"/>
      <c r="B463" s="9"/>
      <c r="C463" s="3"/>
      <c r="D463" s="4"/>
      <c r="E463" s="5"/>
      <c r="F463" s="3"/>
      <c r="G463" s="4"/>
      <c r="H463" s="5"/>
      <c r="I463" s="5"/>
      <c r="J463" s="6"/>
      <c r="K463" s="7"/>
      <c r="M463" s="8"/>
      <c r="N463" s="4"/>
    </row>
    <row r="464" spans="1:14" x14ac:dyDescent="0.15">
      <c r="A464" s="2"/>
      <c r="B464" s="9"/>
      <c r="C464" s="3"/>
      <c r="D464" s="4"/>
      <c r="E464" s="5"/>
      <c r="F464" s="3"/>
      <c r="G464" s="4"/>
      <c r="H464" s="5"/>
      <c r="I464" s="5"/>
      <c r="J464" s="6"/>
      <c r="K464" s="7"/>
      <c r="M464" s="8"/>
      <c r="N464" s="4"/>
    </row>
    <row r="465" spans="1:14" x14ac:dyDescent="0.15">
      <c r="A465" s="2"/>
      <c r="B465" s="9"/>
      <c r="C465" s="3"/>
      <c r="D465" s="4"/>
      <c r="E465" s="5"/>
      <c r="F465" s="3"/>
      <c r="G465" s="4"/>
      <c r="H465" s="5"/>
      <c r="I465" s="5"/>
      <c r="J465" s="6"/>
      <c r="K465" s="7"/>
      <c r="M465" s="8"/>
      <c r="N465" s="4"/>
    </row>
    <row r="466" spans="1:14" x14ac:dyDescent="0.15">
      <c r="A466" s="2"/>
      <c r="B466" s="9"/>
      <c r="C466" s="3"/>
      <c r="D466" s="4"/>
      <c r="E466" s="5"/>
      <c r="F466" s="3"/>
      <c r="G466" s="4"/>
      <c r="H466" s="5"/>
      <c r="I466" s="5"/>
      <c r="J466" s="6"/>
      <c r="K466" s="7"/>
      <c r="M466" s="8"/>
      <c r="N466" s="4"/>
    </row>
    <row r="467" spans="1:14" x14ac:dyDescent="0.15">
      <c r="A467" s="2"/>
      <c r="B467" s="9"/>
      <c r="C467" s="3"/>
      <c r="D467" s="4"/>
      <c r="E467" s="5"/>
      <c r="F467" s="3"/>
      <c r="G467" s="4"/>
      <c r="H467" s="5"/>
      <c r="I467" s="5"/>
      <c r="J467" s="6"/>
      <c r="K467" s="7"/>
      <c r="M467" s="8"/>
      <c r="N467" s="4"/>
    </row>
    <row r="468" spans="1:14" x14ac:dyDescent="0.15">
      <c r="A468" s="2"/>
      <c r="B468" s="9"/>
      <c r="C468" s="3"/>
      <c r="D468" s="4"/>
      <c r="E468" s="5"/>
      <c r="F468" s="3"/>
      <c r="G468" s="4"/>
      <c r="H468" s="5"/>
      <c r="I468" s="5"/>
      <c r="J468" s="6"/>
      <c r="K468" s="7"/>
      <c r="M468" s="8"/>
      <c r="N468" s="4"/>
    </row>
    <row r="469" spans="1:14" x14ac:dyDescent="0.15">
      <c r="A469" s="2"/>
      <c r="B469" s="9"/>
      <c r="C469" s="3"/>
      <c r="D469" s="4"/>
      <c r="E469" s="5"/>
      <c r="F469" s="3"/>
      <c r="G469" s="4"/>
      <c r="H469" s="5"/>
      <c r="I469" s="5"/>
      <c r="J469" s="6"/>
      <c r="K469" s="7"/>
      <c r="M469" s="8"/>
      <c r="N469" s="4"/>
    </row>
    <row r="470" spans="1:14" x14ac:dyDescent="0.15">
      <c r="A470" s="2"/>
      <c r="B470" s="9"/>
      <c r="C470" s="3"/>
      <c r="D470" s="4"/>
      <c r="E470" s="5"/>
      <c r="F470" s="3"/>
      <c r="G470" s="4"/>
      <c r="H470" s="5"/>
      <c r="I470" s="5"/>
      <c r="J470" s="6"/>
      <c r="K470" s="7"/>
      <c r="M470" s="8"/>
      <c r="N470" s="4"/>
    </row>
    <row r="471" spans="1:14" x14ac:dyDescent="0.15">
      <c r="A471" s="2"/>
      <c r="B471" s="9"/>
      <c r="C471" s="3"/>
      <c r="D471" s="4"/>
      <c r="E471" s="5"/>
      <c r="F471" s="3"/>
      <c r="G471" s="4"/>
      <c r="H471" s="5"/>
      <c r="I471" s="5"/>
      <c r="J471" s="6"/>
      <c r="K471" s="7"/>
      <c r="M471" s="8"/>
      <c r="N471" s="4"/>
    </row>
    <row r="472" spans="1:14" x14ac:dyDescent="0.15">
      <c r="A472" s="2"/>
      <c r="B472" s="9"/>
      <c r="C472" s="3"/>
      <c r="D472" s="4"/>
      <c r="E472" s="5"/>
      <c r="F472" s="3"/>
      <c r="G472" s="4"/>
      <c r="H472" s="5"/>
      <c r="I472" s="5"/>
      <c r="J472" s="6"/>
      <c r="K472" s="7"/>
      <c r="M472" s="8"/>
      <c r="N472" s="4"/>
    </row>
    <row r="473" spans="1:14" x14ac:dyDescent="0.15">
      <c r="A473" s="2"/>
      <c r="B473" s="9"/>
      <c r="C473" s="3"/>
      <c r="D473" s="4"/>
      <c r="E473" s="5"/>
      <c r="F473" s="3"/>
      <c r="G473" s="4"/>
      <c r="H473" s="5"/>
      <c r="I473" s="5"/>
      <c r="J473" s="6"/>
      <c r="K473" s="7"/>
      <c r="M473" s="8"/>
      <c r="N473" s="4"/>
    </row>
    <row r="474" spans="1:14" x14ac:dyDescent="0.15">
      <c r="A474" s="2"/>
      <c r="B474" s="9"/>
      <c r="C474" s="3"/>
      <c r="D474" s="4"/>
      <c r="E474" s="5"/>
      <c r="F474" s="3"/>
      <c r="G474" s="4"/>
      <c r="H474" s="5"/>
      <c r="I474" s="5"/>
      <c r="J474" s="6"/>
      <c r="K474" s="7"/>
      <c r="M474" s="8"/>
      <c r="N474" s="4"/>
    </row>
    <row r="475" spans="1:14" x14ac:dyDescent="0.15">
      <c r="A475" s="2"/>
      <c r="B475" s="9"/>
      <c r="C475" s="3"/>
      <c r="D475" s="4"/>
      <c r="E475" s="5"/>
      <c r="F475" s="3"/>
      <c r="G475" s="4"/>
      <c r="H475" s="5"/>
      <c r="I475" s="5"/>
      <c r="J475" s="6"/>
      <c r="K475" s="7"/>
      <c r="M475" s="8"/>
      <c r="N475" s="4"/>
    </row>
    <row r="476" spans="1:14" x14ac:dyDescent="0.15">
      <c r="A476" s="2"/>
      <c r="B476" s="9"/>
      <c r="C476" s="3"/>
      <c r="D476" s="4"/>
      <c r="E476" s="5"/>
      <c r="F476" s="3"/>
      <c r="G476" s="4"/>
      <c r="H476" s="5"/>
      <c r="I476" s="5"/>
      <c r="J476" s="6"/>
      <c r="K476" s="7"/>
      <c r="M476" s="8"/>
      <c r="N476" s="4"/>
    </row>
    <row r="477" spans="1:14" x14ac:dyDescent="0.15">
      <c r="A477" s="2"/>
      <c r="B477" s="9"/>
      <c r="C477" s="3"/>
      <c r="D477" s="4"/>
      <c r="E477" s="5"/>
      <c r="F477" s="3"/>
      <c r="G477" s="4"/>
      <c r="H477" s="5"/>
      <c r="I477" s="5"/>
      <c r="J477" s="6"/>
      <c r="K477" s="7"/>
      <c r="M477" s="8"/>
      <c r="N477" s="4"/>
    </row>
    <row r="478" spans="1:14" x14ac:dyDescent="0.15">
      <c r="A478" s="2"/>
      <c r="B478" s="9"/>
      <c r="C478" s="3"/>
      <c r="D478" s="4"/>
      <c r="E478" s="5"/>
      <c r="F478" s="3"/>
      <c r="G478" s="4"/>
      <c r="H478" s="5"/>
      <c r="I478" s="5"/>
      <c r="J478" s="6"/>
      <c r="K478" s="7"/>
      <c r="M478" s="8"/>
      <c r="N478" s="4"/>
    </row>
    <row r="479" spans="1:14" x14ac:dyDescent="0.15">
      <c r="A479" s="2"/>
      <c r="B479" s="9"/>
      <c r="C479" s="3"/>
      <c r="D479" s="4"/>
      <c r="E479" s="5"/>
      <c r="F479" s="3"/>
      <c r="G479" s="4"/>
      <c r="H479" s="5"/>
      <c r="I479" s="5"/>
      <c r="J479" s="6"/>
      <c r="K479" s="7"/>
      <c r="M479" s="8"/>
      <c r="N479" s="4"/>
    </row>
    <row r="480" spans="1:14" x14ac:dyDescent="0.15">
      <c r="A480" s="2"/>
      <c r="B480" s="9"/>
      <c r="C480" s="3"/>
      <c r="D480" s="4"/>
      <c r="E480" s="5"/>
      <c r="F480" s="3"/>
      <c r="G480" s="4"/>
      <c r="H480" s="5"/>
      <c r="I480" s="5"/>
      <c r="J480" s="6"/>
      <c r="K480" s="7"/>
      <c r="M480" s="8"/>
      <c r="N480" s="4"/>
    </row>
    <row r="481" spans="1:14" x14ac:dyDescent="0.15">
      <c r="A481" s="2"/>
      <c r="B481" s="9"/>
      <c r="C481" s="3"/>
      <c r="D481" s="4"/>
      <c r="E481" s="5"/>
      <c r="F481" s="3"/>
      <c r="G481" s="4"/>
      <c r="H481" s="5"/>
      <c r="I481" s="5"/>
      <c r="J481" s="6"/>
      <c r="K481" s="7"/>
      <c r="M481" s="8"/>
      <c r="N481" s="4"/>
    </row>
    <row r="482" spans="1:14" x14ac:dyDescent="0.15">
      <c r="A482" s="2"/>
      <c r="B482" s="9"/>
      <c r="C482" s="3"/>
      <c r="D482" s="4"/>
      <c r="E482" s="5"/>
      <c r="F482" s="3"/>
      <c r="G482" s="4"/>
      <c r="H482" s="5"/>
      <c r="I482" s="5"/>
      <c r="J482" s="6"/>
      <c r="K482" s="7"/>
      <c r="M482" s="8"/>
      <c r="N482" s="4"/>
    </row>
    <row r="483" spans="1:14" x14ac:dyDescent="0.15">
      <c r="A483" s="2"/>
      <c r="B483" s="9"/>
      <c r="C483" s="3"/>
      <c r="D483" s="4"/>
      <c r="E483" s="5"/>
      <c r="F483" s="3"/>
      <c r="G483" s="4"/>
      <c r="H483" s="5"/>
      <c r="I483" s="5"/>
      <c r="J483" s="6"/>
      <c r="K483" s="7"/>
      <c r="M483" s="8"/>
      <c r="N483" s="4"/>
    </row>
    <row r="484" spans="1:14" x14ac:dyDescent="0.15">
      <c r="A484" s="2"/>
      <c r="B484" s="9"/>
      <c r="C484" s="3"/>
      <c r="D484" s="4"/>
      <c r="E484" s="5"/>
      <c r="F484" s="3"/>
      <c r="G484" s="4"/>
      <c r="H484" s="5"/>
      <c r="I484" s="5"/>
      <c r="J484" s="6"/>
      <c r="K484" s="7"/>
      <c r="M484" s="8"/>
      <c r="N484" s="4"/>
    </row>
    <row r="485" spans="1:14" x14ac:dyDescent="0.15">
      <c r="A485" s="2"/>
      <c r="B485" s="9"/>
      <c r="C485" s="3"/>
      <c r="D485" s="4"/>
      <c r="E485" s="5"/>
      <c r="F485" s="3"/>
      <c r="G485" s="4"/>
      <c r="H485" s="5"/>
      <c r="I485" s="5"/>
      <c r="J485" s="6"/>
      <c r="K485" s="7"/>
      <c r="M485" s="8"/>
      <c r="N485" s="4"/>
    </row>
    <row r="486" spans="1:14" x14ac:dyDescent="0.15">
      <c r="A486" s="2"/>
      <c r="B486" s="9"/>
      <c r="C486" s="3"/>
      <c r="D486" s="4"/>
      <c r="E486" s="5"/>
      <c r="F486" s="3"/>
      <c r="G486" s="4"/>
      <c r="H486" s="5"/>
      <c r="I486" s="5"/>
      <c r="J486" s="6"/>
      <c r="K486" s="7"/>
      <c r="M486" s="8"/>
      <c r="N486" s="4"/>
    </row>
    <row r="487" spans="1:14" x14ac:dyDescent="0.15">
      <c r="A487" s="2"/>
      <c r="B487" s="9"/>
      <c r="C487" s="3"/>
      <c r="D487" s="4"/>
      <c r="E487" s="5"/>
      <c r="F487" s="3"/>
      <c r="G487" s="4"/>
      <c r="H487" s="5"/>
      <c r="I487" s="5"/>
      <c r="J487" s="6"/>
      <c r="K487" s="7"/>
      <c r="M487" s="8"/>
      <c r="N487" s="4"/>
    </row>
    <row r="488" spans="1:14" x14ac:dyDescent="0.15">
      <c r="A488" s="2"/>
      <c r="B488" s="9"/>
      <c r="C488" s="3"/>
      <c r="D488" s="4"/>
      <c r="E488" s="5"/>
      <c r="F488" s="3"/>
      <c r="G488" s="4"/>
      <c r="H488" s="5"/>
      <c r="I488" s="5"/>
      <c r="J488" s="6"/>
      <c r="K488" s="7"/>
      <c r="M488" s="8"/>
      <c r="N488" s="4"/>
    </row>
    <row r="489" spans="1:14" x14ac:dyDescent="0.15">
      <c r="A489" s="2"/>
      <c r="B489" s="9"/>
      <c r="C489" s="3"/>
      <c r="D489" s="4"/>
      <c r="E489" s="5"/>
      <c r="F489" s="3"/>
      <c r="G489" s="4"/>
      <c r="H489" s="5"/>
      <c r="I489" s="5"/>
      <c r="J489" s="6"/>
      <c r="K489" s="7"/>
      <c r="M489" s="8"/>
      <c r="N489" s="4"/>
    </row>
    <row r="490" spans="1:14" x14ac:dyDescent="0.15">
      <c r="A490" s="2"/>
      <c r="B490" s="9"/>
      <c r="C490" s="3"/>
      <c r="D490" s="4"/>
      <c r="E490" s="5"/>
      <c r="F490" s="3"/>
      <c r="G490" s="4"/>
      <c r="H490" s="5"/>
      <c r="I490" s="5"/>
      <c r="J490" s="6"/>
      <c r="K490" s="7"/>
      <c r="M490" s="8"/>
      <c r="N490" s="4"/>
    </row>
    <row r="491" spans="1:14" x14ac:dyDescent="0.15">
      <c r="A491" s="2"/>
      <c r="B491" s="9"/>
      <c r="C491" s="3"/>
      <c r="D491" s="4"/>
      <c r="E491" s="5"/>
      <c r="F491" s="3"/>
      <c r="G491" s="4"/>
      <c r="H491" s="5"/>
      <c r="I491" s="5"/>
      <c r="J491" s="6"/>
      <c r="K491" s="7"/>
      <c r="M491" s="8"/>
      <c r="N491" s="4"/>
    </row>
    <row r="492" spans="1:14" x14ac:dyDescent="0.15">
      <c r="A492" s="2"/>
      <c r="B492" s="9"/>
      <c r="C492" s="3"/>
      <c r="D492" s="4"/>
      <c r="E492" s="5"/>
      <c r="F492" s="3"/>
      <c r="G492" s="4"/>
      <c r="H492" s="5"/>
      <c r="I492" s="5"/>
      <c r="J492" s="6"/>
      <c r="K492" s="7"/>
      <c r="M492" s="8"/>
      <c r="N492" s="4"/>
    </row>
    <row r="493" spans="1:14" x14ac:dyDescent="0.15">
      <c r="A493" s="2"/>
      <c r="B493" s="9"/>
      <c r="C493" s="3"/>
      <c r="D493" s="4"/>
      <c r="E493" s="5"/>
      <c r="F493" s="3"/>
      <c r="G493" s="4"/>
      <c r="H493" s="5"/>
      <c r="I493" s="5"/>
      <c r="J493" s="6"/>
      <c r="K493" s="7"/>
      <c r="M493" s="8"/>
      <c r="N493" s="4"/>
    </row>
    <row r="494" spans="1:14" x14ac:dyDescent="0.15">
      <c r="A494" s="2"/>
      <c r="B494" s="9"/>
      <c r="C494" s="3"/>
      <c r="D494" s="4"/>
      <c r="E494" s="5"/>
      <c r="F494" s="3"/>
      <c r="G494" s="4"/>
      <c r="H494" s="5"/>
      <c r="I494" s="5"/>
      <c r="J494" s="6"/>
      <c r="K494" s="7"/>
      <c r="M494" s="8"/>
      <c r="N494" s="4"/>
    </row>
    <row r="495" spans="1:14" x14ac:dyDescent="0.15">
      <c r="A495" s="2"/>
      <c r="B495" s="9"/>
      <c r="C495" s="3"/>
      <c r="D495" s="4"/>
      <c r="E495" s="5"/>
      <c r="F495" s="3"/>
      <c r="G495" s="4"/>
      <c r="H495" s="5"/>
      <c r="I495" s="5"/>
      <c r="J495" s="6"/>
      <c r="K495" s="7"/>
      <c r="M495" s="8"/>
      <c r="N495" s="4"/>
    </row>
    <row r="496" spans="1:14" x14ac:dyDescent="0.15">
      <c r="A496" s="2"/>
      <c r="B496" s="9"/>
      <c r="C496" s="3"/>
      <c r="D496" s="4"/>
      <c r="E496" s="5"/>
      <c r="F496" s="3"/>
      <c r="G496" s="4"/>
      <c r="H496" s="5"/>
      <c r="I496" s="5"/>
      <c r="J496" s="6"/>
      <c r="K496" s="7"/>
      <c r="M496" s="8"/>
      <c r="N496" s="4"/>
    </row>
    <row r="497" spans="1:14" x14ac:dyDescent="0.15">
      <c r="A497" s="2"/>
      <c r="B497" s="9"/>
      <c r="C497" s="3"/>
      <c r="D497" s="4"/>
      <c r="E497" s="5"/>
      <c r="F497" s="3"/>
      <c r="G497" s="4"/>
      <c r="H497" s="5"/>
      <c r="I497" s="5"/>
      <c r="J497" s="6"/>
      <c r="K497" s="7"/>
      <c r="M497" s="8"/>
      <c r="N497" s="4"/>
    </row>
    <row r="498" spans="1:14" x14ac:dyDescent="0.15">
      <c r="A498" s="2"/>
      <c r="B498" s="9"/>
      <c r="C498" s="3"/>
      <c r="D498" s="4"/>
      <c r="E498" s="5"/>
      <c r="F498" s="3"/>
      <c r="G498" s="4"/>
      <c r="H498" s="5"/>
      <c r="I498" s="5"/>
      <c r="J498" s="6"/>
      <c r="K498" s="7"/>
      <c r="M498" s="8"/>
      <c r="N498" s="4"/>
    </row>
    <row r="499" spans="1:14" x14ac:dyDescent="0.15">
      <c r="A499" s="2"/>
      <c r="B499" s="9"/>
      <c r="C499" s="3"/>
      <c r="D499" s="4"/>
      <c r="E499" s="5"/>
      <c r="F499" s="3"/>
      <c r="G499" s="4"/>
      <c r="H499" s="5"/>
      <c r="I499" s="5"/>
      <c r="J499" s="6"/>
      <c r="K499" s="7"/>
      <c r="M499" s="8"/>
      <c r="N499" s="4"/>
    </row>
    <row r="500" spans="1:14" x14ac:dyDescent="0.15">
      <c r="A500" s="2"/>
      <c r="B500" s="9"/>
      <c r="C500" s="3"/>
      <c r="D500" s="4"/>
      <c r="E500" s="5"/>
      <c r="F500" s="3"/>
      <c r="G500" s="4"/>
      <c r="H500" s="5"/>
      <c r="I500" s="5"/>
      <c r="J500" s="6"/>
      <c r="K500" s="7"/>
      <c r="M500" s="8"/>
      <c r="N500" s="4"/>
    </row>
    <row r="501" spans="1:14" x14ac:dyDescent="0.15">
      <c r="A501" s="2"/>
      <c r="B501" s="9"/>
      <c r="C501" s="3"/>
      <c r="D501" s="4"/>
      <c r="E501" s="5"/>
      <c r="F501" s="3"/>
      <c r="G501" s="4"/>
      <c r="H501" s="5"/>
      <c r="I501" s="5"/>
      <c r="J501" s="6"/>
      <c r="K501" s="7"/>
      <c r="M501" s="8"/>
      <c r="N501" s="4"/>
    </row>
    <row r="502" spans="1:14" x14ac:dyDescent="0.15">
      <c r="A502" s="2"/>
      <c r="B502" s="9"/>
      <c r="C502" s="3"/>
      <c r="D502" s="4"/>
      <c r="E502" s="5"/>
      <c r="F502" s="3"/>
      <c r="G502" s="4"/>
      <c r="H502" s="5"/>
      <c r="I502" s="5"/>
      <c r="J502" s="6"/>
      <c r="K502" s="7"/>
      <c r="M502" s="8"/>
      <c r="N502" s="4"/>
    </row>
    <row r="503" spans="1:14" x14ac:dyDescent="0.15">
      <c r="A503" s="2"/>
      <c r="B503" s="9"/>
      <c r="C503" s="3"/>
      <c r="D503" s="4"/>
      <c r="E503" s="5"/>
      <c r="F503" s="3"/>
      <c r="G503" s="4"/>
      <c r="H503" s="5"/>
      <c r="I503" s="5"/>
      <c r="J503" s="6"/>
      <c r="K503" s="7"/>
      <c r="M503" s="8"/>
      <c r="N503" s="4"/>
    </row>
    <row r="504" spans="1:14" x14ac:dyDescent="0.15">
      <c r="A504" s="2"/>
      <c r="B504" s="9"/>
      <c r="C504" s="3"/>
      <c r="D504" s="4"/>
      <c r="E504" s="5"/>
      <c r="F504" s="3"/>
      <c r="G504" s="4"/>
      <c r="H504" s="5"/>
      <c r="I504" s="5"/>
      <c r="J504" s="6"/>
      <c r="K504" s="7"/>
      <c r="M504" s="8"/>
      <c r="N504" s="4"/>
    </row>
    <row r="505" spans="1:14" x14ac:dyDescent="0.15">
      <c r="A505" s="2"/>
      <c r="B505" s="9"/>
      <c r="C505" s="3"/>
      <c r="D505" s="4"/>
      <c r="E505" s="5"/>
      <c r="F505" s="3"/>
      <c r="G505" s="4"/>
      <c r="H505" s="5"/>
      <c r="I505" s="5"/>
      <c r="J505" s="6"/>
      <c r="K505" s="7"/>
      <c r="M505" s="8"/>
      <c r="N505" s="4"/>
    </row>
    <row r="506" spans="1:14" x14ac:dyDescent="0.15">
      <c r="A506" s="2"/>
      <c r="B506" s="9"/>
      <c r="C506" s="3"/>
      <c r="D506" s="4"/>
      <c r="E506" s="5"/>
      <c r="F506" s="3"/>
      <c r="G506" s="4"/>
      <c r="H506" s="5"/>
      <c r="I506" s="5"/>
      <c r="J506" s="6"/>
      <c r="K506" s="7"/>
      <c r="M506" s="8"/>
      <c r="N506" s="4"/>
    </row>
    <row r="507" spans="1:14" x14ac:dyDescent="0.15">
      <c r="A507" s="2"/>
      <c r="B507" s="9"/>
      <c r="C507" s="3"/>
      <c r="D507" s="4"/>
      <c r="E507" s="5"/>
      <c r="F507" s="3"/>
      <c r="G507" s="4"/>
      <c r="H507" s="5"/>
      <c r="I507" s="5"/>
      <c r="J507" s="6"/>
      <c r="K507" s="7"/>
      <c r="M507" s="8"/>
      <c r="N507" s="4"/>
    </row>
    <row r="508" spans="1:14" x14ac:dyDescent="0.15">
      <c r="A508" s="2"/>
      <c r="B508" s="9"/>
      <c r="C508" s="3"/>
      <c r="D508" s="4"/>
      <c r="E508" s="5"/>
      <c r="F508" s="3"/>
      <c r="G508" s="4"/>
      <c r="H508" s="5"/>
      <c r="I508" s="5"/>
      <c r="J508" s="6"/>
      <c r="K508" s="7"/>
      <c r="M508" s="8"/>
      <c r="N508" s="4"/>
    </row>
    <row r="509" spans="1:14" x14ac:dyDescent="0.15">
      <c r="A509" s="2"/>
      <c r="B509" s="9"/>
      <c r="C509" s="3"/>
      <c r="D509" s="4"/>
      <c r="E509" s="5"/>
      <c r="F509" s="3"/>
      <c r="G509" s="4"/>
      <c r="H509" s="5"/>
      <c r="I509" s="5"/>
      <c r="J509" s="6"/>
      <c r="K509" s="7"/>
      <c r="M509" s="8"/>
      <c r="N509" s="4"/>
    </row>
    <row r="510" spans="1:14" x14ac:dyDescent="0.15">
      <c r="A510" s="2"/>
      <c r="B510" s="9"/>
      <c r="C510" s="3"/>
      <c r="D510" s="4"/>
      <c r="E510" s="5"/>
      <c r="F510" s="3"/>
      <c r="G510" s="4"/>
      <c r="H510" s="5"/>
      <c r="I510" s="5"/>
      <c r="J510" s="6"/>
      <c r="K510" s="7"/>
      <c r="M510" s="8"/>
      <c r="N510" s="4"/>
    </row>
    <row r="511" spans="1:14" x14ac:dyDescent="0.15">
      <c r="A511" s="2"/>
      <c r="B511" s="9"/>
      <c r="C511" s="3"/>
      <c r="D511" s="4"/>
      <c r="E511" s="5"/>
      <c r="F511" s="3"/>
      <c r="G511" s="4"/>
      <c r="H511" s="5"/>
      <c r="I511" s="5"/>
      <c r="J511" s="6"/>
      <c r="K511" s="7"/>
      <c r="M511" s="8"/>
      <c r="N511" s="4"/>
    </row>
    <row r="512" spans="1:14" x14ac:dyDescent="0.15">
      <c r="A512" s="2"/>
      <c r="B512" s="9"/>
      <c r="C512" s="3"/>
      <c r="D512" s="4"/>
      <c r="E512" s="5"/>
      <c r="F512" s="3"/>
      <c r="G512" s="4"/>
      <c r="H512" s="5"/>
      <c r="I512" s="5"/>
      <c r="J512" s="6"/>
      <c r="K512" s="7"/>
      <c r="M512" s="8"/>
      <c r="N512" s="4"/>
    </row>
    <row r="513" spans="1:14" x14ac:dyDescent="0.15">
      <c r="A513" s="2"/>
      <c r="B513" s="9"/>
      <c r="C513" s="3"/>
      <c r="D513" s="4"/>
      <c r="E513" s="5"/>
      <c r="F513" s="3"/>
      <c r="G513" s="4"/>
      <c r="H513" s="5"/>
      <c r="I513" s="5"/>
      <c r="J513" s="6"/>
      <c r="K513" s="7"/>
      <c r="M513" s="8"/>
      <c r="N513" s="4"/>
    </row>
    <row r="514" spans="1:14" x14ac:dyDescent="0.15">
      <c r="A514" s="2"/>
      <c r="B514" s="9"/>
      <c r="C514" s="3"/>
      <c r="D514" s="4"/>
      <c r="E514" s="5"/>
      <c r="F514" s="3"/>
      <c r="G514" s="4"/>
      <c r="H514" s="5"/>
      <c r="I514" s="5"/>
      <c r="J514" s="6"/>
      <c r="K514" s="7"/>
      <c r="M514" s="8"/>
      <c r="N514" s="4"/>
    </row>
    <row r="515" spans="1:14" x14ac:dyDescent="0.15">
      <c r="A515" s="2"/>
      <c r="B515" s="9"/>
      <c r="C515" s="3"/>
      <c r="D515" s="4"/>
      <c r="E515" s="5"/>
      <c r="F515" s="3"/>
      <c r="G515" s="4"/>
      <c r="H515" s="5"/>
      <c r="I515" s="5"/>
      <c r="J515" s="6"/>
      <c r="K515" s="7"/>
      <c r="M515" s="8"/>
      <c r="N515" s="4"/>
    </row>
    <row r="516" spans="1:14" x14ac:dyDescent="0.15">
      <c r="A516" s="2"/>
      <c r="B516" s="9"/>
      <c r="C516" s="3"/>
      <c r="D516" s="4"/>
      <c r="E516" s="5"/>
      <c r="F516" s="3"/>
      <c r="G516" s="4"/>
      <c r="H516" s="5"/>
      <c r="I516" s="5"/>
      <c r="J516" s="6"/>
      <c r="K516" s="7"/>
      <c r="M516" s="8"/>
      <c r="N516" s="4"/>
    </row>
    <row r="517" spans="1:14" x14ac:dyDescent="0.15">
      <c r="A517" s="2"/>
      <c r="B517" s="9"/>
      <c r="C517" s="3"/>
      <c r="D517" s="4"/>
      <c r="E517" s="5"/>
      <c r="F517" s="3"/>
      <c r="G517" s="4"/>
      <c r="H517" s="5"/>
      <c r="I517" s="5"/>
      <c r="J517" s="6"/>
      <c r="K517" s="7"/>
      <c r="M517" s="8"/>
      <c r="N517" s="4"/>
    </row>
    <row r="518" spans="1:14" x14ac:dyDescent="0.15">
      <c r="A518" s="2"/>
      <c r="B518" s="9"/>
      <c r="C518" s="3"/>
      <c r="D518" s="4"/>
      <c r="E518" s="5"/>
      <c r="F518" s="3"/>
      <c r="G518" s="4"/>
      <c r="H518" s="5"/>
      <c r="I518" s="5"/>
      <c r="J518" s="6"/>
      <c r="K518" s="7"/>
      <c r="M518" s="8"/>
      <c r="N518" s="4"/>
    </row>
    <row r="519" spans="1:14" x14ac:dyDescent="0.15">
      <c r="A519" s="2"/>
      <c r="B519" s="9"/>
      <c r="C519" s="3"/>
      <c r="D519" s="4"/>
      <c r="E519" s="5"/>
      <c r="F519" s="3"/>
      <c r="G519" s="4"/>
      <c r="H519" s="5"/>
      <c r="I519" s="5"/>
      <c r="J519" s="6"/>
      <c r="K519" s="7"/>
      <c r="M519" s="8"/>
      <c r="N519" s="4"/>
    </row>
    <row r="520" spans="1:14" x14ac:dyDescent="0.15">
      <c r="A520" s="2"/>
      <c r="B520" s="9"/>
      <c r="C520" s="3"/>
      <c r="D520" s="4"/>
      <c r="E520" s="5"/>
      <c r="F520" s="3"/>
      <c r="G520" s="4"/>
      <c r="H520" s="5"/>
      <c r="I520" s="5"/>
      <c r="J520" s="6"/>
      <c r="K520" s="7"/>
      <c r="M520" s="8"/>
      <c r="N520" s="4"/>
    </row>
    <row r="521" spans="1:14" x14ac:dyDescent="0.15">
      <c r="A521" s="2"/>
      <c r="B521" s="9"/>
      <c r="C521" s="3"/>
      <c r="D521" s="4"/>
      <c r="E521" s="5"/>
      <c r="F521" s="3"/>
      <c r="G521" s="4"/>
      <c r="H521" s="5"/>
      <c r="I521" s="5"/>
      <c r="J521" s="6"/>
      <c r="K521" s="7"/>
      <c r="M521" s="8"/>
      <c r="N521" s="4"/>
    </row>
    <row r="522" spans="1:14" x14ac:dyDescent="0.15">
      <c r="A522" s="2"/>
      <c r="B522" s="9"/>
      <c r="C522" s="3"/>
      <c r="D522" s="4"/>
      <c r="E522" s="5"/>
      <c r="F522" s="3"/>
      <c r="G522" s="4"/>
      <c r="H522" s="5"/>
      <c r="I522" s="5"/>
      <c r="J522" s="6"/>
      <c r="K522" s="7"/>
      <c r="M522" s="8"/>
      <c r="N522" s="4"/>
    </row>
    <row r="523" spans="1:14" x14ac:dyDescent="0.15">
      <c r="A523" s="2"/>
      <c r="B523" s="9"/>
      <c r="C523" s="3"/>
      <c r="D523" s="4"/>
      <c r="E523" s="5"/>
      <c r="F523" s="3"/>
      <c r="G523" s="4"/>
      <c r="H523" s="5"/>
      <c r="I523" s="5"/>
      <c r="J523" s="6"/>
      <c r="K523" s="7"/>
      <c r="M523" s="8"/>
      <c r="N523" s="4"/>
    </row>
    <row r="524" spans="1:14" x14ac:dyDescent="0.15">
      <c r="A524" s="2"/>
      <c r="B524" s="9"/>
      <c r="C524" s="3"/>
      <c r="D524" s="4"/>
      <c r="E524" s="5"/>
      <c r="F524" s="3"/>
      <c r="G524" s="4"/>
      <c r="H524" s="5"/>
      <c r="I524" s="5"/>
      <c r="J524" s="6"/>
      <c r="K524" s="7"/>
      <c r="M524" s="8"/>
      <c r="N524" s="4"/>
    </row>
    <row r="525" spans="1:14" x14ac:dyDescent="0.15">
      <c r="A525" s="2"/>
      <c r="B525" s="9"/>
      <c r="C525" s="3"/>
      <c r="D525" s="4"/>
      <c r="E525" s="5"/>
      <c r="F525" s="3"/>
      <c r="G525" s="4"/>
      <c r="H525" s="5"/>
      <c r="I525" s="5"/>
      <c r="J525" s="6"/>
      <c r="K525" s="7"/>
      <c r="M525" s="8"/>
      <c r="N525" s="4"/>
    </row>
    <row r="526" spans="1:14" x14ac:dyDescent="0.15">
      <c r="A526" s="2"/>
      <c r="B526" s="9"/>
      <c r="C526" s="3"/>
      <c r="D526" s="4"/>
      <c r="E526" s="5"/>
      <c r="F526" s="3"/>
      <c r="G526" s="4"/>
      <c r="H526" s="5"/>
      <c r="I526" s="5"/>
      <c r="J526" s="6"/>
      <c r="K526" s="7"/>
      <c r="M526" s="8"/>
      <c r="N526" s="4"/>
    </row>
    <row r="527" spans="1:14" x14ac:dyDescent="0.15">
      <c r="A527" s="2"/>
      <c r="B527" s="9"/>
      <c r="C527" s="3"/>
      <c r="D527" s="4"/>
      <c r="E527" s="5"/>
      <c r="F527" s="3"/>
      <c r="G527" s="4"/>
      <c r="H527" s="5"/>
      <c r="I527" s="5"/>
      <c r="J527" s="6"/>
      <c r="K527" s="7"/>
      <c r="M527" s="8"/>
      <c r="N527" s="4"/>
    </row>
    <row r="528" spans="1:14" x14ac:dyDescent="0.15">
      <c r="A528" s="2"/>
      <c r="B528" s="9"/>
      <c r="C528" s="3"/>
      <c r="D528" s="4"/>
      <c r="E528" s="5"/>
      <c r="F528" s="3"/>
      <c r="G528" s="4"/>
      <c r="H528" s="5"/>
      <c r="I528" s="5"/>
      <c r="J528" s="6"/>
      <c r="K528" s="7"/>
      <c r="M528" s="8"/>
      <c r="N528" s="4"/>
    </row>
    <row r="529" spans="1:14" x14ac:dyDescent="0.15">
      <c r="A529" s="2"/>
      <c r="B529" s="9"/>
      <c r="C529" s="3"/>
      <c r="D529" s="4"/>
      <c r="E529" s="5"/>
      <c r="F529" s="3"/>
      <c r="G529" s="4"/>
      <c r="H529" s="5"/>
      <c r="I529" s="5"/>
      <c r="J529" s="6"/>
      <c r="K529" s="7"/>
      <c r="M529" s="8"/>
      <c r="N529" s="4"/>
    </row>
    <row r="530" spans="1:14" x14ac:dyDescent="0.15">
      <c r="A530" s="2"/>
      <c r="B530" s="9"/>
      <c r="C530" s="3"/>
      <c r="D530" s="4"/>
      <c r="E530" s="5"/>
      <c r="F530" s="3"/>
      <c r="G530" s="4"/>
      <c r="H530" s="5"/>
      <c r="I530" s="5"/>
      <c r="J530" s="6"/>
      <c r="K530" s="7"/>
      <c r="M530" s="8"/>
      <c r="N530" s="4"/>
    </row>
    <row r="531" spans="1:14" x14ac:dyDescent="0.15">
      <c r="A531" s="2"/>
      <c r="B531" s="9"/>
      <c r="C531" s="3"/>
      <c r="D531" s="4"/>
      <c r="E531" s="5"/>
      <c r="F531" s="3"/>
      <c r="G531" s="4"/>
      <c r="H531" s="5"/>
      <c r="I531" s="5"/>
      <c r="J531" s="6"/>
      <c r="K531" s="7"/>
      <c r="M531" s="8"/>
      <c r="N531" s="4"/>
    </row>
    <row r="532" spans="1:14" x14ac:dyDescent="0.15">
      <c r="A532" s="2"/>
      <c r="B532" s="9"/>
      <c r="C532" s="3"/>
      <c r="D532" s="4"/>
      <c r="E532" s="5"/>
      <c r="F532" s="3"/>
      <c r="G532" s="4"/>
      <c r="H532" s="5"/>
      <c r="I532" s="5"/>
      <c r="J532" s="6"/>
      <c r="K532" s="7"/>
      <c r="M532" s="8"/>
      <c r="N532" s="4"/>
    </row>
    <row r="533" spans="1:14" x14ac:dyDescent="0.15">
      <c r="A533" s="2"/>
      <c r="B533" s="9"/>
      <c r="C533" s="3"/>
      <c r="D533" s="4"/>
      <c r="E533" s="5"/>
      <c r="F533" s="3"/>
      <c r="G533" s="4"/>
      <c r="H533" s="5"/>
      <c r="I533" s="5"/>
      <c r="J533" s="6"/>
      <c r="K533" s="7"/>
      <c r="M533" s="8"/>
      <c r="N533" s="4"/>
    </row>
    <row r="534" spans="1:14" x14ac:dyDescent="0.15">
      <c r="A534" s="2"/>
      <c r="B534" s="9"/>
      <c r="C534" s="3"/>
      <c r="D534" s="4"/>
      <c r="E534" s="5"/>
      <c r="F534" s="3"/>
      <c r="G534" s="4"/>
      <c r="H534" s="5"/>
      <c r="I534" s="5"/>
      <c r="J534" s="6"/>
      <c r="K534" s="7"/>
      <c r="M534" s="8"/>
      <c r="N534" s="4"/>
    </row>
    <row r="535" spans="1:14" x14ac:dyDescent="0.15">
      <c r="A535" s="2"/>
      <c r="B535" s="9"/>
      <c r="C535" s="3"/>
      <c r="D535" s="4"/>
      <c r="E535" s="5"/>
      <c r="F535" s="3"/>
      <c r="G535" s="4"/>
      <c r="H535" s="5"/>
      <c r="I535" s="5"/>
      <c r="J535" s="6"/>
      <c r="K535" s="7"/>
      <c r="M535" s="8"/>
      <c r="N535" s="4"/>
    </row>
    <row r="536" spans="1:14" x14ac:dyDescent="0.15">
      <c r="A536" s="2"/>
      <c r="B536" s="9"/>
      <c r="C536" s="3"/>
      <c r="D536" s="4"/>
      <c r="E536" s="5"/>
      <c r="F536" s="3"/>
      <c r="G536" s="4"/>
      <c r="H536" s="5"/>
      <c r="I536" s="5"/>
      <c r="J536" s="6"/>
      <c r="K536" s="7"/>
      <c r="M536" s="8"/>
      <c r="N536" s="4"/>
    </row>
    <row r="537" spans="1:14" x14ac:dyDescent="0.15">
      <c r="A537" s="2"/>
      <c r="B537" s="9"/>
      <c r="C537" s="3"/>
      <c r="D537" s="4"/>
      <c r="E537" s="5"/>
      <c r="F537" s="3"/>
      <c r="G537" s="4"/>
      <c r="H537" s="5"/>
      <c r="I537" s="5"/>
      <c r="J537" s="6"/>
      <c r="K537" s="7"/>
      <c r="M537" s="8"/>
      <c r="N537" s="4"/>
    </row>
    <row r="538" spans="1:14" x14ac:dyDescent="0.15">
      <c r="A538" s="2"/>
      <c r="B538" s="9"/>
      <c r="C538" s="3"/>
      <c r="D538" s="4"/>
      <c r="E538" s="5"/>
      <c r="F538" s="3"/>
      <c r="G538" s="4"/>
      <c r="H538" s="5"/>
      <c r="I538" s="5"/>
      <c r="J538" s="6"/>
      <c r="K538" s="7"/>
      <c r="M538" s="8"/>
      <c r="N538" s="4"/>
    </row>
    <row r="539" spans="1:14" x14ac:dyDescent="0.15">
      <c r="A539" s="2"/>
      <c r="B539" s="9"/>
      <c r="C539" s="3"/>
      <c r="D539" s="4"/>
      <c r="E539" s="5"/>
      <c r="F539" s="3"/>
      <c r="G539" s="4"/>
      <c r="H539" s="5"/>
      <c r="I539" s="5"/>
      <c r="J539" s="6"/>
      <c r="K539" s="7"/>
      <c r="M539" s="8"/>
      <c r="N539" s="4"/>
    </row>
    <row r="540" spans="1:14" x14ac:dyDescent="0.15">
      <c r="A540" s="2"/>
      <c r="B540" s="9"/>
      <c r="C540" s="3"/>
      <c r="D540" s="4"/>
      <c r="E540" s="5"/>
      <c r="F540" s="3"/>
      <c r="G540" s="4"/>
      <c r="H540" s="5"/>
      <c r="I540" s="5"/>
      <c r="J540" s="6"/>
      <c r="K540" s="7"/>
      <c r="M540" s="8"/>
      <c r="N540" s="4"/>
    </row>
    <row r="541" spans="1:14" x14ac:dyDescent="0.15">
      <c r="A541" s="2"/>
      <c r="B541" s="9"/>
      <c r="C541" s="3"/>
      <c r="D541" s="4"/>
      <c r="E541" s="5"/>
      <c r="F541" s="3"/>
      <c r="G541" s="4"/>
      <c r="H541" s="5"/>
      <c r="I541" s="5"/>
      <c r="J541" s="6"/>
      <c r="K541" s="7"/>
      <c r="M541" s="8"/>
      <c r="N541" s="4"/>
    </row>
    <row r="542" spans="1:14" x14ac:dyDescent="0.15">
      <c r="A542" s="2"/>
      <c r="B542" s="9"/>
      <c r="C542" s="3"/>
      <c r="D542" s="4"/>
      <c r="E542" s="5"/>
      <c r="F542" s="3"/>
      <c r="G542" s="4"/>
      <c r="H542" s="5"/>
      <c r="I542" s="5"/>
      <c r="J542" s="6"/>
      <c r="K542" s="7"/>
      <c r="M542" s="8"/>
      <c r="N542" s="4"/>
    </row>
    <row r="543" spans="1:14" x14ac:dyDescent="0.15">
      <c r="A543" s="2"/>
      <c r="B543" s="9"/>
      <c r="C543" s="3"/>
      <c r="D543" s="4"/>
      <c r="E543" s="5"/>
      <c r="F543" s="3"/>
      <c r="G543" s="4"/>
      <c r="H543" s="5"/>
      <c r="I543" s="5"/>
      <c r="J543" s="6"/>
      <c r="K543" s="7"/>
      <c r="M543" s="8"/>
      <c r="N543" s="4"/>
    </row>
    <row r="544" spans="1:14" x14ac:dyDescent="0.15">
      <c r="A544" s="2"/>
      <c r="B544" s="9"/>
      <c r="C544" s="3"/>
      <c r="D544" s="4"/>
      <c r="E544" s="5"/>
      <c r="F544" s="3"/>
      <c r="G544" s="4"/>
      <c r="H544" s="5"/>
      <c r="I544" s="5"/>
      <c r="J544" s="6"/>
      <c r="K544" s="7"/>
      <c r="M544" s="8"/>
      <c r="N544" s="4"/>
    </row>
    <row r="545" spans="1:14" x14ac:dyDescent="0.15">
      <c r="A545" s="2"/>
      <c r="B545" s="9"/>
      <c r="C545" s="3"/>
      <c r="D545" s="4"/>
      <c r="E545" s="5"/>
      <c r="F545" s="3"/>
      <c r="G545" s="4"/>
      <c r="H545" s="5"/>
      <c r="I545" s="5"/>
      <c r="J545" s="6"/>
      <c r="K545" s="7"/>
      <c r="M545" s="8"/>
      <c r="N545" s="4"/>
    </row>
    <row r="546" spans="1:14" x14ac:dyDescent="0.15">
      <c r="A546" s="2"/>
      <c r="B546" s="9"/>
      <c r="C546" s="3"/>
      <c r="D546" s="4"/>
      <c r="E546" s="5"/>
      <c r="F546" s="3"/>
      <c r="G546" s="4"/>
      <c r="H546" s="5"/>
      <c r="I546" s="5"/>
      <c r="J546" s="6"/>
      <c r="K546" s="7"/>
      <c r="M546" s="8"/>
      <c r="N546" s="4"/>
    </row>
    <row r="547" spans="1:14" x14ac:dyDescent="0.15">
      <c r="A547" s="2"/>
      <c r="B547" s="9"/>
      <c r="C547" s="3"/>
      <c r="D547" s="4"/>
      <c r="E547" s="5"/>
      <c r="F547" s="3"/>
      <c r="G547" s="4"/>
      <c r="H547" s="5"/>
      <c r="I547" s="5"/>
      <c r="J547" s="6"/>
      <c r="K547" s="7"/>
      <c r="M547" s="8"/>
      <c r="N547" s="4"/>
    </row>
    <row r="548" spans="1:14" x14ac:dyDescent="0.15">
      <c r="A548" s="2"/>
      <c r="B548" s="9"/>
      <c r="C548" s="3"/>
      <c r="D548" s="4"/>
      <c r="E548" s="5"/>
      <c r="F548" s="3"/>
      <c r="G548" s="4"/>
      <c r="H548" s="5"/>
      <c r="I548" s="5"/>
      <c r="J548" s="6"/>
      <c r="K548" s="7"/>
      <c r="M548" s="8"/>
      <c r="N548" s="4"/>
    </row>
    <row r="549" spans="1:14" x14ac:dyDescent="0.15">
      <c r="A549" s="2"/>
      <c r="B549" s="9"/>
      <c r="C549" s="3"/>
      <c r="D549" s="4"/>
      <c r="E549" s="5"/>
      <c r="F549" s="3"/>
      <c r="G549" s="4"/>
      <c r="H549" s="5"/>
      <c r="I549" s="5"/>
      <c r="J549" s="6"/>
      <c r="K549" s="7"/>
      <c r="M549" s="8"/>
      <c r="N549" s="4"/>
    </row>
    <row r="550" spans="1:14" x14ac:dyDescent="0.15">
      <c r="A550" s="2"/>
      <c r="B550" s="9"/>
      <c r="C550" s="3"/>
      <c r="D550" s="4"/>
      <c r="E550" s="5"/>
      <c r="F550" s="3"/>
      <c r="G550" s="4"/>
      <c r="H550" s="5"/>
      <c r="I550" s="5"/>
      <c r="J550" s="6"/>
      <c r="K550" s="7"/>
      <c r="M550" s="8"/>
      <c r="N550" s="4"/>
    </row>
    <row r="551" spans="1:14" x14ac:dyDescent="0.15">
      <c r="A551" s="2"/>
      <c r="B551" s="9"/>
      <c r="C551" s="3"/>
      <c r="D551" s="4"/>
      <c r="E551" s="5"/>
      <c r="F551" s="3"/>
      <c r="G551" s="4"/>
      <c r="H551" s="5"/>
      <c r="I551" s="5"/>
      <c r="J551" s="6"/>
      <c r="K551" s="7"/>
      <c r="M551" s="8"/>
      <c r="N551" s="4"/>
    </row>
  </sheetData>
  <sortState xmlns:xlrd2="http://schemas.microsoft.com/office/spreadsheetml/2017/richdata2" ref="A4:N390">
    <sortCondition ref="A4:A390"/>
  </sortState>
  <mergeCells count="3">
    <mergeCell ref="C2:E2"/>
    <mergeCell ref="F2:H2"/>
    <mergeCell ref="K2:M2"/>
  </mergeCells>
  <conditionalFormatting sqref="C28:C390">
    <cfRule type="colorScale" priority="2">
      <colorScale>
        <cfvo type="min"/>
        <cfvo type="percentile" val="50"/>
        <cfvo type="max"/>
        <color rgb="FFFFFF00"/>
        <color theme="0"/>
        <color rgb="FF7030A0"/>
      </colorScale>
    </cfRule>
  </conditionalFormatting>
  <conditionalFormatting sqref="F28:F390">
    <cfRule type="colorScale" priority="1">
      <colorScale>
        <cfvo type="min"/>
        <cfvo type="percentile" val="50"/>
        <cfvo type="max"/>
        <color rgb="FFFFFF00"/>
        <color theme="0"/>
        <color rgb="FF7030A0"/>
      </colorScale>
    </cfRule>
  </conditionalFormatting>
  <pageMargins left="0.78749999999999998" right="0.78749999999999998" top="1.05277777777778" bottom="1.05277777777778" header="0.78749999999999998" footer="0.78749999999999998"/>
  <pageSetup orientation="portrait" useFirstPageNumber="1" r:id="rId1"/>
  <headerFooter>
    <oddHeader>&amp;C&amp;"Times New Roman,Regular"&amp;12&amp;A</oddHeader>
    <oddFooter>&amp;C&amp;"Times New Roman,Regular"&amp;12Page &amp;P</oddFooter>
  </headerFooter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32</TotalTime>
  <Application>Microsoft Macintosh Excel</Application>
  <DocSecurity>0</DocSecurity>
  <ScaleCrop>false</ScaleCrop>
  <HeadingPairs>
    <vt:vector size="4" baseType="variant">
      <vt:variant>
        <vt:lpstr>Planilhas</vt:lpstr>
      </vt:variant>
      <vt:variant>
        <vt:i4>1</vt:i4>
      </vt:variant>
      <vt:variant>
        <vt:lpstr>Intervalos Nomeados</vt:lpstr>
      </vt:variant>
      <vt:variant>
        <vt:i4>6</vt:i4>
      </vt:variant>
    </vt:vector>
  </HeadingPairs>
  <TitlesOfParts>
    <vt:vector size="7" baseType="lpstr">
      <vt:lpstr>Cazymes gene expression</vt:lpstr>
      <vt:lpstr>fasta</vt:lpstr>
      <vt:lpstr>new</vt:lpstr>
      <vt:lpstr>pac</vt:lpstr>
      <vt:lpstr>signalp</vt:lpstr>
      <vt:lpstr>sigp</vt:lpstr>
      <vt:lpstr>swis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Microsoft Office User</cp:lastModifiedBy>
  <cp:revision>4</cp:revision>
  <dcterms:created xsi:type="dcterms:W3CDTF">2017-09-19T10:28:28Z</dcterms:created>
  <dcterms:modified xsi:type="dcterms:W3CDTF">2021-08-02T17:02:07Z</dcterms:modified>
  <dc:language>en-US</dc:language>
</cp:coreProperties>
</file>